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chlandeimel/Dropbox @RU Dropbox/Lachlan Deimel/Macaque ms draft/021825 Macaque draft/Supplementary Tables/"/>
    </mc:Choice>
  </mc:AlternateContent>
  <xr:revisionPtr revIDLastSave="0" documentId="8_{F511E1D9-401A-764D-A9EF-A53091457936}" xr6:coauthVersionLast="47" xr6:coauthVersionMax="47" xr10:uidLastSave="{00000000-0000-0000-0000-000000000000}"/>
  <bookViews>
    <workbookView xWindow="140" yWindow="660" windowWidth="37700" windowHeight="35920" xr2:uid="{77236A85-7A1E-D74C-8293-500289BFA83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79" i="1" l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M172" i="1"/>
  <c r="A172" i="1"/>
  <c r="M151" i="1"/>
  <c r="A151" i="1"/>
  <c r="M144" i="1"/>
  <c r="A144" i="1"/>
  <c r="M141" i="1"/>
  <c r="H141" i="1"/>
  <c r="A141" i="1"/>
  <c r="M138" i="1"/>
  <c r="A138" i="1"/>
  <c r="H138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" i="1"/>
  <c r="M46" i="1"/>
  <c r="A46" i="1"/>
  <c r="A45" i="1"/>
  <c r="H45" i="1"/>
  <c r="M45" i="1"/>
  <c r="M12" i="1"/>
  <c r="M13" i="1"/>
  <c r="H13" i="1"/>
  <c r="A13" i="1"/>
  <c r="M4" i="1" l="1"/>
  <c r="M5" i="1"/>
  <c r="M6" i="1"/>
  <c r="M7" i="1"/>
  <c r="M8" i="1"/>
  <c r="M9" i="1"/>
  <c r="M10" i="1"/>
  <c r="M11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9" i="1"/>
  <c r="M140" i="1"/>
  <c r="M142" i="1"/>
  <c r="M143" i="1"/>
  <c r="M145" i="1"/>
  <c r="M146" i="1"/>
  <c r="M147" i="1"/>
  <c r="M148" i="1"/>
  <c r="M149" i="1"/>
  <c r="M150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3" i="1"/>
  <c r="H179" i="1"/>
  <c r="A179" i="1"/>
  <c r="H191" i="1"/>
  <c r="H192" i="1"/>
  <c r="H230" i="1"/>
  <c r="H229" i="1"/>
  <c r="H193" i="1"/>
  <c r="H231" i="1"/>
  <c r="H232" i="1"/>
  <c r="H194" i="1"/>
  <c r="H233" i="1"/>
  <c r="H234" i="1"/>
  <c r="H195" i="1"/>
  <c r="H196" i="1"/>
  <c r="H235" i="1"/>
  <c r="H236" i="1"/>
  <c r="H237" i="1"/>
  <c r="H238" i="1"/>
  <c r="H197" i="1"/>
  <c r="H198" i="1"/>
  <c r="H239" i="1"/>
  <c r="H240" i="1"/>
  <c r="H180" i="1"/>
  <c r="H181" i="1"/>
  <c r="H199" i="1"/>
  <c r="H200" i="1"/>
  <c r="H241" i="1"/>
  <c r="H242" i="1"/>
  <c r="H182" i="1"/>
  <c r="H183" i="1"/>
  <c r="H201" i="1"/>
  <c r="H243" i="1"/>
  <c r="H244" i="1"/>
  <c r="H202" i="1"/>
  <c r="H203" i="1"/>
  <c r="H204" i="1"/>
  <c r="H245" i="1"/>
  <c r="H246" i="1"/>
  <c r="H205" i="1"/>
  <c r="H206" i="1"/>
  <c r="H207" i="1"/>
  <c r="H208" i="1"/>
  <c r="H184" i="1"/>
  <c r="H185" i="1"/>
  <c r="H209" i="1"/>
  <c r="H210" i="1"/>
  <c r="H247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186" i="1"/>
  <c r="H187" i="1"/>
  <c r="H188" i="1"/>
  <c r="H189" i="1"/>
  <c r="H190" i="1"/>
  <c r="A230" i="1"/>
  <c r="A229" i="1"/>
  <c r="A193" i="1"/>
  <c r="A231" i="1"/>
  <c r="A232" i="1"/>
  <c r="A194" i="1"/>
  <c r="A233" i="1"/>
  <c r="A234" i="1"/>
  <c r="A195" i="1"/>
  <c r="A196" i="1"/>
  <c r="A235" i="1"/>
  <c r="A236" i="1"/>
  <c r="A237" i="1"/>
  <c r="A238" i="1"/>
  <c r="A197" i="1"/>
  <c r="A198" i="1"/>
  <c r="A239" i="1"/>
  <c r="A240" i="1"/>
  <c r="A180" i="1"/>
  <c r="A181" i="1"/>
  <c r="A199" i="1"/>
  <c r="A200" i="1"/>
  <c r="A241" i="1"/>
  <c r="A242" i="1"/>
  <c r="A182" i="1"/>
  <c r="A183" i="1"/>
  <c r="A201" i="1"/>
  <c r="A243" i="1"/>
  <c r="A244" i="1"/>
  <c r="A202" i="1"/>
  <c r="A203" i="1"/>
  <c r="A204" i="1"/>
  <c r="A245" i="1"/>
  <c r="A246" i="1"/>
  <c r="A205" i="1"/>
  <c r="A206" i="1"/>
  <c r="A207" i="1"/>
  <c r="A208" i="1"/>
  <c r="A184" i="1"/>
  <c r="A185" i="1"/>
  <c r="A209" i="1"/>
  <c r="A210" i="1"/>
  <c r="A247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186" i="1"/>
  <c r="A187" i="1"/>
  <c r="A188" i="1"/>
  <c r="A189" i="1"/>
  <c r="A190" i="1"/>
  <c r="A192" i="1"/>
  <c r="A191" i="1"/>
  <c r="A139" i="1"/>
  <c r="A140" i="1"/>
  <c r="A170" i="1"/>
  <c r="A171" i="1"/>
  <c r="A152" i="1"/>
  <c r="A142" i="1"/>
  <c r="A173" i="1"/>
  <c r="A174" i="1"/>
  <c r="A175" i="1"/>
  <c r="A176" i="1"/>
  <c r="A143" i="1"/>
  <c r="A153" i="1"/>
  <c r="A154" i="1"/>
  <c r="A155" i="1"/>
  <c r="A156" i="1"/>
  <c r="A157" i="1"/>
  <c r="A158" i="1"/>
  <c r="A159" i="1"/>
  <c r="A160" i="1"/>
  <c r="A145" i="1"/>
  <c r="A177" i="1"/>
  <c r="A178" i="1"/>
  <c r="A161" i="1"/>
  <c r="A162" i="1"/>
  <c r="A163" i="1"/>
  <c r="A164" i="1"/>
  <c r="A165" i="1"/>
  <c r="A146" i="1"/>
  <c r="A166" i="1"/>
  <c r="A167" i="1"/>
  <c r="A168" i="1"/>
  <c r="A169" i="1"/>
  <c r="A147" i="1"/>
  <c r="A148" i="1"/>
  <c r="A149" i="1"/>
  <c r="A150" i="1"/>
  <c r="H139" i="1"/>
  <c r="H140" i="1"/>
  <c r="H170" i="1"/>
  <c r="H171" i="1"/>
  <c r="H152" i="1"/>
  <c r="H142" i="1"/>
  <c r="H173" i="1"/>
  <c r="H174" i="1"/>
  <c r="H175" i="1"/>
  <c r="H176" i="1"/>
  <c r="H143" i="1"/>
  <c r="H153" i="1"/>
  <c r="H154" i="1"/>
  <c r="H155" i="1"/>
  <c r="H156" i="1"/>
  <c r="H157" i="1"/>
  <c r="H158" i="1"/>
  <c r="H159" i="1"/>
  <c r="H160" i="1"/>
  <c r="H145" i="1"/>
  <c r="H177" i="1"/>
  <c r="H178" i="1"/>
  <c r="H161" i="1"/>
  <c r="H162" i="1"/>
  <c r="H163" i="1"/>
  <c r="H164" i="1"/>
  <c r="H165" i="1"/>
  <c r="H146" i="1"/>
  <c r="H166" i="1"/>
  <c r="H167" i="1"/>
  <c r="H168" i="1"/>
  <c r="H169" i="1"/>
  <c r="H147" i="1"/>
  <c r="H148" i="1"/>
  <c r="H149" i="1"/>
  <c r="H150" i="1"/>
  <c r="H137" i="1"/>
  <c r="H100" i="1"/>
  <c r="H111" i="1"/>
  <c r="H112" i="1"/>
  <c r="H113" i="1"/>
  <c r="H114" i="1"/>
  <c r="H101" i="1"/>
  <c r="H102" i="1"/>
  <c r="H115" i="1"/>
  <c r="H116" i="1"/>
  <c r="H117" i="1"/>
  <c r="H118" i="1"/>
  <c r="H103" i="1"/>
  <c r="H119" i="1"/>
  <c r="H120" i="1"/>
  <c r="H104" i="1"/>
  <c r="H121" i="1"/>
  <c r="H122" i="1"/>
  <c r="H123" i="1"/>
  <c r="H124" i="1"/>
  <c r="H127" i="1"/>
  <c r="H125" i="1"/>
  <c r="H126" i="1"/>
  <c r="H105" i="1"/>
  <c r="H106" i="1"/>
  <c r="H107" i="1"/>
  <c r="H128" i="1"/>
  <c r="H129" i="1"/>
  <c r="H108" i="1"/>
  <c r="H130" i="1"/>
  <c r="H131" i="1"/>
  <c r="H132" i="1"/>
  <c r="H133" i="1"/>
  <c r="H109" i="1"/>
  <c r="H134" i="1"/>
  <c r="H135" i="1"/>
  <c r="H110" i="1"/>
  <c r="H136" i="1"/>
  <c r="A111" i="1"/>
  <c r="A112" i="1"/>
  <c r="A113" i="1"/>
  <c r="A114" i="1"/>
  <c r="A101" i="1"/>
  <c r="A102" i="1"/>
  <c r="A115" i="1"/>
  <c r="A116" i="1"/>
  <c r="A117" i="1"/>
  <c r="A118" i="1"/>
  <c r="A103" i="1"/>
  <c r="A119" i="1"/>
  <c r="A120" i="1"/>
  <c r="A104" i="1"/>
  <c r="A121" i="1"/>
  <c r="A122" i="1"/>
  <c r="A123" i="1"/>
  <c r="A124" i="1"/>
  <c r="A127" i="1"/>
  <c r="A125" i="1"/>
  <c r="A126" i="1"/>
  <c r="A105" i="1"/>
  <c r="A106" i="1"/>
  <c r="A107" i="1"/>
  <c r="A128" i="1"/>
  <c r="A129" i="1"/>
  <c r="A108" i="1"/>
  <c r="A130" i="1"/>
  <c r="A131" i="1"/>
  <c r="A132" i="1"/>
  <c r="A133" i="1"/>
  <c r="A109" i="1"/>
  <c r="A134" i="1"/>
  <c r="A135" i="1"/>
  <c r="A110" i="1"/>
  <c r="A136" i="1"/>
  <c r="A137" i="1"/>
  <c r="A100" i="1"/>
  <c r="A66" i="1" l="1"/>
  <c r="A67" i="1"/>
  <c r="A68" i="1"/>
  <c r="A69" i="1"/>
  <c r="A81" i="1"/>
  <c r="A82" i="1"/>
  <c r="A70" i="1"/>
  <c r="A71" i="1"/>
  <c r="A83" i="1"/>
  <c r="A84" i="1"/>
  <c r="A85" i="1"/>
  <c r="A72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73" i="1"/>
  <c r="A74" i="1"/>
  <c r="A75" i="1"/>
  <c r="A76" i="1"/>
  <c r="A77" i="1"/>
  <c r="A78" i="1"/>
  <c r="A79" i="1"/>
  <c r="A80" i="1"/>
  <c r="A65" i="1"/>
  <c r="H65" i="1"/>
  <c r="H66" i="1"/>
  <c r="H67" i="1"/>
  <c r="H68" i="1"/>
  <c r="H69" i="1"/>
  <c r="H81" i="1"/>
  <c r="H82" i="1"/>
  <c r="H70" i="1"/>
  <c r="H71" i="1"/>
  <c r="H83" i="1"/>
  <c r="H84" i="1"/>
  <c r="H85" i="1"/>
  <c r="H72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73" i="1"/>
  <c r="H74" i="1"/>
  <c r="H75" i="1"/>
  <c r="H76" i="1"/>
  <c r="H77" i="1"/>
  <c r="H78" i="1"/>
  <c r="H79" i="1"/>
  <c r="H80" i="1"/>
  <c r="A28" i="1"/>
  <c r="A29" i="1"/>
  <c r="A30" i="1"/>
  <c r="A47" i="1"/>
  <c r="A48" i="1"/>
  <c r="A49" i="1"/>
  <c r="A31" i="1"/>
  <c r="A50" i="1"/>
  <c r="A51" i="1"/>
  <c r="A32" i="1"/>
  <c r="A33" i="1"/>
  <c r="A34" i="1"/>
  <c r="A35" i="1"/>
  <c r="A36" i="1"/>
  <c r="A37" i="1"/>
  <c r="A38" i="1"/>
  <c r="A39" i="1"/>
  <c r="A52" i="1"/>
  <c r="A53" i="1"/>
  <c r="A54" i="1"/>
  <c r="A40" i="1"/>
  <c r="A55" i="1"/>
  <c r="A56" i="1"/>
  <c r="A41" i="1"/>
  <c r="A42" i="1"/>
  <c r="A43" i="1"/>
  <c r="A57" i="1"/>
  <c r="A58" i="1"/>
  <c r="A44" i="1"/>
  <c r="A59" i="1"/>
  <c r="A60" i="1"/>
  <c r="A61" i="1"/>
  <c r="A62" i="1"/>
  <c r="A63" i="1"/>
  <c r="A64" i="1"/>
  <c r="H28" i="1"/>
  <c r="H29" i="1"/>
  <c r="H30" i="1"/>
  <c r="H47" i="1"/>
  <c r="H48" i="1"/>
  <c r="H49" i="1"/>
  <c r="H31" i="1"/>
  <c r="H50" i="1"/>
  <c r="H51" i="1"/>
  <c r="H32" i="1"/>
  <c r="H33" i="1"/>
  <c r="H34" i="1"/>
  <c r="H35" i="1"/>
  <c r="H36" i="1"/>
  <c r="H37" i="1"/>
  <c r="H38" i="1"/>
  <c r="H39" i="1"/>
  <c r="H52" i="1"/>
  <c r="H53" i="1"/>
  <c r="H54" i="1"/>
  <c r="H40" i="1"/>
  <c r="H55" i="1"/>
  <c r="H56" i="1"/>
  <c r="H41" i="1"/>
  <c r="H42" i="1"/>
  <c r="H43" i="1"/>
  <c r="H57" i="1"/>
  <c r="H58" i="1"/>
  <c r="H44" i="1"/>
  <c r="H59" i="1"/>
  <c r="H60" i="1"/>
  <c r="H61" i="1"/>
  <c r="H62" i="1"/>
  <c r="H63" i="1"/>
  <c r="H64" i="1"/>
  <c r="H3" i="1"/>
  <c r="H12" i="1"/>
  <c r="H4" i="1"/>
  <c r="H5" i="1"/>
  <c r="H14" i="1"/>
  <c r="H6" i="1"/>
  <c r="H15" i="1"/>
  <c r="H16" i="1"/>
  <c r="H7" i="1"/>
  <c r="H17" i="1"/>
  <c r="H18" i="1"/>
  <c r="H19" i="1"/>
  <c r="H20" i="1"/>
  <c r="H21" i="1"/>
  <c r="H22" i="1"/>
  <c r="H23" i="1"/>
  <c r="H24" i="1"/>
  <c r="H25" i="1"/>
  <c r="H26" i="1"/>
  <c r="H27" i="1"/>
  <c r="H8" i="1"/>
  <c r="H9" i="1"/>
  <c r="H10" i="1"/>
  <c r="H11" i="1"/>
  <c r="A3" i="1"/>
  <c r="A12" i="1"/>
  <c r="A4" i="1"/>
  <c r="A5" i="1"/>
  <c r="A14" i="1"/>
  <c r="A6" i="1"/>
  <c r="A15" i="1"/>
  <c r="A16" i="1"/>
  <c r="A7" i="1"/>
  <c r="A17" i="1"/>
  <c r="A18" i="1"/>
  <c r="A19" i="1"/>
  <c r="A20" i="1"/>
  <c r="A21" i="1"/>
  <c r="A22" i="1"/>
  <c r="A23" i="1"/>
  <c r="A24" i="1"/>
  <c r="A25" i="1"/>
  <c r="A26" i="1"/>
  <c r="A27" i="1"/>
  <c r="A8" i="1"/>
  <c r="A9" i="1"/>
  <c r="A10" i="1"/>
  <c r="A11" i="1"/>
</calcChain>
</file>

<file path=xl/sharedStrings.xml><?xml version="1.0" encoding="utf-8"?>
<sst xmlns="http://schemas.openxmlformats.org/spreadsheetml/2006/main" count="1743" uniqueCount="502">
  <si>
    <t>mAb ID</t>
  </si>
  <si>
    <t>Monkey ID</t>
  </si>
  <si>
    <t>Cell ID</t>
  </si>
  <si>
    <t>Clone ID</t>
  </si>
  <si>
    <t>Shared</t>
  </si>
  <si>
    <t>Expanded</t>
  </si>
  <si>
    <t>I</t>
  </si>
  <si>
    <t>a</t>
  </si>
  <si>
    <t>Y</t>
  </si>
  <si>
    <t>Mem</t>
  </si>
  <si>
    <t>HC seq</t>
  </si>
  <si>
    <t>LC seq</t>
  </si>
  <si>
    <t>Expressed</t>
  </si>
  <si>
    <t>Binding</t>
  </si>
  <si>
    <t>Wu-1</t>
  </si>
  <si>
    <t>BA.5</t>
  </si>
  <si>
    <t>XBB1.5</t>
  </si>
  <si>
    <t>SARS1</t>
  </si>
  <si>
    <t>JN.1</t>
  </si>
  <si>
    <t>NT50 (ng/mL)</t>
  </si>
  <si>
    <t>EC50 (ng/mL)</t>
  </si>
  <si>
    <t>N</t>
  </si>
  <si>
    <t>LHS</t>
  </si>
  <si>
    <t>b</t>
  </si>
  <si>
    <t>c</t>
  </si>
  <si>
    <t>RHS</t>
  </si>
  <si>
    <t>C</t>
  </si>
  <si>
    <t>ATCCTTTTTCTAGTAGCAACTGCAACCGGTGTACATTCTCAGGTGCAGCTGCAGGAGTCGGGCCCAGGACTGGTGAAGCCTTCGGAGACCCTGTCCCTCACCTGCGCTGTCTCTGGTTTCTCCATCAACAGTGATTTCTACTGGGGCTGGATCCGTCAGACCCCAGGGAAGGGACTGGAATATATTGGGTCTTTCAGTGGTAGTAGTGGGAGCACCCACTCCAAGCCCTCCCTCAAGAGTCGAGTCACCATTTCAAGAGACACGTCCAAGAACCAGTTCTCCCTGAGGCTGAACTCTGTGACCGCCGCGGACACGGCCGTGTATTACTGTGCGAGACTTGGAGGCAGCCCCGCGGAATACTTCGAGTTCTGGGGCCAGGGCGCCCTGGTCACCGTCTCCTCCGCGTCGACCAAGGGCCCATCGGTCTTCCCCCT</t>
  </si>
  <si>
    <t>ATCCTTTTTCTAGTAGCAACTGCAACCGGTGTACATTCTCAGCTGCAGCTGCAGGAGTCGGGCCCAGGACTGGTGAAGCCTTCGGAGACCCTGTCTGTCACCTGCGCTGTCTCTGGTGAGTCTATCACCAGTGGCTACTGGAGCTGGATCCGCCAGGCCCCAGGGAAGGGACTGGAGTGGGTTGGCTGTATTTACGGCAGTGATGGTAGCACCAACTACAACCCCTCCCTCAAGAGTCGAGTCACCCTGTCACTAGACACGTCCAAGAATCAGCTCTCCCTGAAGCTGAGGTCTCTGACCGCCGCGGACACGGCCGTCTATTACTGTGCGAGCGGGACACATTTGATTGACTACTGGGGCCAGGGAGTCCTGGTCACCGTCTCCTCAGCGTCGACCAAGGGCCCATCGGTCTTCCCCCT</t>
  </si>
  <si>
    <t>ATCCTTTTTCTAGTAGCAACTGCAACCGGTGTACATTCTCAGCTGCAGCTGCAGGAGTCGGGCCCAGGACTGGTGAAGCCTTCGGAGACCCTGTCTGTCACCTGCGCTGTCTCTGGTGAGTCTATCACCAGTGGCTACTGGAGCTGGATCCGCCAGGCCCCAGGGAAGGGACTGGAGTGGATTGGCTATATTTATGGTAGTGATAGTAGCACCAACTACAACCCCTCCCTCAAGAGTCGAGTCACCCTGTCACTAGACACGTCCAAGAACCAGCTCTCCCTGAAGCTGAGGTCTCTGACCGCCGCGGACACGGCCGTGTATTACTGTGCGAGCGGGACACATTTAATTGACTACTGGGGCCAGGGGGTCCTGGTCACCGTCTCCTCAGCGTCGACCAAGGGCCCATCGGTCTTCCCCCT</t>
  </si>
  <si>
    <t>ATCCTTTTTCTAGTAGCAACTGCAACCGGTGTACATTCTGAGGTGCAGCTGGTGGAGTCTGGGGCAGGCTTGGTCCAGCCTGGCGGGTCCCTGAGACTCTCCTGTGCAGCCTCTGGATTCTCCTTCAGTGACTCCTGGATGAGCTGGGTCCGCCAGGCTCCAGGGATGGGGCTAGAGTGGGTTGCCCGTATTAAAAGGAACGCTGATGGTGAGACAGCAGATTACGCCGCATCTGTGAAAGGCAGATTCACTATCTCAAGAGACGATTCAAAGAACACACTGTACCTCCAAATGAGCAGCCTGAGAACCGAGGACACGGCCTTTTATTACTGCACCTCAGAGTGGCAGCTGGACACCTTTGACTACTGGGGCCAGGGAGTCCTGGTCACCGTCTCCTCAGCGTCGACCAAGGGCCCATCGGTCTTCCCCCT</t>
  </si>
  <si>
    <t>ATCCTTTTTCTAGTAGCAACTGCAACCGGTGTACATTCTGAGGTCCAGCTGGTACAGTCTGGGGCTGAGGTGAAGAAGCCTGGGGCCTCCGTGAAAATCTCCTGCAAGGCTTCTGGATACACCTTCACCGACTACTACCTACACTGGGTGCGACAGGCTCCTGGAAAAGGGCTTGAGTGGATGGGACGTGTTGATCCTGAAGATGGTGAAGCAGACTACGCACAGAAGTTCCGGGACAGACTCACCATCAGTAGGGACACGTCTACAGACACAGCCTACATGGAACTGAGTAGCCTGAGATCTGAGGACACGGCCGTGTATTACTGTGCAAACCTCTACGGTGCCGGTCAGTTCTACGGTTTGGATTCCTGGGGCCAAGGGGTCGTCGTCACCGTCTCTTCAGCGTCGACCAAGGGCCCATCGGTCTTCCCCCT</t>
  </si>
  <si>
    <t>ATCCTTTTTCTAGTAGCAACTGCAACCGGTGTACATTCTCAGGTGCAGCTGCAGGAGTCGGGCCCAGGACTGGTGAATTTATCGGAGACCCTGTCCCTCACCTGCGCTGTCTCTGGTCACTCCATCACCAGTAACTACTGGAGCTGGGTCCGCCAGCCCCCAGGGAAGGGACTGGAGTGGATTGGGTATATCTCTGGTAGTAGTGGGAACACCTACTACAAGCCCTCCCTCAAGAGTCGAGTCACCATTTCAACAGACACGTCCAAGAACCAGTTCTCCCTGAAGCTGACCTCTGTGACCGCCGCGGACACGGCCTTTTATTACTGTGCGAGGATAGAAGACTACACTAATTATGGGCCGTTTGACTACTGGGGTCAGGGAGTCCTGGTAACCATCTCCTCAGCGTCGACCAAGGGCCCATCGGTCTTCCCCCT</t>
  </si>
  <si>
    <t>ATCCTTTTTCTAGTAGCAACTGCAACCGGTGTACATTCTCAGGTGCAGCTGCAGGAGTCGGGCCCAGGACTGGTGAAGCCTTCGGAGACCCTGTCCCTCACCTGCGCTGTCTCTGGTGGCTCCTTCAGCAGTTACTGGTGGGGCTGGATCCGCCAGCCCCCAGGGAAGGGGCTGGAGTGGATTGGGAGTATCTATGGTAGTAGTGGGAGCACCGAATACAACCCCTCCCTCAAAAGTCGAGCCACCATTTCAAGAGACACGTCCAAGAATCAGTTCTCCCTGAAGCTGAACTCTGTGACCGCCGCGGACACGGCCGTGTATTACTGTGCGAAAACTGGGGCGGTAACCGGCGGGGACTACTGGGGCCAGGGAGTCCTGGTCACCGTCTCCTCAGCGTCGACCAAGGGCCCATCGGTCTTCCCCCT</t>
  </si>
  <si>
    <t>ATCCTTTTTCTAGTAGCAACTGCAACCGGTGTACATTCTCAGGTCCAGCTGGTGCAGTCCGGGGCTGAGGTGAAGAAGCCTGGGGCCTCAGTGAAGCTCTCCTGCAAGGCTTCTGGATACACCTTCAGCACCTATGCCATCAGTTGGGTGCGACAGGCCCCTGGACAAGGGCTTGAGTGGATGGGAGGGATCATCCCTCTTGTTGCTATAAAAAACTACGCACAGAAGTTCCAGGGCAGAGTCACGATTACCGCGGACACGTCCACAAGCACAGCCTACATGGAGCTGAGCAGCCTGAAATCTGAGGACACGGCCGTGTATTACTGTGCGAGAGAGGCCCAGATTGGATTTTGTGGTGGTGTTGTCTGCCCGACCGCCTACTTTGACTACTGGGGCCAGGGAGTCCTGGTCACCGTCTCCTCAGCGTCGACCAAGGGCCCATCGGTCTTCCCCCT</t>
  </si>
  <si>
    <t>ATCCTTTTTCTAGTAGCAACTGCAACCGGTGTACATTCTCAGGTGCAGCTGCAGGAGTCGGGCCCAGGGCTGGTGAAGCCTTCGGAAACCCTGTCCCTCACCTGCGCTGTCTCTGGTTACTCCATCAGCAATGGTTACTACTGGGGCTGGATCCGTCAGTCCCCAGGGAAGGGACTGGAGTATATTGGGTATATCAGTGGTAGTAGTGGGAGCACCTTCTACAACCCCTCCCTCAAAAGTCAAGTCACCATTTCAAAAGACACGTCCGAGAACCAGTTCTCCCTGGGTCTGAGCTCTGTGACCGCCGCGGACACGGCCGTCTATTACTGTGCGAGAGTAAGGGTGGGGTATTGTAGTGGTCCTAACTGCTATGAGGTTGACTACTACTTTGACTACTGGGGCCAGGGAGTCCTGGTCACCGTCTCCTCAGCGTCGACCAAGGGCCCATCGGTCTTCCCCCT</t>
  </si>
  <si>
    <t>ATCCTTTTTCTAGTAGCAACTGCAACCGGTGTACATTCTCAGCTGCAGCTGCAGGAGTCGGGCCCAGGACTGGTGAAGGCTTCGGAGACCCTGTCTGTCACCTGCGCTGTCTCTGGTGACTCTATCAGCAATGGCTACTGGAGTTGGATCCGCCAGGCCCCAGGGAAGGGACTGGAGTGGATTGGATATATCTATGGTAGTGATAGTAGCACCAACTACAACCCCTCCCTCAAGAGTCGAGTCACCCTGTCACTTGACACGTCCAAGAACCAGCTCTCCCTGAAGCTGACCTCTGTGACCGCCGCGGACACGGCCGTGTATTACTGTGCGAGCGGGACACATTTAATTGACACCTGGGGCCGGGGAGTCCTGGTCACCGTCTCCTCAGCGTCGACCAAGGGCCCATCGGTCTTCCCCCT</t>
  </si>
  <si>
    <t>ATCCTTTTTCTAGTAGCAACTGCAACCGGTGTACATTCTGAGGTGCAGCTGGTGGAGTCTGGGGCAGGCTTGGTCCAGCCTGGGGGGTCCCTGAGACTTTCCTGTGCAGCCTTTGGATTTTCCTTCAGTGACTCCTGGATGAGTTGGGTCCGCCAGGCTCCAGGGATGGGGCTAGAGTGGGTTGCCCGTATTAAAAAAAAAACTGATGGTGAGACAGCAGATTACGCCGCATCTGTGAAAGGCAGATTCACCATCTCAAGAGACGATTCAAAAAACACAGTGCACCTACAAATGAGCAGCCTGAGAACCGAGGACACGGCCTTTTATTACTGCACCACAGAGTGGCAGCTGGACACCTTTGACTACTGGGGCCAGGGAGTCCTGGTCACCGTCTCCTCAGCGTCGACCAAGGGCCCATCGGTCTTCCCCCT</t>
  </si>
  <si>
    <t>ATCCTTTTTCTAGTAGCAACTGCAACCGGTGTACATTCTGAGGTGCAGCTGGTGGAGTCTGGGGCAGGCTTGGTCCAGCCTGGCGGGTCCCTGAGACTCTCCTGTGTAGCCTCTGGATTCAGCTTCAGTGACTCCTGGATGAGTTGGGTCCGCCAGGCTCCAGGGAAGGGTCTAGAGTGGGTTGCCCGTATTAAAAAGAAAACTGATGGTGAGACAGCTGATTACGCCGCATCTGTGAAAGGCAGATTCACCATCTCAAGAGACGATTCAAAGAACACACTGTACCTGCAAATGAACAGCCTGAAAACCGATGACACGGCCGTGTATTATTGCACCACAGAGTGGCAGTTGGACACCTTTGACTACTGTGGCCAGGGAGTCCTGGTCACGGTCTCCTCAGCGTCGACCAAGGGCCCATCGGTCTTCCCCCT</t>
  </si>
  <si>
    <t>ATCCTTTTTCTAGTAGCAACTGCAACCGGTGTACATTCTGAGGTCCAGCTGGTACAGTCTGGGGCTGAGGTGAAGAAGCCTGGGGCCTCCGTGAGACTCTCCTGCAAGGCTTCTGGATACACCTTCACCGACTTCTACCTACACTGGGTGCGACAGGCTCCTGGAAAAGGGCTTGACTGGATGGGACGTGTTGACCCTGGAAATGGTGAAGCAGACTACGCACAGAAGTTCCAGGACAGAGTCACCATCACCAGGGACACGTCTACAGACACAGCCTACATGGAGCTGAGCAGCCTGAGATCTGAGGACACGGCCGTATATTACTGTGCAACCCTCTACGGTAGCGGCCAGTTCTACGGTTTGGATTCCTGGGGCCAAGGGGTCGTCGTCACCGTCTCCTCAGCGTCGACCAAGGGCCCATCGGTCTTCCCCCT</t>
  </si>
  <si>
    <t>ATCCTTTTTCTAGTAGCAACTGCAACCGGTGTACATTCTGAGGTCCAGCTGGTACAGTCTGGGACTGAGGTGAAGAAGCCTGGGGCCTCCGTGAAAATTTCCTGCGAGGCTTCTGGATACACCTTCACCGACTACTATCTGCACTGGGTGCGACAGGCTCCTGGAAAAGGGCTTGAGTGGATGGGACGTGTTGATCCTGAAGATGGTGAAGCAGACTACGCGCAGATGTTCAAGGACAGAGTCACCATCACCAGGGACACGTCTACAGACACAGCCTACATGGAGCTGAGCAGCCTGAGGTCTGAAGACACGGCCGTGTATTACTGTGCAACCCTCTACGGTAGCAGCCAGTTCTACGGTTTGGATTCCTGGGGCCAAGGGGTCGTCGTCACCGTCTCATCAGCGTCGACCAAGGGCCCATCGGTCTTCCCCCT</t>
  </si>
  <si>
    <t>ATCCTTTTTCTAGTAGCAACTGCAACCGGTGTACATTCTCAGGTGCAGCTGCAGGAGTCGGGCCCAGGACTGGTGAAGCCTTCGGAGACCCTGTCCCTCACCTGCGCTGTCTCTGGTTACTACATTAGCGGTAACTACTGGTTATGGATCCGCCAGCCCCCAGGGAAGGGACTGGAGTGGATTGGGCATATCTATGGTAGCAGTGGGAACACCTACTACCACCCCTCCCTCAAGAGTCGAGTCATCATTTCAACAGACACGTCCAAGAACCAGTTCTCCCTGAAGCTGAGCTCTGTGACCGCCGCGGACACCGCCGTGTATTACTGTGCGAGCCCTATATATTACGGTAGCAACTTCGATGCGGCTTTTGATTTCTGGGGCCAAGGGCTCAGGGTCACCGTCTCTTCAGCGTCGACCAAGGGCCCATCGGTCTTCCCCCT</t>
  </si>
  <si>
    <t>ATCCTTTTTCTAGTAGCAACTGCAACCGGTGTACATTCTCAGGTGCAGCTGCAGGAGTCGGGCCCAGGACTGGTGAAGCCTTCGGAGACCCTGTCCCTCACCTGCGCTGTCTCTGGTTACTCCATCAGCGGCAACTACTGGAGCTGGATCCGCCAGCCCCCAGGGAAGGGTCTGGAGTGGATTGCGTGTGTCCATGGTAGTATTGGGAGCACCTACTACAACCCCTCCCTCAAGAGTCGAGTCACCATTTCAACAGACACATCCAAGAACCAGTTCTCCCTGAAGATGACTTCTGTGACCGCCGCGGACAGCGCCGTGTATTACTGTGCGAGCCCTATATATTATGGTACCAACCTCGGTGCGACTTTTGATTTCTGGGGCCAGGGGCTCAGGGTCACCGTCTCCTCAGCGTCGACCAAGGGCCCATCGGTCTTCCCCCT</t>
  </si>
  <si>
    <t>ATCCTTTTTCTAGTAGCAACTGCAACCGGTGTACATTCTCAGCTGCAGCTGCAGGAGTCGGGCCCAGGACTGGTGAAGCCTTCGGAGACCCTGTCTGTCACCTGCGCTGTCTCTGGTGGCTCTATCAGCAGTAACTACTGGAGCTGGATCCGCCAGGCCCCAGGGAAGGGACTGGAATGGATTGGATATATCTATGGTAGTGGTAGTAGCACCAACTACAACCCCTCCCTCAAGCGTCGAGTCACCCTGTCAGTAGACACGTCCAAGAACCAGCTCTCCCTGAAGCTGAGCTCTGTGACCGCCGCGGACACGGCCGTGTATTACTGTGCGAGAGTCCGAGACAGTGATAATTATTACATAAGCTACTTTGACTACTGGGGCCAGGGAGTCCTGGTCACCGTCTCCTCAGCGTCGACCAAGGGCCCATCGGTCTTCCCCCT</t>
  </si>
  <si>
    <t>ATCCTTTTTCTAGTAGCAACTGCAACCGGTGTACATTCTCAGCTGCAGCTGCAGGAGTCGGGCCCAAGACTGGTGAAGCCTTCGGAGACCCTGTCTGTCACCTGCGGTGTCTCTGGTGGTTCTATCAGCAGTAACTACTGGAGCTGGATCCGCCAGGCCCCAGGGAAGGGACTGGAATGGATTGGATATATCTTTGGTAGTGGTAGTAGCACCAACTATAAGCCCTCCCTCAAGCGTCGAGTCACCCTGTCAGTAGACACGTCCAAGAACCAGCTCTCCCTGAAGCTGAGCTCTGTGACCGCCGCGGACACGGCCGTGTATTACTGTGCGAGAGTCCGAGACAGTGATAATTATTACATAAGCTACTTTGACTACTGGGGCCAGGGAGTCCTGGTCACCGTCTCCTCAGCGTCGACCAAGGGCCCATCGGTCTTCCCCCT</t>
  </si>
  <si>
    <t>ATCCTTTTTCTAGTAGCAACTGCAACCGGTGTACATTCTCAGGTGCAGCTGCAGGAGTCGGGCCCAGGACTGGTGAAGCCTTCGGAGACCCTGTCCCTCACCTGCGGTGTCTCTGGTGGGTCCATCAGCAGTAACTACTGGAGCTGGATCCGTCAGTCCCCAGGGAAGGGACTGGAGTGGATTGGCTATATCTATGGTGGTGTTGGGAGCACCAGCTACAACCCCTCCCTCAAGAGTCGAGTCACCATTTCAACAGACACGTCCAAGAACCAGTTTTCCCTGAAGCTGAACTCTGTGACCGCCGCGGACACCGCCGTGTATTACTGTGCGAGATTTTACTCCCCCGGATTTGACTACTGGGGCCAGGGAGTCCTGGTCACCGTCTCCTCAGCGTCGACCAAGGGCCCATCGGTCTTCCCCCT</t>
  </si>
  <si>
    <t>ATCCTTTTTCTAGTAGCAACTGCAACCGGTGTACATTCTCAGGTGCAGCTGCAGGAGTCGGGCCCAGGACTGGTGAAGCCTTCGGAGACCCTGTCCCTCACCTGCGGTGTCTCTGGTGGCTCCATCAGCAGTAACTACTGGAGCTGGATCCGCCAGTCCCCAGGGAAGGGACTAGAGTGGATTGGGTTTATCTATGGGGGTGTTGGGAGCACCAGCTACAACCCCTCCCTCAAGAGTCGAGTCACCATCTCAACAGACAAGTCCAAGAACCAGTTTTCCCTGAAGGTGAACTCTGTGACCGCCGCGGACACCGCCGTGTATTACTGTGCGAGATTTCAGTCCCCCGGATTTGACTGCTGGGGCCAGGGAATCCTAGTCACCGTCTCCTCAGCGTCGACCAAGGGCCCATCGGTCTTCCCCCT</t>
  </si>
  <si>
    <t>ATCCTTTTTCTAGTAGCAACTGCAACCGGTGTACATTCTCAGGTGCAGCTGCAGGAGTCGGGCCCAGGACTGGTGAAGCCTTCGGAGACCCTGTCCCTCACATGCGCTGTCTCTGGTGGCTCTATCAGCATTAATAATTGGTGGACCTGGATCCGCCAGCCCCCAGGGAAAGGGCTCGACTGGATTGGGTATATCAGTGGTAGTAGTGGTAGCACCTTCTACAACCCCTCCCTCAAGAGTCGAGTCACCATTTCAACAGACATGTCCAAGAACCAGTTCTCCCTGAAGCTGACCTCTGTGACCGCCGCGGACACGGCCGTATATTTCTGTGCGAGAGGGGGCAACTATTTCTCATTGGATGTCTGGGGCCGGGGAGTTCTGGTCACCGTCTCCTCAGCGTCGACCAAGGGCCCATCGGTCTTCCCCCT</t>
  </si>
  <si>
    <t>ATCCTTTTTCTAGTAGCAACTGCAACCGGTGTACATTCTCAGGTGCAGCTGCAGGAGTCGGGCCCAGGACTGGTGAAGCCTTCGGAGACCCTGTCCCTCACATGCGCTGTCTCTGGTGGCTCTATCAGCATTGATAACTGGTGGACCTGGATCCGCCAGCCCCCAGGGAAAGGGCTGGAGTGGATTGGCTATATCAGTGGTAGTAGTGGTAGCACCAACTACAACCCCTCCCTCAAGAGTCGAGTCACCATTTCAACAGACACGTCCAAGAACCAGTTCTCCCTGAAGCTGAGCTCTGTGACCGCCGCGGACACGGCCGTGTATTACTGTGCGAGAGGGGGCAACTATTTCTCATTGGATGTCTGGGGCCGGGGAATTCTGGTCACCGTCTCCTCAGCGTCGACCAAGGGCCCATCGGTCTTCCCCCT</t>
  </si>
  <si>
    <t>ATCCTTTTTCTAGTAGCAACTGCAACCGGTGTACATTCTCAGGTGCAGCTGCAGGAGTCGGGCCCAGGACTGGTGAAGCCTTCGGAGACCCTGTCCCTCACCTGCGCTGTCTCTGGTGGCTCCTTCAAAAGTTACTGGTGGAGCTGGATCCGCCAGCCCCCAGGGAAGGGACTGGAGTGGATTGGGGAGATCAATGGTCATAGTGGGATCACCAACCACAACCCCTCCCTCCAGAGTCGAGTCACCATTTCAAAAGACGCGTCCAAGAATCAGTTGTCCCTGATGCTGAGCTCTGTGACCGCCGCGGACACGGCCGTGTTTTACTGCGCGAGATATTTGATGTATTACTATAGTGGTAGTTATTACTACGGGAACCGGTTCGATGTATGGGGCCCGGGAGTCCTGGTCACCGTCTCCTCAGCGTCGACCAAGGGCCCATCGGTCTTCCCCCT</t>
  </si>
  <si>
    <t>ATCCTTTTTCTAGTAGCAACTGCAACCGGTGTACATTCTCAGGTGCAGCTGCAGGAGTCGGGCCCAGGACTGGTGAAGCCTTCGGAGACCCTGTCCCTCACCTGCGCTGTCTCTGGTGGCTCCTTCAGAAGTTACTGGTGGAGCTGGATCCGCCAGCCCCCAGGGAAGGGACTGGAGTGGATTGGGGAGATCAATGGTGATAGTGGGATCACCAACCACAACCCCTCCCTCCAGAGTCGAGTCACCATTTCAAAAGACGCGTCCAAGAATCAGTTGTCCCTGAAGCTGAGCTCTGTGACCGCCGCGGACACGGCCGTGTATTACTGTGCGAGATATTTGATGTATTACTATAGTGGTAGTTATTACTACGGAAACCGGTTCGATGTATGGGGCCCGGGAGTCCTGGTCACCGTCTCCTCAGCGTCGACCAAGGGCCCATCGGTCTTCCCCCT</t>
  </si>
  <si>
    <t>ATCCTTTTTCTAGTAGCAACTGCAACCGGTGTACATTCTCAGGTGCAGCTGCAGGAGTCGGGCCCAGGACTGGTGAAGCCATCGGAGACCCTGTCCCTCACCTGCGCTGTCTCTGGTCACTCCATCACCAGTAACTACTGGAGCTGGATCCGCCAGCCCCCAGGGAAGGGACTGGAGTGGATTGGGTATATCTCTGGTAGTAGTGGGAACACCTACCACAAGCCCTCCCTCAAGAGTCGAGTCACCATTTCAACAGACACGTCCAAGAACCAGTTCTCCCTGAAGCTGAGCTCTGTGACCGCCGCAGACACGGCCTTTTATTACTGTGCGAGGATAGAAGATTACACTAATTATGGGCCGTTTGACTACTGGGGTCAGGGAGTCCTGGTAACCGTCTCCTCAGCGTCGACCAAGGGCCCATCGGTCTTCCCCCT</t>
  </si>
  <si>
    <t>ATCCTTTTTCTAGTAGCAACTGCAACCGGTGTACATTCTTCCTATGAGCTGACTCAGTCACGCTCAGTGTCTGTGTCCCCAGGACAGACGGCCAGGATCACCTGTGGGGGAGACAACATTGGAAGTAAAAATGTGCACTGGTACCAGCAGAAGCCAGCGCAGGCCCCCGTGTTGGTCATTTATTATGATAGCGACCGGCCCTCAGGGATCCCTGTGCGATTCTCTGGCTCCAACTCAGGGAACACCGCCACCCTGACCATCAGCGGGGTCGAGGCCGGGGATGAGGCTGACTATTACTGTCAGGTGTGGGACAGTCATACTCCTCATCATTTCATCTTCGGTGTTGGGACCCGGCTCACCGTCCTAGGTCAGCCCAAGGCTGCCCCCTCGGTCACTCTGTTCCCGCCCTCGAGTGAGGAGCTTCAAGCCAACAAGG</t>
  </si>
  <si>
    <t>ATCCTTTTTCTAGTAGCAACTGCAACCGGTGTACATTCTGATATCGTGATGACCCAGACTCCACTCTCCCTGCCCGTCACCCCTGGAGAGCCGGCCTCCATCTCCTGCAGGTCTAGTCAGAGCCTCTTCGATAGTGATTATGCAAACACCTATTTGGATTGGTATCTGCAGAAGCCAGGCCAGTCTCCACAGCTCCTGATCTATATGCTTTCCAACCGGGCCTCTGGAGTCCCTGATAGGTTCAGTGGCAGTGGGTCAGGCACTGACTTCACGCTGAACATCAGCCGGGTGGAGGTTGAGGATGTTGGACTATATTACTGCATGCAAAGTGTAGACTATCCTCGGACGTTCGGCCAAGGGACCAAGGTGGAAATCAAACGTACGGTGGCTGCACCATCTGTCTTCATC</t>
  </si>
  <si>
    <t>ATCCTTTTTCTAGTAGCAACTGCAACCGGTGTACATTCTGATATCGTGATGACCCAGACTCCACTCTCCCTGCCCGTCACCCCTGGAGAGCCGGCCTCCATCTCCTGCAGGTCTAGTCAGAGCCTCTTCGATAGTGCAAACACCTATTTGGATTGGTATCTGCAGAAGCCAGGCCAGTCTCCACAGCTCCTGATCTATATGGTTTCCAACCGGGCCTCTGGAGTCCCTGATAGGTTCAGTGGCAGTGGGTCAGGCACTGACTTCACGCTGAACATCAGCCGGGTGGAGGTTGAGGATGTTGGGGTATATTCCTGCATGCAAAGTGTAGAGTATCCTCGGACGTTCGGCCAAGGGACCAAGGTGGAAATCAAACGTACGGTGGCTGCACCATCTGTCTTCATC</t>
  </si>
  <si>
    <t>ATCCTTTTTCTAGTAGCAACTGCAACCGGTGTACATTCTCAGTCTGTGCTGACTCAGCCTCCCTCAGCGTCTGAGGCCGCCAGGAAGAGTGTCATCATCTCCTGTTCTGGAAGCTACTCCAACATCGGAAGTAATAGTGTATCCTGGTACCAGCAGCTCCCAGGAACAGCTCCCAAGCTCCTCATCTATTATAATGATCAACGAGCCTCAGGTGTCTCTGACCGATTCTCTGGCTCCAAGTCTGGCACGTCAGCCTCCCTGGCCATCAGTGGGCTCCAGACCGAGGATGAGGCTGATTATTACTGCGCAGCATGGGATGATAGCCTGAACGGTGTGTTATTTGGAGGAGGGACCCGGCTGACCGTCCTAGGTCAGCCCAAGGCTGCCCCCTCGGTCACTCTGTTCCCGCCCTCGAGTGAGGAGCTTCAAGCCAACAAGG</t>
  </si>
  <si>
    <t>ATCCTTTTTCTAGTAGCAACTGCAACCGGTGTACATTCTCAGCCTGTGCTGACTCAGCCATCTTCCCATTCCGCATCTCCTGGAGCGCCAGCCAGACTCACCTGCACGCTGAGCAGTGGCTTCAGTGTTGGTGACTTCTGGATACGGTGGTACCAACAAAAGCCAGGGAGCCCTCCCCGGTATCTCCTGTACTACCACTCAGACTCAGATAATCACCAAGGCTCTGGAGTTCCCAGCCGCTTCTCTGGATCCAGTGATGCGTCAGCCAATGCAGGGATTCTGCATATCTCTGGGCTCCAGCCTGAGGATGAGGCTGACTATTACTGTTGTACATGGCATGACAACTCTAAGACTCACATATTCGGTGGTGGGACCCGGCTCACCGTCCTAGGTCAGCCCAAGGCTGCCCCCTCGGTCACTCTGTTCCCGCCCTCGAGTGAGGAGCTTCAAGCCAACAAGG</t>
  </si>
  <si>
    <t>ATCCTTTTTCTAGTAGCAACTGCAACCGGTGTACATTCTTCCTATGAGCTGACTCAGCCACACTCCGTGTCTGTGTCCCCAGGACAGACGGCCAGGATCACCTGTGGGGGAGACAGCATTGGAAGTAAAAATGTTCACTGGTACCAGCGGAAGCCAGCGCAGGCCCCCGTGCTGGTCATCTATTATGATAAGGACCGGCCCTCAGGGATCCCTGAGCGATTCTCTGGCTCCAACTCAGGGAACACCGCCACCCTGACCATCAGCGGGGTCGAGGCCGGGGATGAGGCTGACTATTACTGTCAGGTGTGGGACAGTAGTAGTGATCATGTGTTCTTCGGAGGAGGGACCCGGCTGACCGTCCTAGGTCAGCCCAAGGCTGCCCCCTCGGTCACTCTGTTCCCGCCCTCGAGTGAGGAGCTTCAAGCCAACAAGG</t>
  </si>
  <si>
    <t>ATCCTTTTTCTAGTAGCAACTGCAACCGGTGTACATTCTCAGTCTGTGCTGACACAGCCGCCCTCAGTGTCTGGGGCCCCAGGGCAGAGGGTCACCATCTCCTGCACTGGGAGCAGGTCCAACATTGGAGGTTATTATGTATATTGGTACCAGCAGCTCCCAGGAATGGCCCCCAAACTCCTCATCTATGACAATAATAAGCGACCCTCAGGGGTTTCTGACCGATTCTCTGGCTCCAAGTCTGGTACCTCAGCCTCCCTGACCATCACTGGGCTCCAGACTGAGGATGAGGCTGATTATTACTGCCAGTCCTATGACAGCAGCCTGAGTGCTCAGGTATTCGGCGGAGGGACCCGGCTGACCGTCCTAGGTCAGCCCAAGGCTGCCCCCTCGGTCACTCTGTTCCCGCCCTCGAGTGAGGAGCTTCAAGCCAACAAGG</t>
  </si>
  <si>
    <t>ATCCTTTTTCTAGTAGCAACTGCAACCGGTGTACATTCTTCCTATGAGCTGACTCAGCCACGCTCAGTGTCTGTGTCCCCAGGACAGACGGCCAGGATCACCTGTGGGGGAGACAACATTGGAGGTAAAAATGTGCACTGGTACCAGCAGAAGCCACCGCAGGCCCCCGTGGTGGTCATCTATTTTGATAGCGACCGGCCCTCAGGGATCCCTGAGCGATTCTCTGGCTCCAACTCAGGGAACACCGCCACCCTGACCATCAGCGGGGTCGAGGCCGGGGATGAGGCTGACTATTACTGTCAGGTGTGGGACAGTAGTCGTGATCATTGGGTATTCGGCGGAGGGACCCGGCTGACCGTCCTAGGTCAGCCCAAGGCTGCCCCCTCGGTCACTCTGTTCCCGCCCTCGAGTGAGGAGCTTCAAGCCAACAAGG</t>
  </si>
  <si>
    <t>ATCCTTTTTCTAGTAGCAACTGCAACCGGTGTACATTCTCAGTCTGTGCTGACTCAGCCTCCCTCAGCGTCTGAGGCCGCCAGGAAGAGTGTCACCATCTCCTGTTCTGGAAGCAGCTCCAACATCGGAAGAAATAGTGTATCCTGGTATCAGCAGGTCCCAGGAACATCTCCCAAACTCCTCATCTATTCTAATGATCAACGAGCCTCAGGTGTCTCTGACCGATTCTCTGGCTCCAAGTCTGGCACGTCAGCCTCCCTGGCCATCAGTGGGCTCCAGACCGAGGATGAGGCTGATTATTACTGCGCGGCATGGGATGATAGCCTGAGCGGTCCGGGCTTATTCGGAGGAGGGACCCGGCTGACCGTCCTAGGTCAGCCCAAGGCTGCCCCCTCGGTCACTCTGTTCCCGCCCTCGAGTGAGGAGCTTCAAGCCAACAAGG</t>
  </si>
  <si>
    <t>ATCCTTTTTCTAGTAGCAACTGCAACCGGTGTACATTCTGATATCGTGATGACCCAGACTCCACTCTCCCTGCCCGTCACCCCTGGAGAGCCGGCCTCCATCTCCTGCAGGTCTAGTCAGAGCCTCTTCGATAGTGATTACGCAAACACCTTTTTGGATTGGTATCTGCAGAAGCCAGGCCAGTCTCCACAGCTCCTGATCTACATGCTTTCCAACCGGGCCTCTGGAGTCCCTGATAGGTTCAGTGGCAGTGGGTCAGACACTAATTTCACACTGAAAATCAGCCGGGTGGAGGTTGAGGATGTTGGGGTGTATTACTGCATGCAAGGTGTAGAGTATCCTCGGACGTTCGGCCAAGGGACCAAGGTGGAAATCAAACGTACGGTGGCTGCACCATCTGTCTTCATC</t>
  </si>
  <si>
    <t>ATCCTTTTTCTAGTAGCAACTGCAACCGGTGTACATTCTCAGTCTGTGCTGACTCAGCCTCCCTCAGCGTCTGAGGCCGCCAGGAAGAGTGTCACCATCTCCTGTTCTGGAAGCAACTCCAACATCGGAAGTAATAGTGTATCCTGGTACCAGCAACTCCCAGGAACAGCTCCCAAACTCCTCATCTATTATAATGATCAACGAGCCTCAGGTGTCTCTGACCGATTCTCTGGCTCCAAGTCTGGCACGTCAGCCTCCCTGGCCATCAGTGGGCTCCAGACCGAGGATGAGGCTGATTATTACTGCGCAGCATGGGATGATAGCCTGAACGGTGTGTTATTCGGAGGAGGGACCCGGCTGACCGTCCTAGGTCAGCCCAAGGCTGCCCCCTCGGTCACTCTGTTCCCGCCCTCGAGTGAGGAGCTTCAAGCCAACAAGG</t>
  </si>
  <si>
    <t>ATCCTTTTTCTAGTAGCAACTGCAACCGGTGTACATTCTCAGTCTGTGCTGACTCAGCCTCCCTCAGCGTCTGAGGCCGCCAGGAAGAGTGTCACCATCTCCTGTTCTGGAAGCAATGCCAACATCGGAATTAATAGTGTGTCCTGGTACAAGCAGGTCCCAGGAACACCTCCCAAACTCCTCATCTATTATAATGATCAACGAGCCTCAGGTGTCTCTGACCGATTCTCTGGCTCCAAGTCTGGCACGTCAGCCTCCCTGGCCATCAGTGGGCTCCAGACCGAGGATGAGGCTGATTATTACTGCGCATCATGGGATGATAGCCTGAGCGGTGTGTTATTCGGAGGAGGGACCCGGCTGACCGTCCTAGGTCAGCCCAAGGCTGCCCCCTCGGTCACTCTGTTCCCGCCCTCGAGTGAGGAGCTTCAAGCCAACAAGG</t>
  </si>
  <si>
    <t>ATCCTTTTTCTAGTAGCAACTGCAACCGGTGTACATTCTCAGCCTGTGCTGACTCAGCCATCTTCCCATTCCGCATCCCCTGGAGCGCCAGCCAGACTCACCTGCACGCTGAACAGTGACTTCAGTGTTGGTGACTTCTGGATACGGTGGTACCAACAAAAGCCAGGGAGCCCTCCCCGGTATCTCCTGTACTACCACTCAGACTCAGATAACCACCTAGGCTCTGGAGTTCCCAGTCGCTTCTCTGGATCCAATGATGCATCAGCCAATGCAGGGATTCTGCATATCTCTGGGCTCCAGCCTGAGGATGAGGCTGACTATTACTGTTGTACATGGCATGACAACTCTAAGACTCACATCTTCGGTGCTGGGACCCGGCTCACCGTCCTAGGTCAGCCCAAGGCTGCCCCCTCGGTCACTCTGTTCCCGCCCTCGAGTGAGGAGCTTCAAGCCAACAAGG</t>
  </si>
  <si>
    <t>ATCCTTTTTCTAGTAGCAACTGCAACCGGTGTACATTCTCAGCCTGTGCTGACTCAGCCATCTTCCCAATCCGCATCTCCTGGAGCGCCAGCCAGACTCACCTGCACGCTGAGCAGTGGCTTCAGTGTTGGTGACTTCTGGATACGGTGGTACCAACAAAAGCCAGGGAGCCCTCCCCGGTATCTCCTTTACTACCACTCAGACTCAGATAACCACCAAGGCTCTGGAGTTCCCAGCCGCTTCTCTGGATCCAATGATGCATCAGCCAATGCAGGGATTCTGCATATCTCTGGGCTCCAGCCTGAGGATGAGGCTGACTATTACTGTTGTACATGGCATGACAACTCTAAGACTCACATCTTCGGTGCTGGGACCCGGCTCACCGTCCTAGGTCAGCCCAAGGCTGCCCCCTCGGTCACTCTGTTCCCGCCCTCGAGTGAGGAGCTTCAAGCCAACAAGG</t>
  </si>
  <si>
    <t>ATCCTTTTTCTAGTAGCAACTGCAACCGGTGTACATTCTCAGTCTGTGCTGACTCAGCCTCCCTCAGCGTCTGAGGCCGCCAGGAAGAGTGTCACCATCTCCTGTTCTGGAGGCAGCTCCAACATCGGAAGTAATGGTGTTTCCTGGTACCAGCACCTCCCAGGAACAGGTCCCAAACTCCTCATCTATTATAATGATCAACGAGCCTCAGGTGTCTCTGACCGATTCTCTGGCTCCAAGTCTGGCACGTCAGCCTCCCTGGCCATCAGTGGGCTCCAGACCGAGGATGAGGCTGATTATTACTGCGCAGCATGGGATGATAGCCTGAGCGGTGTGTTATTCGGAGGAGGGACCCGGCTGACCGTCCTAGGTCAGCCCAAGGCTGCCCCCTCGGTCACTCTGTTCCCGCCCTCGAGTGAGGAGCTTCAAGCCAACAAGG</t>
  </si>
  <si>
    <t>ATCCTTTTTCTAGTAGCAACTGCAACCGGTGTACATTCTCAGTCTGTGCTGACTCAGCCTCCCTCAGCGTCTGAGGCCGCCAGGAAGAGTGTCACCATCTCCTGTTCTGGAAGCAACTCCAATATCGGAAGTAATAGTGTATCCTGGTACCAGCAGCTCCCAGGAACAGCTCCCAAACTCCTCATCTATTATAATGATCAACGACCCTCAGGTGTCTCTGACCGATTCTCTGGCTCCAAGTCTGGCACGTCAGCCTCCCTGGCCATCAGTGGGCTCCAGACCGAGGATGAGGCTGATTATTACTGCGCAGCATGGGATGATAGCCTGAGCGGTGTGTTATTCGGAGGAGGGACCCGGCTGACCGTCCTAGGTCAGCCCAAGGCTGCCCCCTCGGTCACTCTGTTCCCGCCCTCGAGTGAGGAGCTTCAAGCCAACAAGG</t>
  </si>
  <si>
    <t>ATCCTTTTTCTAGTAGCAACTGCAACCGGTGTACATTCTTCCTATGAGCTGACTCAGCCACGCTCAGTGTCTGTGTCCCCAGGACAGACGGCCAGGATCACCTGTGGGGCAGACAGCATTGGAAGTAAAAATGTGCACTGGTACCAGCAGAGGCCAACACAGGCCCCCGTACTGGTCATCTGTTATGATAACGACCGGCCCTCAGGGATCCCTGAGCGATTCTCTGGCTCCAACTCAGGGAACACCGCCACCCTGACCATCAGCGGGGTCGAGGCCGGGGATGAGGCTGACTATTACTGTCAGGTGTGGGACAGTAGTAGTGATCATCCGGTATTCGGCGGAGGGACCCGGCTGACCGTCCTAGGTCAGCCCAAGGCTGCCCCCTCGGTCACTCTGTTCCCGCCCTCGAGTGAGGAGCTTCAAGCCAACAAGG</t>
  </si>
  <si>
    <t>ATCCTTTTTCTAGTAGCAACTGCAACCGGTGTACATTCTTCCTATGAGCTGACTCAGCCACGGTCAGTGTCTGTGTCCCCAGGACAGACGGCCAGGATCACCTGTGGGGCAGACAGCATTGGAAGTAAAAATGTGCACTGGTACCAGCAGAGGCCAACACAGGCCCCCGTAGTGGTCATCTGTTATGATAACGACCGGCCCTCAGGGATCCCTGAGCGATTCTCTGGCTCCAATTCAGGGAACACCGCCACCCTGACCATCAGCGGGGTCGAGGCCGGGGATGAGGCTGACTATTACTGTCAGGTGTGGGACAGTAGTAGTGATCATCCGGTATTCGGCGGAGGGACCCGGCTGACCGTCCTAGGTCAGCCCAAGGCTGCCCCCTCGGTCACTCTGTTCCCGCCCTCGAGTGAGGAGCTTCAAGCCAACAAGG</t>
  </si>
  <si>
    <t>ATCCTTTTTCTAGTAGCAACTGCAACCGGTGTACATTCTCAGTCTGTGCTGACGCAGCCGCCCTCAGTGTCTGGGGCCCCCGGGCAGAGGGTCACCATCTCCTGCACTGGGAGCAGCTCCAACATTGGAGGTTATTATGTGCAGTGGTACCAGCAGCTTCCAGGAACGGCCCCCAAACTCCTCATCTATGAAAATAATGAGCGACCCTCAGGGGTTTCTGATCGATTCTCTGGCTCCCAGTCTGGCACCTCAGCCTCCCTGACCATCACTGGACTCCAGTCTGAGGATGAGGCTGATTATTACTGCCAGTCCTATGACAGCAACCTGACTACTCATTACATCTTCGGTACTGGGACCCGGCTCACCGTCCTAGGTCAGCCCAAGGCTGCCCCCTCGGTCACTCTGTTCCCGCCCTCGAGTGAGGAGCTTCAAGCCAACAAGG</t>
  </si>
  <si>
    <t>ATCCTTTTTCTAGTAGCAACTGCAACCGGTGTACATTCTCAGTCTGTGCTGACGCAGCCGCCCTCAGTGTCTGGGGCGCCCGGGCAGAGGGTCACCATCCCCTGCACTGGGAGCAGCTCCAACATTGGAGGTTATTATGTGCAGTGGTACCAGCAGCTTCCAGGAACGGCCCCCAAACTCCTCATTTATGAAAATAATGAGCGACCCTCAGGGGTTTCTGATCGATTCTCTGGCTCCCAGTCTGGCACCTCAGCCTCCCTGACCATCACTGGACTCCAGTCTGAGGATGAGGGTGATTATTACTGCCAGTCCTATGACAGCAACCTGACTACTCATTACATCTTCGGTACTGGGACCCGGCTCACCGTCCTAGGTCAGCCCAAGGCTGCCCCCTCGGTCACTCTGTTCCCGCCCTCGAGTGAGGAGCTTCAAGCCAACAAGG</t>
  </si>
  <si>
    <t>ATCCTTTTTCTAGTAGCAACTGCAACCGGTGTACATTCTGACATCCAGATGACCCAGTCTCCATCCTCCCTGTCTGCATCTGTAGGAGACAAAGTCACCATCACTTGCCATGCCAGTCAGGATATTAACAATTGGTTAGCCTGGTATCAGCAGAAACCAGGGAAAGCCCCTAAGCCCCTGATCTATACTGCATCCACTTTACAAAGTGGGGTCCCATCAAGGTTCAGCGGCAGTGGATCTGGGACGGTTTTCACTCTCACCATCAGCAGCCTGCAGCCTGAAGATTTTGCAACTTATTACTGTCAACAATATGATGATCTCCCGTGGACGTTCGGCCAAGGGACCAAGGTGGAAATCAAACGTACGGTGGCTGCACCATCTGTCTTCATC</t>
  </si>
  <si>
    <t>ATCCTTTTTCTAGTAGCAACTGCAACCGGTGTACATTCTGACATCCAGATGACCCAGTCTCCATCCTCCCTGTCTGCATCTGTAGGAGACAAAGTCACCATCACTTGCCATGCCGGTCAGGGTATTAGCAGTTGGTTAGCCTGGTATCAGCAGAAACCAGGGAAAGCCCCTAAGCCCCTGATCTATGTTGCATCCAGTTTACAAAGTGGGGTCCCACCAAGGTTCAGCGGCAGTGGATCTGGGACGGATTACACTCTCACCATCAGCAGCCTGCAGCCTGAAGATTTTGCAACTTATTACTGTCAACAATATGATGATCTCCCGTGGACATTCGGCCAAGGGACCAAGGTGGAAATCAAACGTACGGTGGCTGCACCATCTGTCTTCATC</t>
  </si>
  <si>
    <t>ATCCTTTTTCTAGTAGCAACTGCAACCGGTGTACATTCTCAGTCTGCCCTGACTCAGCCTCCCTCAGTGTCCAAGTCTCTTGGACAGTCGGTCACCATCTCCTGCACTGGAACCAGCAGTGACATTGGTGCTTATAACGGTGTCTCCTGGTACCAGCAGCACTCAGGCACAGCCCCCAGACTCCTGATTTATGAGGTCAGTAAGCGGCCCTCAGGGGTCTCTGATCGCTTCTCTGGCTCCAAGTCTGACAACACGGCCTCCCTGACCATCTCTGGGCTCCAGGCTGAGGATGAGGCTGATTATTACTGCGGCTCATATAGGAGTGGAAGCATTTGGGTATTCGGCGGAGGGACCCGGCTGACCGTCCTAGGTCAGCCCAAGGCTGCCCCCTCGGTCACTCTGTTCCCGCCCTCGAGTGAGGAGCTTCAAGCCAACAAGG</t>
  </si>
  <si>
    <t>ATCCTTTTTCTAGTAGCAACTGCAACCGGTGTACATTCTCAGTCTGCCCTGACTCAGCCTCCCTCAGTGTCCAAGTCTCTTGGACAGTCGGTCACCATCTCCTGCAGTGGAACCAGCAGTGACATTGGTGCTTATAACGGTGTCTCCTGGTACCAGCAGCACTCAGGCACAGCCCCCAGACTCCTGATTTATGAGGTCAGTAAGCGGCCCTCAGGGGTCTCTGATCGCTTCTCTGGCTCCAAGTCTGACAACACGGCCTCCCTGACCATCTCTGGGCTCCAGGCTGAGGATGAGGCTGATTATTACTGCGGCTCTTATAGGAGTGGAAGTACTTGGGTATTCGGCGGAGGGACCCGGCTGACCGTCCTAGGTCAGCCCAAGGCTGCCCCCTCGGTCACTCTGTTCCCGCCCTCGAGTGAGGAGCTTCAAGCCAACAAGG</t>
  </si>
  <si>
    <t>ATCCTTTTTCTAGTAGCAACTGCAACCGGTGTACATTCTTCCTATGAGCTGACTCAGCCACGCTCAGTGTCTGTGTCCCCAGGACAGACGGCCAGGATCACCTGTGGGGGAGACAACATTGGAGGTAAAAATGTTCACTGGTACCAGCGGAAGCCAGCGCAGGCCCCCGTGCTGGTCATCTATTATGATAGCGACCGGCCCTCAGGGATCCCTGAGCGATTCTCTGGCTCCAACTCAGGGAACACCGCCACCCTGACCATCAGCGGGGTCGAGGCCGGGGATGAGGCTGACTATTACTGTCAGGTGTGGGACAGTAGTAGTGATCATGTGTTCTTCGGAGGAGGGACCCGGCTGACCGTCCTAGGTCAGCCCAAGGCTGCCCCCTCGGTCACTCTGTTCCCGCCCTCGAGTGAGGAGCTTCAAGCCAACAAGG</t>
  </si>
  <si>
    <t>ATCCTTTTTCTAGTAGCAACTGCAACCGGTGTACATTCTCAGGTGCAGCTGCAGGAGTCGGGCCCAGGACTGGTGAAGCCTTCGGAGACCCTGTCCCTCACCTGCGCTGTCTCTGGTGCCTCCATCAGCGATTACTCCTACTGGAACTGGATCCGCCAGCCCCCAGGGAAGGGGCTTGAGTGGATTGGGAACATCTATGGTAACAGTGCGAACACCTACAACAACCCCTCCCTCAAGAGTCGAGTCTCCATTTCAATAGACACGTCCAAGAACCAGTTCTTCCTGAAACTGAACTCTATGACCGCCGCGGACACCGCCGTATATTACTGTACGAGGGAGCCCCCAGGAATGGCTAGTACTGACTGGGGCCAGGGAGTCCTGGTCACCGTCTCCTCAGCGTCGACCAAGGGCCCATCGGTCTTCCCCCT</t>
  </si>
  <si>
    <t>ATCCTTTTTCTAGTAGCAACTGCAACCGGTGTACATTCTCAGGTGCAGCTGCAGGAGTCGGGCCCAGGACTGGTGAAGCCTTCGGAGACCCTGTCCCTCACCTGCGCTGTCTCTGGTGCCTCCATCAGCGATTACTACTACTGGAACTGGATCCGCCAAGCCCCAGGGAAGGGGCTGGAATGGATTGGGAATATCTATGGTAATAGTGCGAGCACCTACTACAACCCCTCCCTCAACAGTCGAGTCTCCATTTCAAAAGACACGTCCAAGAACCAATTCTTCCTGAGCCTGAGCTCTATGACCGCCGCGGACACCGCCGTATATTACTGTGCGAGGGAGCCCCCAGGAATGGCTAGTACTGACTGGGGCCAGGGAGTCCTGGTCACCGTCTCCTCAGCGTCGACCAAGGGCCCATCGGTCTTCCCCCT</t>
  </si>
  <si>
    <t>ATCCTTTTTCTAGTAGCAACTGCAACCGGTGTACATTCTCAGGTGCAGCTGCAGGAGTCGGGCCCAGGACTGGTGAAGCCTTCGGAGACCCTGTCCCTCACCTGCGCTGTCTCTGGTGCCTCCATCAGCGATTACTACTACTGGAACTGGATCCGCCAACCCCCAGGGAAGGGGCTGGAATGGATTGGGAATATCTACGGTAATAGTGCGACCACCTACTACAACCCCTCCCTCAAGAGTCGAGTCTCCATTTCAAAAGACACGTCCAAGAACCAGTTCTTCCTGAAGCTGAACTCTATGACCGCCGCGGACACCGCCGAATATTACTGTGCGAGGGAGCCCCCAGGAATGGCTAGTACTGACTGGGGCCAGGGAGTCGTGGTCACCGTCTCCTCAGCGTCGACCAAGGGCCCATCGGTCTTCCCCCT</t>
  </si>
  <si>
    <t>ATCCTTTTTCTAGTAGCAACTGCAACCGGTGTACATTCTCAGGTGCAGCTGCAGGAGTCGGGCCCAGGAGTGGTGAAGCCTTCAGAGACCCTGTCTCTCACCTGCGCTGTCTCTGGTGGCTCCATCAGCGATAGTTACTGGTGGAGCTGGATCCGCCAGCCCCCCGGGAAGGGACTGGAGTGGATTGGGTACATCTATGGTCCTACTGCGAACACCAACTACAACCCCTCCCTCAAGAGTCGAGTCACCATTTCAGAGGACACGTCCAAGAACCAGTTCTCCTTGAAACTGAACTCTGTGACCGCCGCGGACACGGCCGTGTATTTCTGTGTGAGATGGGATTGTAGTGGTACTTACTGCTCCTCGTTTCACTTCTTTGACTCCTCGGGCCAGGGAGTCCTGGTCACCGTCTCCTCAGCGTCGACCAAGGGCCCATCGGTCTTCCCCCT</t>
  </si>
  <si>
    <t>ATCCTTTTTCTAGTAGCAACTGCAACCGGTGTACATTCTCAGGTGCAGCTGCAGGAGTCGGGCCCAGGACTGGTGAAGCCTTCGGAGACCCTGTCCCTCACCTGCGCTGTCTCTGGTGGCTCCATCAGCGATAACTTCCACTGGAGCTGGATCCGCCAGCCCCCAGGGAAGGGACTGGAGTGGATTGGGTACATCTATGGTAGTGGTGGGGGCACCAACTACAATCCCTCCCTCAAGAATCGAGTCACCATGTCAATTGACACGTCCAAGAACCAGTTCTCCCTGAAGCTGAATTCTGTGACCGCCGCGGACACGGCCGTCTATTACTGTACGAGAGACCTGCTGATATTTTCTCCAAGGGGGGGTGCTTATGATTTCTGGGGCCAAGGGCTCCGGGTCACCGTCTCTTCAGCGTCGACCAAGGGCCCATCGGTCTTCCCCCT</t>
  </si>
  <si>
    <t>ATCCTTTTTCTAGTAGCAACTGCAACCGGTGTACATTCTCAGGTGCAGCTGCAGGAGTCGGGCCCAGGACTGGTGAAGCCTTCGGAGACCCTGTCCCTCACCTGCGCTGTCTCTGGTGGCTCCATCAGCGATAACTTCCACTGGAGTTGGATCCGCCAGCCCCCAGGGAAGGGACTGGAGTGGATTGGGTACATCTATGGTAGTGGTGGGGGCACCAACTACAATCCCTCCCTCAAGAATCGAGTCACCATGTCAATTGACACGTCCAAGAACCAGTTCTCCCTGAAGCTGAATTCTGTGACCGCCGCGGACACGGCCGTCTATTATTGTACGAGAGACCTGCTGATATTTTCTCCAAGGGGGGGTGCTTATGATTTCTGGGGCCAAGGGCTCCGGGTCACCGTCTCTTCAGCGTCGACCAAGGGCCCATCGGTCTTCCCCCT</t>
  </si>
  <si>
    <t>ATCCTTTTTCTAGTAGCAACTGCAACCGGTGTACATTCTCAGGTGCAGCTGCAGGAGTCGGGCCCAGGACTGGTGAAGCCTTCGGAGACCCTGTCCCTCACCTGCGCTGTCTCTGGTGGCTCCATCGGCGATTACTACTACTGGAACTGGATCCGCCAACCCCCAGGGAAGGGGCTGGAATGGATTGGCAATATCTATGGTAATAGTGGGAGCACTTACTACAACCCCTCCCTCAAGAGTCGAGTCAGCATTTCAATAAATACGTCCAAGAACCAGTTGTTCCTGAGGCTGACCTCTGTGACCGCCGCGGACACCGCCGTTTATTACTGTGCGAGAGATTTCCAGGTCGGTTTGGACTCCTGGGGCCAAGGGGTCGTCGTCTCCGTCTCCTCAGCGTCGACCAAGGGCCCATCGGTCTTCCCCCT</t>
  </si>
  <si>
    <t>ATCCTTTTTCTAGTAGCAACTGCAACCGGTGTACATTCTCAGGTGCAGCTGCAGGAGTCGGGTCCAGGACTGGTGAAGCCTTCGGAGACCCTGTCCCTCACCTGCGCTGTCTCTGGTGGCTCCGTCAGCGATTACTACTACTGGAACTGGATCCGCCAACCCCCAGGGAAGGGGCTGGAGTGGATTGGGAATATCTATGGTAATAGTGCAAGCACCTACTACAACCCCTCCCTCAAGAGTCGAGTCACCATTTCAATAGACACGTCCAAGAACCAGTTCTTCCTGAAACTGAATTCTATGACCGCCGCGGACACCGCCGTGTATTACTGTGCGAGCGATTTCCAGGTCGGATTGGATTCCTGGGGCCAAGGGGTCGTCGTCACCGTCTCCTCAGCGTCGACCAAGGGCCCATCGGTCTTCCCCCT</t>
  </si>
  <si>
    <t>ATCCTTTTTCTAGTAGCAACTGCAACCGGTGTACATTCTCAGGTGCAGCTGCAGGAGTCGGGTCCAGGACTGGTGAAGCCTTCGGAGACCCTGTCCCTCACCTGCGCTGTCTCTGGTGGCTCCGTCAGCGATTACTACTACTGGAACTGGATCCGCCAACCCCCAGGGAAGGGACTGGAGTGGATTGGGAATATCTATGGTAATAGTGCGAGCACCTACTACAACCCCTCCCTCAAGACCCGCGTCACCATTTCAATAGACACGTCCAAGAACCAGTTCTTCCTGAATCTGAATTCTGTGACCGCCGCGGACACCGCCGTGTATTATTGTGCGAGTGATTTCCAGGTCGGTTTGGATTCCTGGGGCCAAGGGGTCGTCGTCACCGTCTCCTCAGCGTCGACCAAGGGCCCATCGGTCTTCCCCCT</t>
  </si>
  <si>
    <t>ATCCTTTTTCTAGTAGCAACTGCAACCGGTGTACATTCTCAGGTGCAGCTGCAGGAGTCGGGCCCAGGAGTGGTGAAGCCTTCAGAGACGCTGTCCCTCACCTGCGCTGTCTCTGGTGGCTCCATCAGTGATAGTTTCTGGTGGAGCTGGATCCGCCAGGCCCCAGGGAAGGGACTGGAGTGGATTGGCTACATCTATGGTAGTAGTACGAGTACCAACTACAACCCCTCCCTCAAGAGTCGAGTCACCATTTCAAAAGACACGTCCAAGAACCAGTTCTCCTTGAGGCTGAACTCTGTGACCGCCGCGGACACGGCCGTCTATTATTGTGCGAGAAATGCATACTTCTTTGACTCATTGGATGTCTGGGGCCGGGGAGTTCTGGTCCCCGTCTCCTCAGCGTCGACCAAGGGCCCATCGGTCTTCCCCCT</t>
  </si>
  <si>
    <t>ATCCTTTTTCTAGTAGCAACTGCAACCGGTGTACATTCTGAGGTGCAGCTGGTGCAGTCTGGAGCAGAGGTGAAAAGGCCCGGGGAGTCTCTGAAGATCTCCTGTAAGACTTCTGGATTCATGTTTACCTACACCTGGATCAGCTGGGTGCGCCAGATGCCCGGGAAAGGCCTGGAGTGGATGGGGAGTATGTATCCTGGTGATTCTGATACCAAATACAGCCCGTCCTTCCAAGGCCACGTCACTGTCTCAGCCGACAAGTCCATCAGTACCGCCTACCTGCAATGGAGCAGCCTGAAGGCCTCGGACACCGCCACATATTACTGTGCGAAAACTGTTAGCGGCAGCTGGAACGGCTACTTTGACTACTGGGGCCAGGGAGTCCTGGTCACCGTCTCCTCAGCGTCGACCAAGGGCCCATCGGTCTTCCCCCT</t>
  </si>
  <si>
    <t>ATCCTTTTTCTAGTAGCAACTGCAACCGGTGTACATTCTGAGGTGCAGCTGGTGCAGTCTGGAGCAGAGGTGAAAAGGCCCGGGGAGTCTCTGAAGATCTCCTGTAAGACTTCTGGATTCATGTTTACCTACACCTGGATCAGCTGGGTGCGCCAGATGCCCGGGAAAGGCCTGGAGTGGATGGGGAGCATCTATCCTGGTGATTCTGATACCAAGTATAGCCCGTCCTTCCAAGGCCACGTCACTGTCTCAGCCGACAAGTCCATCAGCACCACCTTCCTGCAATGGAGCAACCTGACGGCCTCGGACACCGCCACTTATTACTGTGCGAAAACTGTTAGCGGCAGCTGGAACGCCCACTTTGACTACTGGGGCCAGGGAGTCCTGGTCACCGTCTCCTCAGCGTCGACCAAGGGCCCATCGGTCTTCCCCCT</t>
  </si>
  <si>
    <t>ATCCTTTTTCTAGTAGCAACTGCAACCGGTGTACATTCTCAGGTCCAGCTGGTGCAGTCCGGGGCTGAGGTGAAGAAGCCTGGGGCCTCAGTGAAGGTTTCCTGCAAGGCGTCTGGATTCACCTTCGGCAGCCATGCTATCAGCTGGGTGCGACAGGCCCCTGGACAAGGGCCTGAGTGGATGGGAGTGATCGTTCCTCTTGGTGGTAAAACAAACTACGCAGAGAAGTTCCAGGACAGAGTCACGATTACCGCGGACACGTCCACAAGCACAGTCTACATGGAGCTGAGCAGCCTGAGATCTGAGGACACGGCCGTGTATTACTGTGTCAGAGGCGTTTTGGAGTGGTTATTACGATATGACTACTGGGGTCAGGGAGCCCTGGTCACCGTCTCCTCAGCGTCGACCAAGGGCCCATCGGTCTTCCCCCT</t>
  </si>
  <si>
    <t>ATCCTTTTTCTAGTAGCAACTGCAACCGGTGTACATTCTGAGGTCCAGCTGGTGCAGTCTGGGCCTGAGGTGAAGAAGCCTGGGGCCTCCGTGAAAATCTCCTGCGAGGCTTCTGGATACACCTTCAGCGACTACTACCTGCACTGGGTGCGACAGGCTCCTGGAAAAGGACTTGAGTGGATGGGACGTGTTGATCCTGAGGATGGTGAAGCAATCCACGCACAGAAGTTCCAGGACAGAGTCACCATCACCGCGGACACGTCTACAGACACAGGCTACCTGGACCTGAGTAGCCTGAGATCTGACGACACGGCCATATATTACTGTGCAACCGGGCCGGAGGTGTACCGTTCCAACTCGGATGTCTGGGGCCGGGGAGTTCTGGTCACCGTCTCCTCAGCGTCGACCAAGGGCCCATCGGTCTTCCCCCT</t>
  </si>
  <si>
    <t>ATCCTTTTTCTAGTAGCAACTGCAACCGGTGTACATTCTGAGGTCCAGCTGGTGCAGTCTGGGCCTGAGGTGAAGAAGCCTGGGGCCTCCGTGAAAATCTCCTGCGAGGCTTCTGGATACACCTTCAGCGACTACTACCTACACTGGGTGCAACAGGCTCCTGGAAAAGGGCTTGAGTGGATGGGACGTGTTGATCCTGAGGATGGTGAACCAATACACGCACAGAAGTTCCAGGGCAGAGTCACCATCACCGCGGACAAGTCTACAGACACAGCCTACCTGGAACTGAGCAGCCTGAGATCTGACGACACGGCCATATATTTCTGTGCAACCGGGCCGGAGGTGTATGGTACCAACTCGGATGTCTGGGGCCGGGGAGTTCTGGTCACCGTCTCCTCAGCGTCGACCAAGGGCCCATCGGTCTTCCCCCT</t>
  </si>
  <si>
    <t>ATCCTTTTTCTAGTAGCAACTGCAACCGGTGTACATTCTGAGGTGCGGCTGGTGGAGTCTGGGGGAGGCTTGGTCCAGCCTGGCGGGTCCCTGAGACTCTCCTGTGCAGCCTCTGGATTCACCTTCAGTGACTACCACATGAGTTGGGTCCGCCAGGCTCCAGGGAAGGGGCCGGAGTGGGTAGGTTTCATTAGAAACAAACCTGGCGGTGAGACAGCAGAATATGCCGCGTCTGTGAAAGGCAGATTCACCATCTCGAGAGATGATCCCAAAAGCATTGCCAGTCTGCAAATGAACAGCCTGAAAAGCGAGGACACGGCCGTGTATTACTGTGCTAGAGTTGCAGGTATAGCAGCAGATCTCTTTGACTCCTGGGGCCAGGGAGTCCTGGTCACCGTCTTCTCAGCGTCGACCAAGGGCCCATCGGTCTTCCCCCT</t>
  </si>
  <si>
    <t>ATCCTTTTTCTAGTAGCAACTGCAACCGGTGTACATTCTGAGGTGCAGCTGGTGCAGTCTGGAGCAGAGGTGAAAAGGCCCGGGGAGTCTCTGAAGATCTCCTGTAAGACTTCTGGATACACCTTTACCAACTACTGGATCAACTGGGTGCGCCAGATGCCCGGAGAAGGCCTGGAGTGGATGGGGGCGATTGATCCTAGTGATTCTGAAACCAGATACAGTCCGTCCTTCCAAGGCCAGGTCACCTTTTCAGCCGACAAGTCCATCAACACCGCCTACCTACAGTGGAGCAGCCTGAAGGCCTCGGACACCGCCACGTATTACTGTGCGAAAGGAGATACTCGCGGCTGGTATCGGGATTTTGACTACTGGGGCCAGGGAGTCCTGGTCACCGTCTCCTCAGCGTCGACCAAGGGCCCATCGGTCTTCCCCCT</t>
  </si>
  <si>
    <t>ATCCTTTTTCTAGTAGCAACTGCAACCGGTGTACATTCTGAGGTGCAGCTGGTGCAGTCTGGAGCAGAGGTGAAAAGGCCCGGGGAGTCTCTGAAGATCTCCTGTAAGACTTCTGGATACACCTTTACCAACTACTGGATCAACTGGGTGCGCCAGATGCCCGGAGAAGGCCTGGAGTGGATGGGGGCGATTGATCCTAGTGATTCTGAAACCACATACAGTCCGTCCTTCCAAGGCCAGGTCACCTTTTCAGCCGACAAGTCCATCAACACCGCCTACCTACAGTGGAGCAGCCTGAAGGCCTCGGACACCGCCACGTATTACTGTGCGAAAGGAGATACTCGCGGCTGGTATCGGGATTTTGACTTCTGGGGCCAGGGAGTCCTGGTCACCGTCTCCTCAGCGTCGACCAAGGGCCCATCGGTCTTCCCCCT</t>
  </si>
  <si>
    <t>ATCCTTTTTCTAGTAGCAACTGCAACCGGTGTACATTCTCAGGTGCAGCTGCAGGAGTCGGGCCCAGGACTGGTGAAGCCTTCGGAGACCCTGTCCCTCACCTGCGCTGTCTCTGGTGCCTCCATCAGCGATTACTACTACTGGAACTGGATCCGCCAACCCCCAGGGAAGGGGCTGGAATGGATTGGGAACATCTATGGTAATAGTGGGAGCACCTACTACAACCCCTCCCTCAAGAGTCGAGTCTCCATTTCAAAAGACACGTCCAAGAACCAATTGTTCCTGAAGTTGAGCTCTATGACCGCCGCGGACACCGCCGTATATTACTGTGCGAGGGAGCCCCCAGGAATGGCTAGTACTGACTGGGGCCAGGGAGCCCTGGTCACCGTCTCCCCAGCGTCGACCAAGGGCCCATCGGTCTTCCCCCT</t>
  </si>
  <si>
    <t>ATCCTTTTTCTAGTAGCAACTGCAACCGGTGTACATTCTCAGGTGCAGCTGCAGGAGTCGGGCCCAGGAGTGGTGAAGCCTTCAGAGACCCTGTCCCTCACCTGCGCTGTCTCTGGTGGCTCCATCAGCGATAGTTACTGGTGGAGCTGGATCCGCCAGCCCCCAGGGAAGGGACTGGAGTGGATTGGATATATCTCTGGTGTTAGTGCGAACACCGACTACAACCCCTCCCTCAAGAGTCGAGTCACCATTTTAAAAGACACGTCCAAGAACCAGTTCTCCTTGAACCTGAACTCTGTGACCGCCGCGGACACGGCCGTGTATTACTGTGCGAGATGGGATTGTAGTGGTACTTACTGCTCCTCGTTTCACTTCTGTGACTACTGGGGCCAGGGAGTCCTGGTCACCGTCTCCTCAGCGTCGACCAAGGGCCCATCGGTCTTCCCCCT</t>
  </si>
  <si>
    <t>ATCCTTTTTCTAGTAGCAACTGCAACCGGTGTACATTCTCAGGTGCAGCTGCAGGAGTCGGGCCCAGGAGTGGTGAAGCCTTCAGAGACCCTGTCCCTCACCTGCGCTGTCTCTGGTGGCTCCATCAGCGATAATTACTGGTGGAGTTGGATCCGCCAGCCCCCAGGGAAGGGACTGGAGTGGATTGGGTACATCTCTGGTAGTGGTTCGAGCACCAACTACAACCCCTCCCTCAAGAGTCGAGTCACCATTTCAAAAGACACGTCCAAGAACCAGTTCTCCTTGAACCTGAGCTCTGTGACCGCCGCGGACACGGCCATGTATTACTGTGCGAGATGCGATTGTAGTGGTACTTACTGCTCCTCGTTTCACTTCTTTGACTCCTGGGGCCGGGGAGTCCTGGTCACCGTCTCCTCAGCGTCGACCAAGGGCCCATCGGTCTTCCCCCT</t>
  </si>
  <si>
    <t>ATCCTTTTTCTAGTAGCAACTGCAACCGGTGTACATTCTCAGGTGCAGCTGCAGGAGTCGGGCCCAGGAGTGGTGAAGCCTTCAGAGACCCTGTCCCTCACCTGCGCTGTCTCTGGTGGCTCCATGAGCGATAGTTACTGGTGGAGCTGGATCCGCCAGCCCCCCGGGAAGGGACTGGAGTGGATTGGGTACATCTATGGTCCTACTACGACGACCAACTACAACCCCTCCCTCAAGAGTCGAGTCACCATTTCAAAGGACACGTCCAAGAACCAGTTCTCCTTGAAACTGAGCTCTGTGACCGCCGCGGACACGGCCGTGTACTTCTGTGTGAGATGGGATTGTAGTGGTACTTACTGTTCCTCGTTTCACTTCTTTGACTCCTCGGGCCAGGGAGTCCTGGTCACCGTCTCCTCAGCGTCGACCAAGGGCCCATCGGTCTTCCCCCT</t>
  </si>
  <si>
    <t>ATCCTTTTTCTAGTAGCAACTGCAACCGGTGTACATTCTCAGGTGCAGCTGCAGGAGTCGGGCCCAGGACTGGTGAAGCCTTCGGAGACCCTGTCCCTCACCTGCGCTGTCTCTGGTGGCTCCATCAGCGATGATTTCTACTGGAACTGGATCCGCCAGCCCCCAGGGAAGGGACTGGAGTGGATTGGATACATTTATGATAGTGGTGGGGACACCAACTACAATCCCTCCCTCAAGAATCGAGTCACCATTTCAATAGACACGTCCAAGAACCAGTTCTCCCTGAAACTGAGTTCTGTGACCGCCGCGGACACGGCCGTGTATTTCTGTGCGAGAGACCTGCTGGTATTTACTGCAAGGGGGGGTGCTTTTGATATCTGGGGCCAAGGGCTCCGGGTCACCGTCTCTTCAGCGTCGACCAAGGGCCCATCGGTCTTCCCCCT</t>
  </si>
  <si>
    <t>ATCCTTTTTCTAGTAGCAACTGCAACCGGTGTACATTCTCAGGTGCAGCTGCAGGAGTCGGGCCCAGGACTGGTGAAGCCTTCGGAGACCCTGTCCCTCACCTGCGCTGTCTCTGGTGGCTCCATCAGCGATGATTTCTACTGGAACTGGATCCGCCAGCCCCCAGGGAAGGGACTGGAGTGGATTGGCTACATTTATGATAGTGGTGGGGACACCAACTATAATCCCTCCCTCAGGAATCGAGTCACCATTTCAATAGACACGTCCAAGAACCAGTTCTCCCTGAAACTGAGTTCTGTGACCGCCGCGGACACGGCCGTATATTACTGTGCGAGAGACCTGCTGGTATTTACTGCAGGGGGGGGTGCTTTTGATATCTGGGGCCAAGGGCTCCGGGTCACCGTCTCTTCAGCGTCGACCAAGGGCCCATCGGTCTTCCCCCT</t>
  </si>
  <si>
    <t>ATCCTTTTTCTAGTAGCAACTGCAACCGGTGTACATTCTGAGGTGCAGCTGGTGCAGTCTGGAGCAGAGGTGAAAAGGCCCGGGGAGTCTCTGAAGATCTCCTGTAAGACTTCTGGATACAGCTTTACCAGCTACTGGATCAACTGGGTGCGCCAGATGCCCGGAAAAGGCCTGGAGTGGATGGGGGCGATTGATCCTAGTGATTCTGATACCAGATACAGCCCGTCCTTCCATGGCCAGGTCACCATCTCAGCCGACAAGTCCATCAGCACCGCCTACCTGCAGTGGAGCAGCCTGAAGGCCTCGGACACCGCCACGTATTACTGTGCGAAAGGCGGGCGGTGGCTGGTCCAAGGCTACTTTGACTACTGGGGCCAGGGAGTCCTGGTCACCGTCTCCTCAGCGTCGACCAAGGGCCCATCGGTCTTCCCCCT</t>
  </si>
  <si>
    <t>ATCCTTTTTCTAGTAGCAACTGCAACCGGTGTACATTCTCAGGTGCAGCTGCAGGAGTCGGGCCCAGGACTGCTGAAGCCTTCGGAGACCCTGTCCCTCACCTGCGCTGTCTCTGGTGGCTCCATCAGCGGTTACTACTGGAACTGGGTCCGCCAACCCCCAGGGGAGGGGCTGGAGTGGATTGGGTATATCGGTGATACTAGTGGGTACACCTACTACAACCCCTCCCTCAAGAGTCGAGTCACCATTTCAACGGACACGTCCAAAAACCAGTTCTCCCTGAGGCTGAACTCTCTGACCGCCGCGGACACGGCCGTGTATTACTGTGCGAGAATGCCGGGGTACAGTAACTACGAAGTCTACTTCGACTTCTGGGGCCAGGGCGCCCTGGTCACCGTCTCCTCAGCGTCGACCAAGGGCCCATCGGTCTTCCCCCT</t>
  </si>
  <si>
    <t>ATCCTTTTTCTAGTAGCAACTGCAACCGGTGTACATTCTCAGGTGCAGCTGCAGGAGTCGGGCCCAGGACTGGTGAAGCCTTCGGAGACCCTGTCCCTCACCTGCGCTGTCTCTGGTGGCTCCATCAGCGGTTACTACTGGAACTGGATCCGCCAACCCCCAGGGGAGGGGCTGGAGTGGATTGGGTATATCGGTGATACTAGTGGGTACACCTACTACAACCCCTCCCTCAAGAGTCGAGTCACCATTTCAACGGACACGTCCAAGAACCAGTTCTCCCTGAGGCTGAGCTCTCTGACCGCCGCGGACACGGCCGTGTATTACTGTGCGAGAATGCCGGGGTACAGTAACTACGAGGTCTACTTCGAATTCTGGGGCCAGGGCGCCCTGGTCACCGTCTCCTCAGCGTCGACCAAGGGCCCATCGGTCTTCCCCCT</t>
  </si>
  <si>
    <t>ATCCTTTTTCTAGTAGCAACTGCAACCGGTGTACATTCTCAGGTGCAGCTGCAGGAGTCGGGCCCAGGACTGGTGAAGCCTTTGGAGACCCTGTCCCTCACCTGCGCTGTCTCTGGTGGCTCTATCAGCAGTAACTACTGGACCTGGATCCGCCAGCCCCCAGGGAAGGGACTGGAATGGATTGGATATATCTTTGGTGGTGGTAGTAGCACCAACTACAACCCCTCCCTCAAGAGTCGAGTCACCCTGTCAGTAGACACGTCCAAGAACCAGTTCTCCCTGAGGCTGAGCTCTGTGACCGCCGCGGACACGGCCGTGTATTACTGTGCGAGTGCTATGTATTACTTTGGTTACTACTTTGACTACTGGGGCCAGGGAGTCCTGGTCGCCGTCTCCTCAGCGTCGACCAAGGGCCCATCGGTCTTCCCCCT</t>
  </si>
  <si>
    <t>ATCCTTTTTCTAGTAGCAACTGCAACCGGTGTACATTCTCAGGTGCAGCTGCAGGAGTCGGGCCCAGGACTGGTGAAGCCTTTGGAGACCCTGTCCCTCACCTGCGCTGTCTCTGGTACCTCTATCAGCAGTAACTACTGGAGCTGGATCCGCCAGCCCCCAGGGAAGGGACTGGAGTGGATTGGGTATATCTTTGGTAGTGGTAGTAGCACCAACTACAACCCCTCCCTCAAGAGTCGAGTCACCCTGTCAGTAGACACGTCCAAGAACCAGTTCTCCCTGAAGCTGACCTCTGTGACCGCCGCGGACACGGCCGTGTATTACTGTGCGAGTGCTACGTATTACTATGGTTACTACTTTGACTCCTGGGGCCAGGGAGTCCTGGTCACCGTCTCCTCAGCGTCGACCAAGGGCCCATCGGTCTTCCCCCT</t>
  </si>
  <si>
    <t>ATCCTTTTTCTAGTAGCAACTGCAACCGGTGTACATTCTCAGGTGCAGCTGCAGGAGTCGGGCCCAGGAGTGGTGAAGCCTTCAGAGACCCTGTCCCTCACCTGCGCTGTCTCTGGTGGCTCCATCAGCGATAGTTACTGGTGGACCTGGATCCGCCAGCCCCCAGGGAAGGGACTGGAGTGGATTGGGAACATCTATGGCAGTAGTACGAGTACCAACTACAACCCCTCCCTCAAGAGTCGGGTCACCATTTCAAAAGACACGTCCAAGAACCAGTTCTCCTTGAAGCTGAACTCTGTGACCGCCGCGGACACGGCCTTTTATTATTGTGCGAGAGATCTACAAATAACTGGTCAATTTGCCTATTTCGAGTTCTGGGGCCAGGGCGCCCTGGTCACCGTCTCCTCAGCGTCGACCAAGGGCCCATCGGTCTTCCCCCT</t>
  </si>
  <si>
    <t>ATCCTTTTTCTAGTAGCAACTGCAACCGGTGTACATTCTCAGGTGCAGCTGCAGGAGTCGGGCCCAGGAGTGGTGAAGCCTTCAGAGACCCTGTCCCTCACCTGCGCTGTCTTTGGTGGCTCCATCAGCGATAGTTACTACTGGAGCTGGATCCGCCAGCCCCCAGGGCAGGGACTGGAGTGGATTGGGTACATCTATGGCAGTAGTACGAGCACCAACTACAGCCCCTCCCTCAAGAGTCGAGTCACCATTTCAAAAGACACGTCCAAGAACCAGTTCTCCTTGAAGCTGAGCTCTGTGACCGCCGCGGACACGGCCTTTTATTATTGTACGAGAGATCTACAAATAACTGGTCAATTAGCCTACTTCGAGTTCTGGGGCCAGGGCGCCCTGGTCACCGTCTCCTCAGCGTCGACCAAGGGCCCATCGGTCTTCCCCCT</t>
  </si>
  <si>
    <t>ATCCTTTTTCTAGTAGCAACTGCAACCGGTGTACATTCTGAGGTGCAGCTGGTGCAGTCTGGAGCAGAGGTGAAAAGGCCCGGGGAGTCTCTGAAGATCTCCTGTAAGACTTCTGGATACAGCTTTACCAACTACTGGATCACCTGGGTGCGCCAGATGCCCGGAAAAGGCCTGGAGTGGATGGGGGCGATTGATCCTAGTGATTCTGATACCAGATACAGCCCGTCCTTCCAAGGCCAGGTCACCATCTCAGCCGACAAGTCCATCAGCACCGCCTACCTGCAGTGGAGCAGCCTGAGGGCCTCGGACACCGCCACGTATTACTGTGCGAAATCGGGGCGGTGGCTGGTCCAGGGTTACTTTGACTACTGGGGCCAGGGAGTCCTGGTCACCGTCTCCTCAGCGTCGACCAAGGGCCCATCGGTCTTCCCCCT</t>
  </si>
  <si>
    <t>ATCCTTTTTCTAGTAGCAACTGCAACCGGTGTACATTCTGAGGTGCAGCTGGTGCAGTCTGGAGCAGAGGTGAAAAGGCCCGGGGAGTCTCTGAAGATCTCCTGTAAGACTTCTGGATACAGCTTTACCACCTACTGGATCAGCTGGGTGCGCCAGATGCCCGGAAAAGGCCTGGAGTGGATGGGGGCGATTGATCCTAGTGATTCTGATACCAGATACAGCCCGTCCTTCCAAGGCCAGGTCACCATCTCAGCCGACAAGTCCATCAGCACCGCCTACCTACAGTGGAGCAGCCTGAAGGCCTCGGACACCGCCACGTATTACTGTGCGAAATCGGGGCGGTGGCTGGTCCAGGGGTACTTTGACTACTGGGGCCAGGGAGTCCTGGTCACCGTCTCCTCAGCGTCGACCAAGGGCCCATCGGTCTTCCCCCT</t>
  </si>
  <si>
    <t>ATCCTTTTTCTAGTAGCAACTGCAACCGGTGTACATTCTCAGGTGCAGCTGCAGGAGTCGGGCCCAGGACTGGTGAGGCCTTCGGAGACCCTGCCCCTCACCTGCGCTGTCTCTGGTGCCTCCATGAACAATAACTACTGGAGCTGGATCCGCCAGGCCCCAGGGAAGGGACTGGAGTGGATTGGACGTATCTATGGTAGTGGTGGGAACACCGACTACAACCCCTCCCTCAAGAGTCGAGTCACCATTTCAATAGACACGTCCAAGAACCATTTCTCCCTGAGGCTGAGCTCTGTGACCGCCGCGGACACGGCCGTGTATTACTGTACGAGCCACTTAGCTTGGTGGTTCGATGTCTGGGGCCCGGGAGTCCTGGTCACCGTCTCCTCAGCGTCGACCAAGGGCCCATCGGTCTTCCCCCT</t>
  </si>
  <si>
    <t>ATCCTTTTTCTAGTAGCAACTGCAACCGGTGTACATTCTCAGGTGCAGCTGCAGGAGTCGGGCCCAGGACTGGTGAGGCCTTCGGAGACCCTGCCCCTCACCTGCGCTGTCTCTGGTGCCTCCATGAACAATAACTACTGGAGCTGGATCCGCCAGGCCCCAGGGAAGGGACTGGAGTGGATTGGACGTATCTATGGTAGTGGTGGGAACACCGACTACAACCCCTCCCTCAAGAGTCGAGTCACCATTTCAATAGACACGTCCAAGAGCCGTTTCTCCCTGAAGCTGAGCTCTGTGACCGCCGCGGACACGGCCATGTATTTCTGTACGAGCCACTTAGCTTGGTGGTTCGATGTCTGGGGCCCGGGAGTCCTGGTCACCGTCTCCTCAGCGTCGACCAAGGGCCCATCGGTCTTCCCCCT</t>
  </si>
  <si>
    <t>ATCCTTTTTCTAGTAGCAACTGCAACCGGTGTACATTCTCAGGTGCAGCTGCAGGAGTCGGGCCCAGGACTGGTGAAGCCTTTGGAGACCCTGTCCCTCACCTGCGCTGTCTCTGGTGCCTCTATCAGCAGTAACTACTGGAGCTGGATCCGCCAGCCCCCAGGGAAGGGACTGGAGTGGATTGGTTATATCTATGGTAGTGGTAGTAGCACCAACTACAACCCCTCCCTCAAGAGTCGAGTCACCCTGTCAGGAGACACGTCCAAGAACCAGTTCTCCCTGAAGCTGAGGTCTGTGACCGCCGCGGACACGGCCGTCTATTACTGTGCGAGCGGACACACGTACTGGGGTGATTTAGGACACTTCGACTTCTGGGGCCAGGGCGCCCTGGTCACCGTCTCCTCAGCGTCGACCAAGGGCCCATCGGTCTTCCCCCT</t>
  </si>
  <si>
    <t>ATCCTTTTTCTAGTAGCAACTGCAACCGGTGTACATTCTGAGGTGCAGCTGGTGCAGTCTGGAGCAGAGGTGAAAAGGCCCGGGGAGTCTCTGAAGATCTCCTGTCAGACTTCTGGATTCATGTTTACCTACACCTGGATCAGCTGGGTGCGCCAGATGCCCGGGAAAGGCCTGGAGTGGATGGGGAGCATCTATCCTGGTGATTCTGATACCAAATACAGCCCGTCCTTCCAAGGCCACGTCACTGTCTCAGCCGACAAGTCCATCAGCACCACCTACCTGCAATGGAGCAGCCTGAAGGCCTCGGACACCGCCACATATTACTGTGTGAAAACTGTTAGCGGCAGCTGGAACGCCTACTTTGACTACTGGGGCCAGGGAGTCCCGGTCACCGTCTCCTCAGCGTCGACCAAGGGCCCATCGGTCTTCCCCCT</t>
  </si>
  <si>
    <t>ATCCTTTTTCTAGTAGCAACTGCAACCGGTGTACATTCTGAAATAGTGATGACGCAGTCTCCAGCCACCCTGGCTTTGTCTCCAGGAGAAAGAGCCACCCTGTCCTGCAGGGCCAGTCAGAGTGTCAGCATCAACTTAGCCTGGTACCAGCAGAAGCCTGGGCAGGCTCCCAGGCTCCTCATCTATAGTGCATCGAGCAGGGCCACTGGCATCCCAGACAGGTTCAGTGGCAGTGGGTCTGGGACAGAGTTCACTCTCACCATCAGCAGCCTGGAGCCTGAAGATGTTGCAGTTTATTATTGTCAGCAGAATAATTACTGGCCGCTCACTTTCGGCGGAGGGACCAAGGTGGAGATCAAACGTACGGTGGCTGCACCATCTGTCTTCATC</t>
  </si>
  <si>
    <t>ATCCTTTTTCTAGTAGCAACTGCAACCGGTGTACATTCTGAAATAGTGATGACGCAGTCTCCAGCCACCCTGTCTTTGTCTCCAGGAGAAAGAGCCACCCTATCCTGCAGGGCCAGTCAGAGTGTTAGTATCAACTTAGCCTGGTACCAGCAGAAACCTGGGCAGGCTCCCAGGCTCCTCATCTATGGTACATCCAGCAGGGCCACTGGCATCCCAGACAGGTTCAGTGGCAGTGGGTCTGGGACAGACTTCACTCTCACCATCAGCAGCCTGGAGCCTGAAGATGTTGCAGTTTATTTTTGTCAGCAGAATAATAACTGGCCGCTCACTTTCGGCGGAGGGACCAGGGTGGAGATCAAACGTACGGTGGCTGCACCATCTGTCTTCATC</t>
  </si>
  <si>
    <t>ATCCTTTTTCTAGTAGCAACTGCAACCGGTGTACATTCTGAAATAGTGATGACGCAGTCTCCAGCCACCCTGTCTTTGTCTCCAGGAGAAGGAGCCACCCTCTCCTGCAGGGCCAGTCAGAGTGTCAGCATCAACTTAGCCTGGTACCAGCAGAAACCTGGGCAGGCTCCCAGGCTCCTCATCTATGGTGCATCCAGCAGGGACACTGGCATCCCAGACAGGTTCAGTGGCAGTGGGTCTGGCACAGACTTCACTCTCACCATCAGCAGCCTGGACCCTGAGGATGTTGCAGTTTATTATTGTCAGCAGAATAATAACTGGCCGCTCACTTTCGGCGGAGGGACCAAGGTGGAGATCAAACGTACGGTGGCTGCACCATCTGTCTTCATC</t>
  </si>
  <si>
    <t>ATCCTTTTTCTAGTAGCAACTGCAACCGGTGTACATTCTCAGTCTGTGCTGACTCAGCCACCCTCAGCGTCTGGGGCTCCCGGGCAGAGTGTCACCATCTCTTGCTCTGGAACCAGCTCCAACATTGGAAATAATGATGTGTACTGGTACCAGCAGCTCCCAGGAACGGCCCCCAAACTCCTCATCTATTATAGTAATCAGCGACCCTCAGGGGTCCCTGACCGATTCTCTGGCTCCAGGTCTGGCACGTCAGCCTCCCTGGCCATCAGTGGACTCCGGTCCGAGGATGAGGCTGATTATTACTGCGAAGCATGGGATCGCGGTCTGAGCGGTCCGGTATTCGGCGGAGGGACCCGGCTGACCGTCCTAGGTCAGCCCAAGGCTGCCCCCTCGGTCACTCTGTTCCCGCCCTCGAGTGAGGAGCTTCAAGCCAACAAGG</t>
  </si>
  <si>
    <t>ATCCTTTTTCTAGTAGCAACTGCAACCGGTGTACATTCTCAGTCTGTGCTGACTCAGCCTCCCTCAGCGTCTGAGGCCGCCAGGAAGAGTGTCACCATCTCCTGTTCTGGAAGCAGCTCCAACATCGGAAGTAATAGTGTATCCTGGTACCAGCAGCTCCCAGAAACGGCTCCCAAACTCCTCATCTATTATAATGATCGGCGAGCCTCAGGTGTCTCTGACCGATTCTCTGGCTCCAAGTCTGGCACGTCAGCCTCCCTGGCCATCAGTGGGCTCCAGACCGAGGATGAGGCTGATTATTACTGCGCAACATGGGATGATCGCCTGACCAGTTACATCTTCGGTGCTGGGACCCGGCTCACCGTCCTAGGTCAGCCCAAGGCTGCCCCCTCGGTCACTCTGTTCCCGCCCTCGAGTGAGGAGCTTCAAGCCAACAAGG</t>
  </si>
  <si>
    <t>ATCCTTTTTCTAGTAGCAACTGCAACCGGTGTACATTCTGAAATAGTGATGACGCAGTCTCCAGCCACCCTGTCTTTGTCTCCAGGGGAAAGAGCCACCCTCTCCTGCAGGGCCAGTCAGAGTGTCAGCGGCAGCTTAGCCTGGTACCAGCAGAGACCTGGGCAGGCTCCCAGGCTCCTCATTTATGGTGCAACCAGCAGGGCCACTGGCATCCCAGACAGGTTCAGTGGCAGTGGGTCTGGGACAGAGTTCACTCTCACCATCAGCAGCCTGGAGCCTGAAGATTTTACAGTTTATTATTGTCAGCAATATAATAACTGGCCTCTCACTTTCGGCCCCGGGACCAAAGTGGATATCAAACGTACGGTGGCTGCACCATCTGTCTTCATC</t>
  </si>
  <si>
    <t>ATCCTTTTTCTAGTAGCAACTGCAACCGGTGTACATTCTGAAATAGTGATGACGCAGTCTCCAGCCACCCTGTCTTTGTCTCCAGGGGAAAGAGCCACCCTCTCCTGCAGGGCCACTCAGAGTGTCAGCGGCAGCTTAGCCTGGTACCAGCAGAAATCTGGACAGGCTCCCAGGCTCCTCATCTATGGTGTATCTAGCAGGGCCACTGGCATCCCAGACAGGTTCAGTGGCAGTGGGTCTGGAACAGACTTCACTCTAACCATCAGCAGCCTGGAGCCTGAAGATTTTGCAATTTATTATTGTCACCAGTATAATAACTGGCCTCTCACTTTCGGCCCCGGGACCAAACTGGATATCAAACGTACGGTGGCTGCACCATCTGTCTTCATC</t>
  </si>
  <si>
    <t>ATCCTTTTTCTAGTAGCAACTGCAACCGGTGTACATTCTGAAATAGTGATGACGCAGTCTCCAGCCACCCTGTCTTTGTCTCCAGGGGAAAGAGCCACCCTCTCCTGCAGGGCCAGTCAGAGTGTCAGCAGCAGCTTAGCCTGGTACCAGCAGAAATCTGGGCAGGCTCCCAGGCTCCTCATCTATGGTGCATCTAGCAGGGCCACTGGCATCCCAGACAGGTTCAGTGGCAGTGGGTCTGGGACAGAGTTCACTCTAACCATCAGCAGCCTGGAGCCTGAAGATTTTGCAGTTTATTATTGTCAGCAGTATAATCACTGGCCTCTCACTTTCGGCCCCGGGACCAAACTGGATGTCAAACGTACGGTGGCTGCACCATCTGTCTTCATC</t>
  </si>
  <si>
    <t>ATCCTTTTTCTAGTAGCAACTGCAACCGGTGTACATTCTCAGTCTGTGCTGACGCAGCCGCCCTCAGTGTCTGCGGCCCCAGGCCAGAAGGTCTCCATCTCCTGCTCTGGAAGCAGCTCCAACATCGGGAGAAGTTATGTATCCTGGTACCAGCAGGTCCCAGGAACGGCCCCCAAACTCCTCATCTATGACGATAATAAGCGACCCTCAGGGGTTTCTGACCGATTCACTGGCTCCAAGTCTGGTACCTCAGCCTCCCTGGCCATCACTGGACTCCAGAGTGGAGATGAGGCTGATTATTACTGCGGAACATGGGATAGCAGCCTGAGTGCTTACATCTTCGGTGTTGGGACCCGGCTCACCGTCCTAGGTCAGCCCAAGGCTGCCCCCTCGGTCACTCTGTTCCCGCCCTCGAGTGAGGAGCTTCAAGCCAACAAGG</t>
  </si>
  <si>
    <t>ATCCTTTTTCTAGTAGCAACTGCAACCGGTGTACATTCTCAGTCTGTGCTGACTCAGCCTCCCTCAGCGTCTGAGGCCGCCAGGAAGAGTGTCACCATCTCCTGTTCTGGAAGCAGCTCCAACATCGGAAGTAATAGTGTAGCCTGGTACCAGCAGCTCCCAGAAACGGCTCCCAAACTCCTCATCTATTATAATGATCGGCGAGCCTCAGGTGTCTCTGACCGATTCTCTGGCTCCAAGTCTGGCACGTCAGCCTCCCTGGCCATCAGTGGGCTCCAGACCGAGGATGAGGCTGATTATTACTGCGCAACATGGGATGATAGCCTGAGCGGTGTGTTATTCGGAGGAGGGACCCGGCTGACCGTCCTAGGTCAGCCCAAGGCTGCCCCCTCGGTCACTCTGTTCCCGCCCTCGAGTGAGGAGCTTCAAGCCAACAAGG</t>
  </si>
  <si>
    <t>ATCCTTTTTCTAGTAGCAACTGCAACCGGTGTACATTCTCAGTCTGTGCTGACTCAGCCTCCCTCAGCGTCTGAGGCCGCCAGGAAGAGTGTCACCATGTCCTGTTCTGGAAGCAGCTCCAACATCGGAAGTAATAGTGTGTCCTGGTACCAGCAGCTCCCAGAAACGGCTCCCAAACTCCTCATCTATAATAATGATCGGCGAGCCTCAGGTGTCTCTGACCGATTCTCTGGCTCCAAGTCTGGCACGTCAGCCTCCCTGGCCATCAGTGGGCTCCAGACCGAGGATGAGGCTGATTATTACTGCGCAGCATGGGATGATAGCCTGAACGGTGTGTTATTCGGAGGAGGGACCCGGCTGACCGTCCTAGGTCAGCCCAAGGCTGCCCCCTCGGTCACTCTGTTCCCGCCCTCGAGTGAGGAGCTTCAAGCCAACAAGG</t>
  </si>
  <si>
    <t>ATCCTTTTTCTAGTAGCAACTGCAACCGGTGTACATTCTCAGGCTGTAGTGACTCAGGAGCCCTCAATGACTGTGTCCCCAGGAGGGACAGTCACTCTCACCTGTGCTTCCAGCACTGGAGCAGTCACCAGTGGTCACTCTCCACACTGGTTCCAGCAGAAACCTGGACAAGCCCCCAAGACACTGATTCATAATACAAACCACAAACACTCCTGGACTCCTGCCCGGTTCTCAGGCTCCCTCCTTGGGGGTAAAGCTGCCCTGACACTGTCAGGTGCGCAGCCTGAGGATGAGGCTGAGTATTACTGCTGGCTGTACTTTAGTAGTGGTCAGCTGGTATTCGGCGGAGGGACCCGGCTGACCGTCCTAGGTCAGCCCAAGGCTGCCCCCTCGGTCACTCTGTTCCCGCCCTCGAGTGAGGAGCTTCAAGCCAACAAGG</t>
  </si>
  <si>
    <t>ATCCTTTTTCTAGTAGCAACTGCAACCGGTGTACATTCTCAGCCTGTGCTGACTCAGCCATCTTCCCATTCCGCATCTCCTGGAGCGCCAGCCAGACTCACCTGCACGCTGAGCAGTGGCTTCAGTGTTGGTGACTTCTGGATACGGTGGTACCAACAAAAGCCAGGGAGCCCTCCCCGGTATCTCCTCTACTACCACTCAGACTCAGATAACCACCAAGGCTCTGGAGTTCCCAGCCGCTTCTCTGGATCCAATGATGCATCAGCCAATGCAGGGATTCTGCATATCTCTGGGCTCCAGCCTGAGGATGAGGCTGACTATTACTGTTCTACATGGCATGACAACTCTAAGACTTACATCTTCGGTGCTGGGACCCGGCTCACCGTCCTAGGTCAGCCCAAGGCTGCCCCCTCGGTCACTCTGTTCCCGCCCTCGAGTGAGGAGCTTCAAGCCAACAAGG</t>
  </si>
  <si>
    <t>ATCCTTTTTCTAGTAGCAACTGCAACCGGTGTACATTCTCAGCCTGTGCTGACTCAGCCATCTTCCCATTCCGCATCTCCTGGAGCGCCAGCCAGACTCACCTGCACGCTGAGCAGTGGCTTCAGTGTTGGTGACTTCTGGATACGGTGGTACCAACAAAAGCCAGGGAGCCCTCCCCGGTATCTCCTCTTCTACCACTCAGACTCAGATAACCACCAAGGCTCTGGAGTTCCCAGCCGCTTCTCTGGATCCAATGATGCATCAGCCAATGCAGGGATTCTGCATATCTCTGGGCTCCAGCCTGAGGATGAGGCTGACTATTACTGTTCTACATGGCATGACAACTCTAAGACTTACATCTTCGGTGCTGGGACCCGGCTCACCGTCCTAGGTCAGCCCAAGGCTGCCCCCTCGGTCACTCTGTTCCCGCCCTCGAGTGAGGAGCTTCAAGCCAACAAGG</t>
  </si>
  <si>
    <t>ATCCTTTTTCTAGTAGCAACTGCAACCGGTGTACATTCTTCCTATGATCTGACTCAGCCACCCTCGGTGTCAGTGTCCCCAGGACAGACGGCCAGGATCACCTGTGGGGGAGACAACCTTGGAAGTAAATATGTGCACTGGTACCAGCAGAAGCCAGCGCAGGCCCCTGTGCTGGTCATCTATTATGATAGTGACCGGCCCTCAGGGATCCCTGAGCGATTCTCTGGCTCCAAATCAGGGAGCACCGCCACCCTGACCATCAGCGGGGTCGAGGCCGGGGATGAGGCTGACTATTACTGTCAGGTGTGGGACGGTAGTAGTGATCATTACATCTTCGGTGCTGGGACCCGGCTCACCGTCCTAGGTCAGCCCAAGGCTGCCCCCTCGGTCACTCTGTTCCCGCCCTCGAGTGAGGAGCTTCAAGCCAACAAGG</t>
  </si>
  <si>
    <t>ATCCTTTTTCTAGTAGCAACTGCAACCGGTGTACATTCTGACATCCAGATGACCCAGTCTCCATCTTCCCTGTCTGCATCGGTGGGAGACAGAGTCACCATCACTTGCAGGGCAAGTCAGGTCATTAGCGAATATTTAAGTTGGTATCAGCAGAAACCAGGAAAAGCTCCTAAGCTCCTGATCTATGCTGCATCCAGTTTGCAAAGTGGGGTCCCATCCAGGTTCAGCGGCAGTGGATCTGGGACAGAGTTCACTCTCACCATCAGCAGCCTGCAGCCTGAGGATTTTGCAACTTATTACTGTCTACAGGGTTATACTACCCCATTCACTTTCGGCCCCGGGACCAGACTGGATAGCAAACGTACGGTGGCTGCACCATCTGTCTTCATC</t>
  </si>
  <si>
    <t>ATCCTTTTTCTAGTAGCAACTGCAACCGGTGTACATTCTGACATCCAGATGACCCAGTCTCCATCTTCCCTGTCTGCATCGGTGGGAGACAGAGTCACCATCACTTGCAGGGCAAGTCAGGTCATTAGCGAATATTTAAGTTGGTATCAGCAGAAACCAGGAAAAGGTCCTAAGCTCCTGATCTATGATGCATCCAGTTTGCAAAGTGGGGTCCCATCCAGGTTCAGCGGCAGTGGATCTGGGACAGAGTTCACTCTCACCATCAGCAGCCTGCAGCCTGAGGATTTTGCAACTTATTACTGTCTACAGGGTTATACTACCCCATTCACTTTCGGCCCCGGGACCAGACTGGATAGCAAACGTACGGTGGCTGCACCATCTGTCTTCATC</t>
  </si>
  <si>
    <t>ATCCTTTTTCTAGTAGCAACTGCAACCGGTGTACATTCTTCCTATGAGCTGACTCAGCCACCCTCGGTGTCAGTGTCCCCAGGACAGATGGCCAGGATCACCTGTGGGGGAGACAACCTTGGAAGTAAATATGTGCACTGGTACCAGCAGAAGCCAGCGCAGGCCCCTGTGCTGGTCATCTTTGATGATAGCGAACGGCCCTCAGGGATCCCTGAGCGATTCTCTGGCTCCAAATCAGGGAACACCGCCACCCTGACCATCAGCGGGGTCGAGGCCGGGGATGAGGCTGACTATTACTGTCAGGTGTGGGACAGTAGCAGTGATCATGATGTGTTCGGAAGTGGCGCCAAGTTGACCGTCCTCGGTCAGCCCAAGGCTGCCCCCTCGGTCACTCTGTTCCCGCCCTCGAGTGAGGAGCTTCAAGCCAACAAGG</t>
  </si>
  <si>
    <t>ATCCTTTTTCTAGTAGCAACTGCAACCGGTGTACATTCTGAAATAGTGATGACGCAGTCTCCAGCCACCCTGTCTTTGTCTCCAGGAGAAAGAGCCACCCTCTCCTGCAGGGCCAGTCAGAGTGTCAGCATCAACTTAGCCTGGTACCAGCAGAAACCTGGGCAGGCTCCCAGGCTCCTCATCTATGGTGCATCCAGCAGGGCCACTGGCGTCCCACACAGGTTCAGTGGCAGTGGGTCTGGGACAGAGTTCACTCTCAGCATCAGCAGCCTGGAGCCTGAAGATGTTGCAGTTTATTTTTGTCAGCAGAATAATAACTGGCCGCTCACTTTCGGCGGAGGGACCAGGGTGGAGATCAAACGTACGGTGGCTGCACCATCTGTCTTCATC</t>
  </si>
  <si>
    <t>ATCCTTTTTCTAGTAGCAACTGCAACCGGTGTACATTCTCAGTCTGTGCTGACTCAGCCACCCTCAGCGTCTGGGGCTCCCGGGCAGAGTGTCACCATCTCTTGCTCTGGAAGCAGGTCCAATATTGGAAGTAGTGATGTTAACTGGTACCAGCAGCTCCCAGGAACGGCCCCCAAACTCCTCATCTATTATAGTAATCAGCGACCCTCAGGGGTCCCTGACCGCTTCTCTGGCTCCAGGTCTGGCACGTCAGCCTCCCTGGCCATCAGTGGGCTCCGGTCCGAGGATGAGGCTGATTATTACTGCGAGGCATGGGATAGCAGCCTGAGCGGTCCGGTATTCGGCGGAGGGACCCGGCTGACCGTCCTAGGTCAGCCCAAGGCTGCCCCCTCGGTCACTCTGTTCCCGCCCTCGAGTGAGGAGCTTCAAGCCAACAAGG</t>
  </si>
  <si>
    <t>ATCCTTTTTCTAGTAGCAACTGCAACCGGTGTACATTCTCAGTCTGTGCTGACTCAGCCACCCTCAGCGTCTGGGGCTCCCGGGCAGAGTGTCACCATCTCTTGCTCTGGGAGCAGCTCCAACATTGGAGGTCATGATGTGTCCTGGTACCAGCAACTCCCAGGAACGGCCCCCAAACTCCTCATCTATTATAGTAATCAGCGACCCTCAGGGGTCCCTGACCGATTCTCTGGCTCCAGGTCTGGCACGTCAGCCTCCCTGGCCATCAGTGGGCTCCGGTCCGAGGATGAGGCTGATTATTACTGCGAAACATGGGATAGCAGCCTGAGCGGTCCGGTTTTCGGCGGAGGGACCCGGCTGACCGTCCTAGGTCAGCCCAAGGCTGCCCCCTCGGTCACTCTGTTCCCGCCCTCGAGTGAGGAGCTTCAAGCCAACAAGG</t>
  </si>
  <si>
    <t>ATCCTTTTTCTAGTAGCAACTGCAACCGGTGTACATTCTCAGTCTGTGCTGACTCAGCCACCCTCAGCGTCTGGGGCTCCCGGGCAGAGTGTCACCATCTCTTGCTCTGGAACCAGCTCCAACATTGGAAATAATGATGTGTACTGGTACCAGCAGCTCCCAGGAACGGCCCCCAAACTCCTCATCTATTATAGTAATCAGCGACCCTCAGGGGTCCCTGACCGATTCTCTGGCTCCAGGTCTGGCACGTCAGCCTCCCTGGCCATCAGTGGGCTCCGGTCCGAGGATGAGGCTGATTATTACTGCGAAGCATGGGATCGCGGTCTGAGCGGTCCGGTATTCGGCGGAGGGACCCGGCTGACCGTCCTAGGTCAGCCCAAGGCTGCCCCCTCGGTCACTCTGTTCCCGCCCTCGAGTGAGGAGCTTCAAGCCAACAAGG</t>
  </si>
  <si>
    <t>ATCCTTTTTCTAGTAGCAACTGCAACCGGTGTACATTCTCAGTCTGTGCTGACTCAGCCTCCCTCAGCGTCTGAGGCCGCCAGGAAGAGTGTCACCATCTCCTGTTCTGGAAGCAGCTCCAACATCGGAAGTAATAGTGTATCCTGGTACCAGCAGCTCCCAGAAACGGCTCCCAAACTCCTCATCTATTATAATGATCGGCGAGCCTCAGGTGTCTCTGACCGATTCTCTGGCTCCAAGTCTGGCACGTCAGCCTCCCTGGCCATCAGTGGGCTCCAGACCGAGGATGAGGCTGATTATTACTGCGCAGCATGGGGTGATAGTCTGAGCGGTTACATCTTCGGTACTGGGACCCGGCTCACCGTCCTAGGTCAGCCCAAGGCTGCCCCCTCGGTCACTCTGTTCCCGCCCTCGAGTGAGGAGCTTCAAGCCAACAAGG</t>
  </si>
  <si>
    <t>ATCCTTTTTCTAGTAGCAACTGCAACCGGTGTACATTCTCAGTTTGTGCTGACTCAGCCTCCCTCAGCGTCTGAGGCCGCCAGGAAGAGTGTCACCATCTCCTGTTCTGGAAGCACCTCCAACATCGGAAGTAATAGTGTTTCCTGGTACCAGCAGCTCCCAGAAACGGCTCCCAAACTCCTCATCTATTATAATGATCGGCGAGCCTCAGGTGTCTCTGACCGATTCTCTGGCTCCAAGTCTGGCACGTCAGCCTCCCTGGCCATCAGTGGGCTCCAGACCGAGGATGAGGCTGATTATTACTGCGCAGCATGGGGTGATAGTCTGAGCGGTTACATCTTCGGTACTGGGACCCGGCTCACCGTCCTAGGTCAGCCCAAGGCTGCCCCCTCGGTCACTCTGTTCCCGCCCTCGAGTGAGGAGCTTCAAGCCAACAAGG</t>
  </si>
  <si>
    <t>ATCCTTTTTCTAGTAGCAACTGCAACCGGTGTACATTCTGACATCCAGATGACCCAGTCTCCATCCTCCCTGTCTGCATCTGTAGGAGACAGAGTCACCATCACTTGCCAGGCGAGTCAGGGCATTACTAATGATTTAGCCTGGTATCAGCAGAAACCAGGGGAAACTCCTAAACTCCTGATCTATGAGGCATCCAGTTTGCAAAGTGGGATTCCCTCTCGGTTCAGCGGCAGTGGATCTGGGACAGATTTCACTCTCACCATCAGCAGCCTACAGTCTGAGGATTTTGCAACTTATTATTGTCAACAACATTACACTACCCCATTCACTTTCGGCCCCGGGACCAACCTGGATATCAAACGTACGGTGGCTGCACCATCTGTCTTCATC</t>
  </si>
  <si>
    <t>ATCCTTTTTCTAGTAGCAACTGCAACCGGTGTACATTCTCAGTCTGTGCTGACTCAGCCACCCTCAGCGTCTGGGGCTCCCGGGCAGAGTGTCACCATCTCTTGCTCTGGAAGCAGCTCCAACATTGGAAGTAATAATATATATTGGTACCAGCAGTTGCCAGGAACGGCCCCCAAACTCCTCATCTATTATAGTGATCAGCGACCCTCAGGGGTCCCTGACCGATTCTCTGGCTCCAAGTCTGGCACGTCAGCCTCCCTGGCCATCACTGGTCTCCGGTCTGAGGATGAGGCTGATTATTACTGTGCAGCATGGGATGACAGCCTGAGCAGTCCTTTATTCGGAGGAGGGACCCGGCTGACCGTCCTAGGTCAGCCCAAGGCTGCCCCCTCGGTCACTCTGTTCCCGCCCTCGAGTGAGGAGCTTCAAGCCAACAAGG</t>
  </si>
  <si>
    <t>ATCCTTTTTCTAGTAGCAACTGCAACCGGTGTACATTCTCAGTCTGTGCTGACTCAGCCACCCTCAGCGTCTGGGGCTCCCGGGCAGAGTGTCACCATCTCTTGCTCTGGAAGCAGCTCCAACATTGGATTTAATAATATATATTGGTACCAGCAGTTGCCAGGAACGGCCCCCAAACTCCTCATTTATTATACTAATCAGCGACCCTCAGGGGTCCCTGACCGATTCTCTGGCTCCAAGTCTGGCACGTCAGCCTCCCTGGCCATCACTGGTCTCCGGTCTGAGGATGAGGCTGATTATTACTGTGCAGCATGGGATGACAGCCTGAGTAGTCCTTTATTCGGAGGAGGGACCCGGCTGACCGTCCTAGGTCAGCCCAAGGCTGCCCCCTCGGTCACTCTGTTCCCGCCCTCGAGTGAGGAGCTTCAAGCCAACAAGG</t>
  </si>
  <si>
    <t>ATCCTTTTTCTAGTAGCAACTGCAACCGGTGTACATTCTCAGCCTGTGCTGACTCAGCCACCCTCCCTGTCTGCATCCCCGGGAGCATCGGCCAGACTCCCCTGCACCCTGAGCAGTGACCTCAGTGTTGGTAGTAAAAACATGTACTGGTACCAGCAGAAGCCAGGGAGCGCTCCCAGGTTGTTCCTGTACTACTACTCCGACTCAGACAAGCAGCTGGGACCTGGGGTCCCCAATCGAGTCTCTGGCTCCAAGGAGACTTCAAGTAACACAGCGTTTTTGCTCATCTCTGGGCTCCAGCCTGAGGACGAGGCCGATTATTACTGTCAGGTGTATGACAGTAGTGTTAATGTGTTATTCGGAGGAGGGACCCGGCTGACCGTCCTAGGTCAGCCCAAGGCTGCCCCCTCGGTCACTCTGTTCCCGCCCTCGAGTGAGGAGCTTCAAGCCAACAAGG</t>
  </si>
  <si>
    <t>ATCCTTTTTCTAGTAGCAACTGCAACCGGTGTACATTCTCAGCCTGTGCTGACTCAGCCACCCTCCCTGTCTGCATCCCCGGGAGCATCGGCCAGACTCCCCTGCACCCTGAGCAGTGACCTCAGTGTTAGCAGTAAAAACATGTACTGGTACCAGCAGAAGCCAGGGAGCGCTCCCAGGTTATTCCTGTACTACTACTCCGACTCAGACAAGCAGCTGGGACCTGGGGTCCCCAATCGAGTCTCTGGCTCCAAGGAGACCTCAAGTAATATAGCGTTCTTGCTCATCTCTGGGCTCCAGCCTGAGGACGAGGCCGATTATTACTGTCAGGTGTATGACAGTAGTGCTAATGTGTTATTCGGAGGAGGGACCCGGCTGACCGTCCTAGGTCAGCCCAAGGCTGCCCCCTCGGTCACTCTGTTCCCGCCCTCGAGTGAGGAGCTTCAAGCCAACAAGG</t>
  </si>
  <si>
    <t>ATCCTTTTTCTAGTAGCAACTGCAACCGGTGTACATTCTCAGTTTGTGCTGTCTCAGCCTCCCTCAGCGTCTGAGGCCGCCAGGAAGAGTGTCACCATCTCCTGTTCTGGAAGCAGCTCCAACATCGGAAGTAATGGTGTATCCTGGTACCAGCAGCTCCCAGAAACGGCTCCCAAACTCCTCATCTATTATAATGATCGGCGAGCCTCAGGTGTCTCTGACCGATTCTCTGGCTCCAAGTCTGGCACGTCAGCCTCCCTGGCCATCAGTGGGCTCCAGACCGAGGATGAGGCTGACTATTACTGCGCAGCATGGGATGATAGCCTGAGCGGTTACATCTTCGGTGATGGGACCCGGCTCACCGTCCTAGGTCAGCCCAAGGCTGCCCCCTCGGTCACTCTGTTCCCGCCCTCGAGTGAGGAGCTTCAAGCCAACAAGG</t>
  </si>
  <si>
    <t>ATCCTTTTTCTAGTAGCAACTGCAACCGGTGTACATTCTCAGTCTGTGCTGACTCAGCCTCCCTCAGCGTCTGAGGCCGCCAGGAAGAGTGTCACCATCTCCTGTTCTGGAAGCAGCTCCAACATCGGAAGTAATAGTGTATCCTGGTACCAGCAGCTCCCAGAAACGGCTCCCAAACTCCTCATCTATTATAATGATCGGCGAGCCTCAGGTGTCTCTGACCGATTCTCTGGCTCCAAGTCTGGCACGTCAGCCTCCCTGGCCATCAGTGGGCTCCAGACCGAGGATGAGGCTGATTATTACTGCGCAGCATGGGATGATAGCCTGAGCGGTTACATCTTCGGTGCTGGGACCCGGCTCACCGTCCTAGGTCAGCCCAAGGCTGCCCCCTCGGTCACTCTGTTCCCGCCCTCGAGTGAGGAGCTTCAAGCCAACAAGG</t>
  </si>
  <si>
    <t>ATCCTTTTTCTAGTAGCAACTGCAACCGGTGTACATTCTGACATCCAGATGACCCAGTCTCCATCCTCCCTGTCTGCATCTGTAGGAGACAGAGTCACCATCACTTGCCGGGCGAGTCAGGGCATTACTAGTGATTTAGCCTGGTATCAGCAGAAACCGGGGGAAACTCCTAAGCTCCTGATCTATGAGGCATCCAGTTTGCAAAGTGGGATTCCCTCTCGGTTCAGCGGCAGTGGATCTGGGACGGATTTCACTCTCACCATCAGCAGCCTGCAGTCTGAAGATTTTGCAACTTATTATTGTCAACATTATTACAGTACCCCGTGGACGTTCGGCCAAGGGACCAAGGTGGAAATCAAACGTACGGTGGCTGCACCATCTGTCTTCATC</t>
  </si>
  <si>
    <t>ATCCTTTTTCTAGTAGCAACTGCAACCGGTGTACATTCTGACATCCAGATGACCCAGTCTCCATCCTCCCTGTCTGCATCTGTAGGAGACAGAGTCACCATCACTTGCCGGGCGAGTCAGGACATTACTAGTGATTTAGCCTGGTATCAGCAGAACCCGGGGGAAACTCCTAAGCTCCTGATCTATGAGGCATCCAGTTTGCAAAGTGGGATTCCCTCTCGGTTCAGCGGCAGTGGATCTGGGACGGATTTCACTCTCACCATCAGCAGCCTGCAGTCTGAAGATTTTGCAACTTATTATTGTCAACATTATTACAGTACCCCGTGGACGTTCGGCCAAGGGACCAAGGTGGAAATCAAACGTACGGTGGCTGCACCATCTGTCTTCATC</t>
  </si>
  <si>
    <t>ATCCTTTTTCTAGTAGCAACTGCAACCGGTGTACATTCTGATATAGTGATGACCCAGACTCCACTCTCCCTGCCCGTCACCCCTGGAGAGCCGGCGTCCATCTCCTGCAGGTCTAGTCAGAGCCTCCTGGATAGAGATGGATACACTCATTTGCATTGGTACCTACAGAAGCCAGGCCAGTCTCCACAACTCCTGATCTATTTGGGTTCCACCCGGGCCTCTGGAGTCCCAGACAGGTTCAGTGGCAGTGGGTCAGGCACTGATTTCACACTGAAAATCAGCAGGGTGGAGGCTGAGGATGTTGGGATTTATTACTGCATGCAAACTCTACAAACTCCCATGTACAGTTTTGGCCAGGGGACCAAAGTGGAGATCAAACGTACGGTGGCTGCACCATCTGTCTTCATC</t>
  </si>
  <si>
    <t>ATCCTTTTTCTAGTAGCAACTGCAACCGGTGTACATTCTGACATCCAGATGACCCAGTCTCCATCGTCCCTGTCTGCATCTGTAGGAGACAAAGTCACCATCACTTGCCGAGCCAGTCAGGGTATTAGCAGCTGGTTAGCCTGGTATCAGCAGAAACCAGGGAAAGCCCCTAAGCTCCTGATCTATAAGGCGTCCAGTTTGGCAAGTGGGGTCCCATCAAGGTTCAGCGGCAGTGGATCTGGGACGGATTACACTCTCATCATCAGCAGCCTGCAGCCTGAAGATTTTGCAACTTATTATTGTCAACAGGGTTACAATACCCCGCTCACTTTCGGCGGAGGGACCAAGGTGGAGATCAAACGTACGGTGGCTGCACCATCTGTCTTCATC</t>
  </si>
  <si>
    <t>ATCCTTTTTCTAGTAGCAACTGCAACCGGTGTACATTCTTCCTATGAGCTGACTCAGCCACGCTCAGTGTCCGTGTCCCCAGGACAGACGGCCAGGATCACCTGTGGGGGAGACAACATTGGAAGTCAAGGTACACAGTGGTACCACCAGAAGCCACCGCAGGCCCCTGTACTGGTCATCTATGCTGATTTCGAACGGCCCTCAGGGATCCCTGAGCGATTCTCTGGCTCCAAATCAGGGAATACCGCCACCCTGACCATCAGCGGGGTCGAGGCCGGGGATGAGGCTGACTATTACTGTCAGGTGTGGGACAGAAGTAATGATCATTACATCTTCGGTACTGGGACCCGGCTCACCGTCCTAGGTCAGCCCAAGGCTGCCCCCTCGGTCACTCTGTTCCCGCCCTCGAGTGAGGAGCTTCAAGCCAACAAGG</t>
  </si>
  <si>
    <t>ATCCTTTTTCTAGTAGCAACTGCAACCGGTGTACATTCTCAGGTGCAGCTGCAGGAGTCGGGCCCACGACTGATGAAGCCCTCGGAGACCCTGTCCCTCACCTGCGCTGTCTCTGGTTACTCCATCACCAGTGGTTACTACTGGGGCTGGATCCGCCAGGCCCCAGGGAAGGGGCTGGAGTGGATTGGATATATCCACGATAGTGATGGGAGCAACTACCTTAACCCGTCCCTCAAGAGTCGAGTCACCCTGTCTGTAGACACGTCCAAGAACCAGTTCTCCCTGAAGCTGAACTCTGTGACCGCCGCGGACACGGCCGTGTATTACTGTGCGAGACAACTGGGGATAGCTGACTACTGGGGCCAGGGAGTCCTGGTCACCGTCTCCTCAGCGTCGACCAAGGGCCCATCGGTCTTCCCCCT</t>
  </si>
  <si>
    <t>ATCCTTTTTCTAGTAGCAACTGCAACCGGTGTACATTCTCAGGTGCAGCTGCAGGAGTCGGGCCCAGGACTGGTGAAGCCTTCGGAGACCCTGTCCCTCACCTGCGCTGTCTCTGATTACTCCATCAGCAGTGGTTACTACTGGGGCTGGATCCGCCAGTCCCCAGGGAAGGGGCTGGAGTGGATTGGGTATATCCATGCTAGTGATGGGAGCAACTACCTTAACCCGTCCCTCAAGAGTCGAGTCACCCTGTCAGTGGACACGTCCAAGAACCAGTTCTCCCTGAAGCTGAGGTCTATGACCGCCGCGGACACGGCCGTTTATTACTGTGCGAGACAACTGGGCATACTTGACTACTGGGGCCAGGGAGTCCTGGTCACCGTCTCCTCAGCGTCGACCAAGGGCCCATCGGTCTTCCCCCT</t>
  </si>
  <si>
    <t>ATCCTTTTTCTAGTAGCAACTGCAACCGGTGTACATTCTCAGGTGCAGCTGCAGGAGTCGGGCCCAGGACTGGTGAAGCCTTCGGAGACCCTGTCCCTCACCTGCGCTGTCTCTGGTTACTCCATCAGCAGTGGTTACTACTGGGGCTGGATCCGCCAGACCCCAGGGAAGGGGCTGGAGTGGATTGGGTATATCCATGGTAGTGGTGGGAGCAACTACCTTAACCCGTCCCTCAAGAGTCGAGTCAGCCTGTCAGTAGACACGTCCAAGAACCAGTTCTCCCTGAAACTGAACTCTGTGACCGCCGCGGACACGGCCGTGTATTACTGTGCGCGACAACTGGGGATAGTTGACTACTGGGGCCAGGGAGTCCTGGTCACCGTCTCCTCAGCGTCGACCAAGGGCCCATCGGTCTTCCCCCT</t>
  </si>
  <si>
    <t>ATCCTTTTTCTAGTAGCAACTGCAACCGGTGTACATTCTCAGGTGCAGCTGCAGGAGTCGGGCCCAGGACTGGTGAAGGCTTTGGAGACCCTGTCCCTCACCTGCGCTGTCTCTGGTGGCTCTATCAGCAGTTACTACTGGGGCTGGATCCGCCAGGCCCCAGGGAAGGGGCTGGAGTGGATTGGGTATATCTATTTTAGTGGTGCTAGCACCAACTACAACCCCTCCCTCAAGAGTCGAGTCACCCTGTCAGTAGACACGTCCAAGAACCAGTTCTCCCTGAAGTTGAGCTCTGTGACCGCCGCGGACACGGCCATGTATTACTGTGTGAGACGTCCCTTCGGTGGGACGCTTGACTCCTGGGGCCAGGGAGTCCTGGTCACCGTCGCCTCAGCGTCGACCAAGGGCCCATCGGTCTTCCCCCT</t>
  </si>
  <si>
    <t>ATCCTTTTTCTAGTAGCAACTGCAACCGGTGTACATTCTCAGGTGCAGCTGCAGGAGTCGGGCCCAGGACTGGTGAAGCCTTTGGAGACCCTGTCCCTCACCTGCGCTGTCTCTGGTGGCTCTATCAGCAGTTACTACTGGGGCTGGATCCGCCAGGCCCCAGGGAAGGGGCTGGAGTGGATTGGGTATATCTATTTTAGTGGTAGTAGCACCAACTACAACCCCTCCCTCAAGAGTCGAGTCACCCTGTCAGTAGACACGTCCAAGAACCAGTTCTCCCTGAAGTTGAGCTCTGTGACCGCCGCGGACACGGCCATGTATTACTGTGTGAGACGCCCCTTCGGTGGGACGCTTGACTCCTGGGGCCAGGGAGTCCTGGTCACCGTCGCCTCAGCGTCGACCAAGGGCCCATCGGTCTTCCCCCT</t>
  </si>
  <si>
    <t>ATCCTTTTTCTAGTAGCAACTGCAACCGGTGTACATTCTCAGGTGCAGCTGCAGGAGTCGGGCCCAGGACTGGTGAAGCCTTCGGAGACCCTGTCCCTCACCTGCGCTGTCTCTGGTTACGCCATCAACAGTGGTTATGGCTGGAGCTGGATCCGCCAGACCCCACGGAAGGGGCTGGAGTGGATTGGACGTATCTATGGTAGTGGTGGTAACACCGACTACAACCCGTCCCTCAAGAGTCGTATAACCATTTCAACAGACACGTCCAAGAACCAGTTCTCCCTGAAACTGACCTCTGTGACCACCGCGGACACGGCCGTGTATTACTGTACAAGAGATCTAGGTATTAAGGATGTCTGGGGCCCGGGAGTCCTGGTCACCGTCTCCTCAGCGTCGACCAAGGGCCCATCGGTCTTCCCCCT</t>
  </si>
  <si>
    <t>ATCCTTTTTCTAGTAGCAACTGCAACCGGTGTACATTCTCAGGTGCAGCTGCAGGAGTCGGGCCCAGGACTGGTGAAGCCTTCGGAGACCCTGTCCCTCACCTGCGCTGTCTCTGGTTACGCCATCAACAGTGGTTATGGCTGGAGCTGGATCCGCCAGTCCCCAGGGAAGGGGCTGGAGTGGATTGGACGTATCTATGGTAGTGGTGGGAGCACCGACTACAACCCGTCCCTCAAGAGTCGAATAACCATTTCAACAGACACGTCCAAGAACCAGTTCTCCCTGAAGCTGAGCTCTGTGACCACCGCGGACACGGCCGTGTATTACTGTACAAGAGATCTAGGTATTAAGGATGTCTGGGGCCCGGGAGTCCTGGTCACCGTCTCCTCAGCGTCGACCAAGGGCCCATCGGTCTTCCCCCT</t>
  </si>
  <si>
    <t>ATCCTTTTTCTAGTAGCAACTGCAACCGGTGTACATTCTGAGGTGCAGCTGGTGGAGTCTGGGGGAGGCCTGGTCCAGCCTGGCGGGTCCCTGAGACTCTCCTGTGCAGCCTCTGGATTCACCTTCAGTAGTTCTACTATGCACTGGGTCCGCCAGGCTTCTGGGAAAGGACTGGAGTGGGTTGGACGTATTAGAGACAAATTTAACAATTACGAGACAGGATACAGTGCGTCGGTGAAAGGCAGGTTCACCATCTCCAGAGATGATTCAAAGAACACGGCGTATCTGCAAATGAACAGCCTGAAAACCGAGGACACGGCCGTGTATTATTGTGTCACAGAGCATAACTGGGATGCTTTTGATTTCTGGGGCCAAGGGCTCAGGGTCACCGTCTCTTCAGCGTCGACCAAGGGCCCATCGGTCTTCCCCCT</t>
  </si>
  <si>
    <t>ATCCTTTTTCTAGTAGCAACTGCAACCGGTGTACATTCTGAGGTGCAGCTGGTGGAGTCTGGGGGCGGCTTGGTCCAGCCTGGGGGGTCCCTGACACTCTCCTGTGTAGCCTTTGGATTCACCTTCAATAACTCTGGCATGTACTGGGTCCGCCAGACTCCAGGGAAGGGGCTGGAGTGGATCTCAGATATTAATAGCAGTGGTGACAGCACATACTACGCAGACTCTGTGAAGGGCCGCTTCACCATCTCCAGAGACAACTCAAAGAACACGCTCTCCCTGCAATTGAACAGCCTGAGAGCTGACGACACGGCCGTGTATTACTGTGCGAAAGACATAACACCTGGCTGGCCCCTCTTTGACTCCTGGGGCCAGGGAGTCCTGGTCACCGTCTCCTCAGCGTCGACCAAGGGCCCATCGGTCTTCCCCCT</t>
  </si>
  <si>
    <t>ATCCTTTTTCTAGTAGCAACTGCAACCGGTGTACATTCTCAGGTGCAGCTGCAGGAGTCGGGCCCAGGACTGGTGAAACCTTCGGAGACCCTGTCCCTCACCTGCGCTGTCTCTGGTTACTCCATCAGCAGTGGTTACTACTGGGGCTGGATCCGTCAGCCCCCAGGGAAGGGACTGGAATATATTGGGTATATCAGTGGTAGCAGTGGGAGCGCCTACTACAAGCCCTCCCTCAAGAGTCGAGTCACCATTTCAAAAGACACGTCCAAGAACCAGTTCTCCCTGAAGCTGGCCTCTGTGACCGCCGCGGACACGGCCGTCTATTACTGTGCGACCGCCCAGGGGATAGTAGATAACTGGGGCCAGGGAGTCCTGGTCACCGTCTCCTCAGCGTCGACCAAGGGCCCATCGGTCTTCCCCCT</t>
  </si>
  <si>
    <t>ATCCTTTTTCTAGTAGCAACTGCAACCGGTGTACATTCTCAGGTGCAGCTGCAGGAGTCGGGCCCAGGACTGGTGAGGCCTTCGGAGACCCTGTCCCTCTCCTGCGCTGTCTCTGGTGGCTCCATCAGCGGTTACTCCTGGAGCTGGATCCGCCAGCCCCCAGGGAAGGGACTGGAGTGGATTGGACGCATCTTTGGTGGTGGTGGGAAAACCGACTACAACCCCTCCCTCAAGAGTCGAGTCACCATTTCAACAGACACGTCCAAGAACGAGTTCTCCCTGAAGCTGAGCTCTGTGACCGCCGCGGACACGGCCGTGTATTACTGTGCGAGAGAAGGATACGAGGATGATTACAATTACTATTACACAAAAACGGGGTCCTTTGACTTCTGGGGCCAGGGAGTCCTGGTCACCGTCTCCTCAGCGTCGACCAAGGGCCCATCGGTCTTCCCCCT</t>
  </si>
  <si>
    <t>ATCCTTTTTCTAGTAGCAACTGCAACCGGTGTACATTCTCAGGTGCAGCTGCAGGAGTCGGGCCCAGGACTGGTGAAGCCTTCGGAGACCCTGTCCCTCTCCTGCGCTGTCTCTGGTGGCTCCATTAGCGGTTACTCCTGGAGCTGGATCCGCCAGCCCCCAGGGAAGGGACTGGAGTGGATTGGACGCATCTTTGGTGGTGGTGGGAAAGCCGACTACAACCCCTCCCTCAAGAGTCGAGTCACCATTGCAACAGACACGTCCAAGAACGAGTTCTCCCTGAAGCTGAGCTCTGTGACCGCCGCGGACACGGCCGTGTATTACTGTGCGAGAGAAGGATACGAGGATGATTACAATTACTATTACACAAAAACGGGGTCCTTTGACTTCTGGGTCCAGGGAGTCCTGGTCACCGTCTCCTCAGCGTCGACCAAGGGCCCATCGGTCTTCCCCCT</t>
  </si>
  <si>
    <t>ATCCTTTTTCTAGTAGCAACTGCAACCGGTGTACATTCTCAGGTGCAGCTGCAGGAGTCGGGCCCAGGACTGGTGAAGCCTTCGGAGACCCTGTCCCTCACCTGCGCTGTCTCTGATTACTCCATCAGCAGTGGTTACTACTGGGGCTGGATCCGCCAGTCCCCAGGGAAGGGGCTGGAGTGGATTGGGTATATCCATGCCAGTGATGGGAGCAACTACCTTAACCCGTCCCTCAAGAGTCGAGTCACCCTGTCAGTGGACACGTCCAAGAACCAGTTCTCCCTGAAGCTGAGCTCTATGACCGCCGCGGACACGGCCGTTTATTACTGTGCGAGACAACTGGGCATACTCGACTCCTGGGGCCAGGGAGTCCTGGTCACCGTCTCCTCAGCGTCGACCAAGGGCCCATCGGTCTTCCCCCT</t>
  </si>
  <si>
    <t>ATCCTTTTTCTAGTAGCAACTGCAACCGGTGTACATTCTGAGGTGCAGCTGGTGGAGTCTGGAGGAGGCTTGGTTCAGCCTGGGGGGTCCCTGAGACTCTCCTGTTCAGCCTCTGGATTCACCTTCAGTAACTATGGCATGAACTGGGTCCGCCAGGCTCCAGGGAGGGGGCTGGAGTGGGTGGCAGTTATTTGGTTTGATGGAAGTAAGCAATACTACGCAGACTCTGTGAAGGACCGATTCACCATCTCCAGAGACAATTCCAAGAACTTGCTATTTCTTCAAATGAACAACCTGAAATTGGAGGACACGGCCGTGTATTTCTGTGCGAGACTAAGGTACCCCTACGGTAACTACGCCTTCTACTTTGACTCCTGGGGCCAGGGAGTCCTGGTCACCGTCTCCTCAGCGTCGACCAAGGGCCCATCGGTCTTCCCCCT</t>
  </si>
  <si>
    <t>ATCCTTTTTCTAGTAGCAACTGCAACCGGTGTACATTCTCAGGTGCAGCTGCAGGAGTCAGGTCCAGGACTGGTGAAGCCCTCACAGACCCTGTCACTCACCTGTGCCATCTCCGGGGACAGTGTCTCTAGGAACAGTGCTACTTGGAACTGGATCAGGCAGTCGCCATCGAGAGGCCTTGAGTGGCTGGGAAGGACATTCTACAGGTCCAAGTGGTATACTAATTATGCACAATCTGTGCATAATCGAATAAGCATCAACCCAGACACAACCACGAACCAGTTCTCCCTGCAGGTGAACTCTGTGACCCCCGAGGACATGGCCGTATATTACTGTGCAAGAGACCGGGGAGATGGTTTTGATTTCTGGGGCCAAGGGCTCAGGGTCACCGTCTCTTCAGCGTCGACCAAGGGCCCATCGGTCTTCCCCCT</t>
  </si>
  <si>
    <t>ATCCTTTTTCTAGTAGCAACTGCAACCGGTGTACATTCTCAGGTGACCTTGAAGGAGTCTGGTCCTGCGCTGGTGAAACCCACACAGACCCTCACGCTGACCTGCACCTTCTCTGGGTTCTCACTCAGCACTAGTGGTATGGGTGTGGGCTGGATCCGTCAGCCCCCAGGGAAGGCCCTGGAATGGCTTGCACACATTTATTGGGATGATGATAAATACTACAGCACATCTCTGAAGAGCAGGCTCACCATCTCCAAGGACACCTCCAAAAACCAGGTGGTTCTAACAATGACCAACATGGACCCTGTGGACACAGCCACCTATTACTGTGCACGGGTACTGTGGCTGTTGTACTGTACTGATAGTGGTTGCCCCCACTTTGACTACTGGGGCCAGGGAGTCCTGGTCACCGTCTCCTCAGCGTCGACCAAGGGCCCATCGGTCTTCCCCCT</t>
  </si>
  <si>
    <t>ATCCTTTTTCTAGTAGCAACTGCAACCGGTGTACATTCTCAGGTGACCTTGAAGGAGTCTGGTCCTGCGCTGGTGAAACCCACACAGACCCTCACGCTGACCTGCACCTTCTCTGGGTTCTCACTCAGAACTAATTATATGGGTGTGGGCTGGATCCGTCAGCCCCCAGGGAAGGCCCTGGAATGGCTTGCAAACATTTATTGGGATGATGATAAATCTTACAGCACATCTCTGAATAGCAGGCTCACCATCTCCAAGGACACCTCCAAAAACCAGGTGGTTCTGACAATGGCCAACATGGACCCTGAGGACACAGCCACATATTACTGTGCACGGGTAGTGTGGCGGTTGTACTGTACTGATAGTGGTTGCCCCCAGTTTGACTACTGGGGCCAGGGAGTCCTGGTCACCGTCTCCTCAGCGTCGACCAAGGGCCCATCGGTCTTCCCCCT</t>
  </si>
  <si>
    <t>ATCCTTTTTCTAGTAGCAACTGCAACCGGTGTACATTCTGAGGTGCAGCTGGTGGAGTCTGGGGCAGGCTTGGTCCAGCCTGGCGGGTCCCTGAGACTCTCCTGTGCAGCCTCTGGATTCACCTTCAGTAACTCCTGGATGAGTTGGGTCCGCCAGGCTCCAGGGAAGGGGCTAGAGTGGGTTGCCCGTATTAAAATGAAAACTGATGGTGAGACAGCAGATTACGCCGCATCTGTGAAAGGCAGATTCACCATCTCAAGAGACGATTCAAAGAACACACTGTACCTGCAAATGAACAGCCTGAACACCGAGGACACGGCCGTGTATTACTGCACCACAGATGGGGTCGCTACCCGCCCGAATTACGAGGATGATTATGGTTACTATTACACCCCCGCTGAATACTTCGAGTTCTGGGGCCAGGGCGCCCTGGTCACCGTCTCCTCAGCGTCGACCAAGGGCCCATCGGTCTTCCCCCT</t>
  </si>
  <si>
    <t>ATCCTTTTTCTAGTAGCAACTGCAACCGGTGTACATTCTGAGGTGCAGCTGGTGGAGTCTGGGGCAGGCTTGGTCCAGCCTGGCGGGTCCCTGAGACTCTCCTGTGCAGCCTCTGGATTCACCTTCAGTCACTCCTGGATGAGTTGGGTCCGCCAGGCTCCAGGGAAGGGGCTAGAGTGGGTTGCCCGTATTACAATGAAAACTGATGGTGAGACAGCACATTACGCCGCATCTGTGAAAGGCAGATTCACCATCTCAAGAGACGATTCAAAGAACACACTGTACCTGCAAATGAACAGCCTGAAAACCGGGGACACGGCCGTGTATTACTGCACCACAGATGGGGTCGCTACCCGCCCGAATTACGAGGATGATTACGGTTACTATTACACCCCCGCTGAATACTTCGAGTTCTGGGGCCAGGGCGCCCTGGTCACCGTCTCCTCAGCGTCGACCAAGGGCCCATCGGTCTTCCCCCT</t>
  </si>
  <si>
    <t>ATCCTTTTTCTAGTAGCAACTGCAACCGGTGTACATTCTGAGGTGCAGCTGGTGGAGTCTGGGGGAGGCCTGGTCCAGCCTGGCGGGTCCCTGAGACTCTCCTGTGCAGCCTCTGGATTCACCTTCAGTAGTTCTACTCTGCACTGGGTCCGCCAGGCTTCTGGGAAAGGACTGGAGTGGGTTGGACGTATTAGAGACAAATTTCACAATTACGAGACAGGATACAGTGCGTCGGTGAAAGGCAGGTTCACCATCTCCAGAGATGATTCAGAGAGCACGGCGTTTCTGCAAATGAACAGCCTGAAAACCGAGGACACGGCCGTGTATTATTGTGTCACAGAGCATAACTGGGATGCTTTTGATTTCTGGGGCCAAGGGCTCAGGGTCACCGTCTCTTCAGCGTCGACCAAGGGCCCATCGGTCTTCCCCCT</t>
  </si>
  <si>
    <t>ATCCTTTTTCTAGTAGCAACTGCAACCGGTGTACATTCTCAGGTGCAGCTGCAGGAGTCGGGCCCAGGACTGGTGAAGCCTTCGGAGACCCTGTCCCTCACCTGCGCTGTCTCTGGTTACTCCATCAGCAGTGGTTATGCCTGGAGTTGGATCCGCCAGCCCCCAGGGAAGGGGCTGGAGTGGATTGGGTCTATCGGTGGTAGTAGTGGTAGTACCAACTACAACCCCTCCCTCAAGAGTCGAGTCACCATTTCAAAAGACACGTCCAAGAACCAGTTTTCCCTGAACCTGACCTCTGTGACCGCCGCGGACACGGCCGTGTATTACTGTGCGAGAGATGTCCCCCCTGTACGCAACTTTGACTACTGGGGTCAGGGAGCCCTGGTCACCGTCTCCTCAGCGTCGACCAAGGGCCCATCGGTCTTCCCCCT</t>
  </si>
  <si>
    <t>ATCCTTTTTCTAGTAGCAACTGCAACCGGTGTACATTCTCAGGTGCAGCTGCAGGAGTCGGGCCCAGGACTGGTGAAGCCTTCGGAGACCCTGTCCCTCACCTGCGCTGTCTCTGGTTACTCCATCAGCAGTGGTTATGGCTGGACTTGGATTCGCCAGCCCCCAGGGAAGGGGCTGGAGTGGATTGGGTATATCGGTGGTAGTAGTGATAGCACCCACTACAATCCCTCCCTCAAGAGTCGAGTCACCATTTCAAAAGACACGTCCAAGAACCACTTCACCCTGAAGCTGACCTCTGTGACCGCCGCGGACACGGCCGTATATTACTGTGCGAGAGATTCCCCCCCTGTACACATGTTTGACTCCTGGGGCCAGGGAGTCCTGGTCACCGTCTCCTCAGCGTCGACCAAGGGCCCATCGGTCTTCCCCCT</t>
  </si>
  <si>
    <t>ATCCTTTTTCTAGTAGCAACTGCAACCGGTGTACATTCTCAGTGTGTGGAGCAGCTGGTGGAGTCTGGGGGAGGCTTGGTACAGCCTGGGGCGTCCCTGAGACTCTCCTGTGCAGCCTCTGAATTCACCTTCACTAACTATGACATGCACTGGGTTCGCCAGGCTCCAGGGAAGGGTCTGGAGTGGGTATCAGGTATTAACATTGGCGGTGGCACATACTACCCAGACTCTGTGAAGGGTCGATTCACCATCTCCAGAGACAATGCCAAGAACTCCTTGTATCTTCAAATGAACAGCCTGAGACCTGAGGACACTGCTGTGTATTATTGTACAAGATCCCCAGCAGCGGCTGGTCGTGACTACTTTGACTACTGGGGCCAGGGAGTCCTGGTCACCGTCTCCTCAGCGTCGACCAAGGGCCCATCGGTCTTCCCCCT</t>
  </si>
  <si>
    <t>ATCCTTTTTCTAGTAGCAACTGCAACCGGTGTACATTCTCAGTGTGTGGAGCAGCTGGTGGAGTCTGGGGGAGGCTTGGTACAGCCTGGGGCGTCCCTGAGACTCTCCTGTGCAGCCTCTGAATTCACCTTCAGTAACTATGACATGCACTGGGTTCGCCAGGCTCCAGGGAAGGGTCTGGAGTGGGTATCAGGTATTAACATTGGCGGTGGCTCATACCACTCAGACTCTGCGAAGGGTCGATTCACCATCTCCAGAGACAATGCCAAGAACTCCTTGTATCTTCAAATGAACAGCCTGAGACCTGAGGACACTGCTATGTATTATTGTACAAGATCCCCAGCAGCGGCTGGTCATGACTACTTTGACTACTGGGGCCAGGGAGTCCTGGTCACCGTCTCCTCAGCGTCGACCAAGGGCCCATCGGTCTTCCCCCT</t>
  </si>
  <si>
    <t>ATCCTTTTTCTAGTAGCAACTGCAACCGGTGTACATTCTCAGGTGCAGCTGCAGGAGTCGGGCCCAGGACTGGTGAAGCCTTCGGAGACCCTGTCCCTCACCTGCGCTGTCTCTGGTGGCTCCATCAGCGGTGGCTCCATCAGCAGTTACTACTGGAACTGGATCCGCCAACCCCCAGGGAAGGGGCTGGAGTGGATTGGGAATATCTTTGGTAATACTGCTAACACCTACTACAACCCCTCCCTCAAGAGTCGAGTCACCATTTCAAAGGACACGTCCAAGAACCAGTTCTTCCTGAAGCTGAGTTCTGTGACCGCCGCGGACACGGCCGTATATTACTGTGCGAGAGATTTGGAGGAATACTGTACTGGTAGTGGTTGTTCCGCCCGTGACTACTGGGGCCAGGGAGTCCTGGTCACCGTCTCCTCAGCGTCGACCAAGGGCCCATCGGTCTTCCCCCT</t>
  </si>
  <si>
    <t>ATCCTTTTTCTAGTAGCAACTGCAACCGGTGTACATTCTGAGGTGCAGCTGGTGCAGTCTGGAGCGGAGGTGAAAAGGCCCGGGGAGTCTCTGAAGATCTCCTGTAAGACTTCTGGATACAGTTTTACCACCTACTGGATCACCTGGGTGCGCCAGATGCCCGGAAAAGGCCTGGAGTGGATGGGGGCGATTGATCCTAGTGATTCTGAAACCAGATACAGTCCGTCCTTCCAAGGCCAGGTCACCATGTCAGCCGACAAGTCCATCAGTACCGCCTACCTGCAGTGGAGCGGCCTGAAGGCCTCGGACACCGCCACATATTACTGCGCGAAAGCGGATTGTAGTACTTCTTACTGCTCCTACCAGACCTCATTGGATGTCTGGGGCCGGGGAATTCTGGTCACCGTCTCCTCAGCGTCGACCAAGGGCCCATCGGTCTTCCCCCT</t>
  </si>
  <si>
    <t>ATCCTTTTTCTAGTAGCAACTGCAACCGGTGTACATTCTGAGGTGCAGCTGGTGCAGTCTGGAGCGGAGGTGAAAAGGCCCGGGGAGTCTCTGAAGATCTCCTGTAAGACTTCTGGATACAGCTTTACCACCTACTGGATCACCTGGGTGCGCCAGATGCCCGGAAAAGGCCTGGAGTGGATGGGGGCGATTGATCCTAGTGATTCTGATACCAGATACAGTCCGTCCTTCCAAGGCCAGGTCACCATCTCAGCCGACATGTCCATCAGCACCGCCTACCTGCAGTGGAGCGGCCTGAAGGCCTCGGACACCGCCACATATTACTGCGCGAAAGCGGATTGTAGTACTTCTCACTGCTCCTACCAGACCTCATTGGATGTCTGGGGCCGGGGAGTTCTGGTCACCGTCTCCTCAGCGTCGACCAAGGGCCCATCGGTCTTCCCCCT</t>
  </si>
  <si>
    <t>ATCCTTTTTCTAGTAGCAACTGCAACCGGTGTACATTCTGAAGTGCAGCTGGTGGAGTCTGGGGGAGGCGTGGTCCAGCCTGGCGGGTCCCTGAGACTCTCCTGTGTAGCCTCTGGATTCACCTTTGATGATTATGCCATGCACTGGGTCCGCCAAGCTCCAGGGAAGGGTCTGGAGTGGGTATCTAGGATTAGTTGGAATAGTGATACCATATACTACGCAGACTCTGTGAAGGGCCGATTCACCATCTCCAGAGACAACGCCAAGAACTCCCTGTTTCTGCAAATGGACAGGCTGAGACCTGAGGACACGGCCGTGTATTACTGTACTAGAGATGGACAGATGGTACCATGGTACACCCGGTTCGATGTCTGGGGCCCGGGAGTCCTGGTCACCGTCTCCTCAGCGTCGACCAAGGGCCCATCGGTCTTCCCCCT</t>
  </si>
  <si>
    <t>ATCCTTTTTCTAGTAGCAACTGCAACCGGTGTACATTCTGAAGTGCAGCTGGTGGAGTCTGGGGGAGGCGTGGTCCAGCCTGGCGGGTCCCTGAGACTCTCCTGTGCAGCCTCTGGATTCACCTTTGATGATTATGCCATGCACTGGGTCCGCCAAGCTCCAGGGAAGGGTCTGGAGTGGGTATCTAGGATTAGTTGGAATAGTGATACCATATACTACGCAGACTCTGTGAAGGGCCGATTCACCATCTCCAGAGACAACGCCAAGAACTCCCTGTTTCTGCAAATGGACAGGCTGAAAGCTGAGGACACGGCCGTGTATTACTGTACTGGAGATGGACAGATGGTGCCATGGTACACCCGGTTCGATGTCTGGGGCCCGGGAGTCCTGGTCACCGTCTCCTCAGCGTCGACCAAGGGCCCATCGGTCTTCCCCCT</t>
  </si>
  <si>
    <t>ATCCTTTTTCTAGTAGCAACTGCAACCGGTGTACATTCTCAGGTGCAGCTGCAGGAGTCGGGCCCAGGACTGGTGAAGCCTTTGGAGACCCTGTCCCTCACCTGCGCTGTCTCTGGTGGCTCTATCAGCAGTAACTACTGGAGCTGGATCCGCCAGGCCCCAGGGAAGGGACTGGAGTGGATTGGCTATATCTATGGTAGTGGTAGTAGCACCAACTACAACCCCTCCCTCAAGAGTCGAGTCACCCTGTCAGTAGACACGTCCAAGAACCAGTTTTCCCTGAAGTTGAACTCTGTGACCGCCGCGGACACGGCCGTATATTACTGTGTGAGACGCCCCTTCGGTGGGACGCTTGACTACTGGGGCCAGGGAGTCCTGGTCACCGTCTCCTCAGCGTCGACCAAGGGCCCATCGGTCTTCCCCCT</t>
  </si>
  <si>
    <t>ATCCTTTTTCTAGTAGCAACTGCAACCGGTGTACATTCTCAGGTGCAGCTGCAGGAGTCGGGCCCAGGACTGGTGAAGCCTTCGGAGACCCTGTCCCTCACCTGCGCTGTCTCTGGTTACTCCATCAGCAGTGGTTATGGCTGGAGCTGGATCCGCCAGCCCCCAGGGAAGGGGCTGGAGTGGATTGGACGTATCTATAATAGTGGTGGGAGCACCGACTACAACCCGTCCCTCAAGAGTCGAGTCACCATTTCAACAGACACGTCCAAGAACCAGTTCTCCCTGAAACTGACCTCTGTGACCACCGCGGACACGGCCGTGTATTACTGTGCGAGAGGGTATAGCGGCAGCTGGTTGCGGTACTTTGACTTCTGGGGCCAGGGAGTCCTGGTCACCGTCTCCTCAGCGTCGACCAAGGGCCCATCGGTCTTCCCCCT</t>
  </si>
  <si>
    <t>ATCCTTTTTCTAGTAGCAACTGCAACCGGTGTACATTCTCAGGTGCAGCTGCAGGAGTCGGGCCCAGGACTGGTGAAGCCTTCGGAGACCCTGTCCCTCACCTGCGCTGTCTCTGGTTACTCCATCAGCAGTGGTTATGGCTGGAGCTGGATCCGCCAGCCCCCAGGGAAGGGGCTGGAGTGGATTGGACGTATCTATAATAGTGGTGGGAGCACCGACTACAACCCGTCCCTCAAGAGTCGAGTCACCATTTCAACAGACACGTCCAAGAACCAGTTCTCCCTGAAGCTGACCTCTGTGACCACCGCGGACACGGCCGTGTATTACTGTGCGAGAGGGTATAGCGGCAGCTGGTTGCGGTACTTTGACTACTGGGGCCAGGGAGTCCTGGTCACCGTCTCCTCAGCGTCGACCAAGGGCCCATCGGTCTTCCCCCT</t>
  </si>
  <si>
    <t>ATCCTTTTTCTAGTAGCAACTGCAACCGGTGTACATTCTGAGGTGCAGCTGGTGGAGTCTGGGGGAGGCCTGGTCCAGCCTGGCGGGTCCCTGAGACTCTCCTGTGCAGCCTCTGGATTCACCTTCAGTAGTTCTGAAATGCACTGGGTCCGCCAGGCTTCTGGGAAAGGACTGGAGTGGGTTGGACGTATTAGAAGCAAATCTAACAGTTACGAGACAGGAAACGCTGCGTCGGTGAAAGGCAGGTTCACCATCTCCAGAGATGATTCAAAGAACACGGCGTATCTGCAAATGAACAGCCTGAAAACCGAGGACACGGCCGTCTATTACTGTACCACAACTAGCAGCTGGTACTACTTTGACTACTGGGGCCAGGGAGTCCTGGTCACCGTCTCCTCAGCGTCGACCAAGGGCCCATCGGTCTTCCCCCT</t>
  </si>
  <si>
    <t>ATCCTTTTTCTAGTAGCAACTGCAACCGGTGTACATTCTGAGGTGCAGCTGGTGGAGTCTGGGGGAGGCCTGGTCCAGCCTGGCGGGTCCCTGAGACTCTCCTGTGCAGCCTCTGGATTCACCTTCAGTAGTGCTGCTATGCACTGGGTCCGCCAGGCTTCTGGGAAAGGACTGGAGTGGGTTGGACTTATTAGAAGTAAATTTAACAATTACGAGACAGGATACGCTGCGTCGGGGAAAGGCAGGTTCACCATCTCCAGAGATGATTCAAAGAACACGGCGTATCTGCAAATGAACAGCCTGAAAACCGAGGACACGGCCGTGTATTACTGTACCACAGCTAGCAGCTGGTACTACTTTGACTACTGGGGCCAGGGAGTCCTGGTCACCGTCTCCTCAGCGTCGACCAAGGGCCCATCGGTCTTCCCCCT</t>
  </si>
  <si>
    <t>ATCCTTTTTCTAGTAGCAACTGCAACCGGTGTACATTCTGAAATTGTGTTGACGCAGTCTCCAGCCACCCTGTCTTTGTCTCCAGGAGAAAGAGCCACCCTCTCCTGCAGGGCCAGTCAGAGTGTCAGCAGCAGCTTAGCCTGGTACCAGCAGAAACCTGGGCAGGCTCCCAGGCTCCTCATCTATGGTGCGTCCACCAGGGCCGCTGGCATCCCAGACAGGTTCAGTGCCAACGGGTCTGGGACAGACTTCACTCTCACCGTCAGCAGCCTGGAGCCTGAAGATTTTGCAGTTTATCATTGTCAGCAGTATAGTCACTGGTACACTTTTGGCCAGGGGACCAAAGTGGAGATCAAACGTACGGTGGCTGCACCATCTGTCTTCATC</t>
  </si>
  <si>
    <t>ATCCTTTTTCTAGTAGCAACTGCAACCGGTGTACATTCTGAAATTGTGTTGACGCAGTCTCCAGCCACCCTGTCTTTGTCTCCAGGAGAAAGAGCCACCCTCTCCTGCAGGGCCAGTCAGAGTGTCAGCAGCAGCTTAGCCTGGTACCAGCAGAAACCTGGGCAGGCTCCCAGGCTCCTCATCTATGGTGCATCCACCAGGGCCAGTGGCATCCCAGACAGGTTCAGTGGCAGCGGGTCTGGGACAGACTTCACTCTCACCGTCAGCGGCCTGGAGCCTGAAGATTTTGCAGTTTATTATTGTCAGCAGTATAGTAACTGGTACAGTTTTGGCCAGGGGACCAAAGTGGAGATCAAACGTACGGTGGCTGCACCATCTGTCTTCATC</t>
  </si>
  <si>
    <t>ATCCTTTTTCTAGTAGCAACTGCAACCGGTGTACATTCTGAAATTGTGTTGACGCAGTCTCCAGCCACCCTGTCTTTGTCTCCAGGAGATAGAGCCACCCTCTCCTGCAGGGCCAGTCAGAGTGTCAGCAGCAGCTTAGCCTGGTACCAGCAGAAACCTGGGCAGGCTCCCAGGCTCCTCATCTATGGTGCATCCACCAGGGCCGCTGGCATCCCAGACAGGTTCAGTGGCAGCGGGTCTGGGACAGACTTCACTCTCACCGTCAGCAGCCTGGAGCCTGAAGATTTTGCAGTTTATTATTGTCAGCAGTATAGTCACTGGTACAGTTTTGGCCAGGGGACCAAAGTGGAGATCAAACGTACGGTGGCTGCACCATCTGTCTTCATC</t>
  </si>
  <si>
    <t>ATCCTTTTTCTAGTAGCAACTGCAACCGGTGTACATTCTTCCTATGAGCTGACTCAGCCACCCTCGGTGTCAGTGTCCCCAGGACAGATGGCCAGGATCACCTGTGGGGGAGACAACCTTGGAAGTAAATATGTGCACTGGTACCAGCAGAAGCCAGCCCAGGCCCCTCTCCTGGTCATCTTTGATGATAGCGAACGGCCCTCAGGGATCCCTGAGCGATTCTCTGGCTCCAAATCAGGGAACACCGCCACCCTGACCATCAGCGGGGTCGAGGCCGGGGATGAGGCTGACTATTACTGTCAGGTGTGGGACAGTAGCAGTGATCATGATGTGTTCGGAAGTGGCGCCAAGTTGACCGTCCTCGGTCAGCCCAAGGCTGCCCCCTCGGTCACTCTGTTCCCGCCCTCGAGTGAGGAGCTTCAAGCCAACAAGG</t>
  </si>
  <si>
    <t>ATCCTTTTTCTAGTAGCAACTGCAACCGGTGTACATTCTGAAATTGTGTTGACGCAGTCTCCAGCCACCCTGTCTTTGTCTCCAGGAGAAAGAGCCACCCTCTCCTGCAGGGCCAGTCAGAGTGTCAGCAGCAGCTTAGCCTGGTATCAACAGAAACCTGGGCAGGCTCCCAGGCTCCTCATCTATGGTGCATCCACCCGGGCCCCTGGCATCCCAGACAGGTTCAGTGGCAGCGGGTCTGGGACAGACTTCACTCTCACCGTCAGCAGCCTGGAGCCTGAAGATTTTGCAGTTTATTATTGTCAGCAGTATAGTAACTGGTACACTTTTGGCCAGGGGACCAAGGTGGAGATCAAACGTACGGTGGCTGCACCATCTGTCTTCATC</t>
  </si>
  <si>
    <t>ATCCTTTTTCTAGTAGCAACTGCAACCGGTGTACATTCTGAAATTGTGTTGACGCAGTCTCCAGCCACCCTGTCTTTGTCTGCAGGAGAAAGAGCCACCCTCTCCTGCAGGGCCAGTCAGAGTGTCAGCAGCAGCTTAGCCTGGTATCAACAGAAACCTGGGCAGGCTCCCAGGCTCCTCATCTATGGTGCATCCACCCGGGCCCCTGGCATCCCAGACAGGTTCAGTGGCAGCGGGTCTGGGACAGACTTCACTCTCACCGTCAGCAGCCTGGAGCCTGAAGATTTTGCAGTTTATTATTGTCAGCAGTATAGTAACTGGTACAGTTTTGGCCAGGGGACCAAGGTGGAGATCAAACGTACGGTGGCTGCACCATCTGTCTTCATC</t>
  </si>
  <si>
    <t>ATCCTTTTTCTAGTAGCAACTGCAACCGGTGTACATTCTCAGTCTGTGCTGACTCAGCCACCCTCAGCGTCTGGGGCTCTCGGGCAGAGTGTCACCATCTCTTGCTCTGGAAGCAGCTCCAACATTGGAAGTAATTATGTATACTGGTACCAGCAGCTCCCAGGTACGGCCCCCAAACTCCTCATCTATTATAGTTATCAGCGACCCTCAGGGGTCCCTGACCGATTCTCTGGCTCTAAGTCTGGCACCTCAGCCTCCCTGGCCATCACTGGTCTCCGATCTGAGGATGAGGCTGATTATTACTGTGCAGCATGGGATAACAGCCTGAGCAGTCCGTTATTCGGAGGAGGGACCCGGCTGACCGTCCTAGGTCAGCCCAAGGCTGCCCCCTCGGTCACTCTGTTCCCGCCCTCGAGTGAGGAGCTTCAAGCCAACAAGG</t>
  </si>
  <si>
    <t>ATCCTTTTTCTAGTAGCAACTGCAACCGGTGTACATTCTGACATCCAGATGACCCAGTCTCCATCCTCCCTGTCTGCATCTGTAGGAGACAGAGTGACCATCACTTGCCGGGCAAGTCTGAATATTTATAGTAATTTAGCCTGGTATCAGCAGAAACCAGGGAAGACTCCTAAGCTCCTGATCTATGCTGCATCCAGTTTGCAAAGTGGGGTCCCATCAAGGTTCAGCGGCAGCGGATCTGAAACAGAATTCACTCTCACTATCGGCAGCCTGCAGCCTGAAGATGTTGCAACTTATTACTGTCAGCAAGCTTTTGGTCCCCCGTGGACGTTCGGCCAAGGGACCAAGGTGGAAATCAAACGTACGGTGGCTGCACCATCTGTCTTCATC</t>
  </si>
  <si>
    <t>ATCCTTTTTCTAGTAGCAACTGCAACCGGTGTACATTCTGAAATTGTGTTGACGCAGTCTCCAGCCACCCTGTCTTTGTCTCCAGGAGAAAGAGCCACCCTCTCCTGCAGGGCCAGTCAGAGTGTCACCAGCAGCTTAGCCTGGTATCAGCAGAAACCTGGGCAGGCTCCCAGACTCCTCATCTATGGTGCATCCACCAGGGCCACTGGCATCCCAGACAGGTTCAGTGGCAGCGGGTCTGGGACAGACTTCACTCTCACCGTCAGCAGCCTGGAGCCTGAAGATTTTGCAGTTTATTATTGTCAGCAATATAGTGATTGGTTCACTTTCGGCCCCGGGACCAAAGTGGATATCAAACGTACGGTGGCTGCACCATCTGTCTTCATC</t>
  </si>
  <si>
    <t>ATCCTTTTTCTAGTAGCAACTGCAACCGGTGTACATTCTGAAATTGTGTTGACGCAGTCTCCAGCCACCCTGTCTTTGTCTCCAGGAGAAAGAGCCACCCTCTCCTGCAGGGCCAGTCAGAGTGTCAGCAGCAGGTTAGCCTGGTATCAACAGAAACCTGGGCAGGCTCCCAGGCTCCTCATCTATGGTGCATCCACCCGGGCCCCTGGCATCCCAGACAGGTTCAGTGGCAGCGGGTCTGGGACAGACTTCACTCTCACCGTCAGCAGCCTGGAGCCTGAAGATTTTGCAGTTTATTATTGTCAGCAGTATAGTAACTGGTACACTTTTGGCCAGGGGACCAAGGTGGAGATCAAACGTACGGTGGCTGCACCATCTGTCTTCATC</t>
  </si>
  <si>
    <t>ATCCTTTTTCTAGTAGCAACTGCAACCGGTGTACATTCTGAAATTGTGTTGACGCAGTCTCCAGCCACCCTGTCTTTGTCTCCAGGAGAAAGAGCCACCCTCTCCTGCAGGGCCAGTCAGAGTGTCAGCAGCAGCTTAGCCTGGTACCAGCAGAAACCTGGGCAGGCTCCCAGGCTCCTCATCTATGGTGCGTCCACCAGGGCCGCTGGCATCCCAGACAGGTTCAGTGCCAACGGGTCTGGGACAGACTTCACTCTCACCGTCAGCAGCCTGGAGCCTGAAGATTTTGCAGTTTATCATTGTCAGCAGTATAGTCACTGGTACACTTTTGGCCAGGGGACCAAAGTGGATATCAAACGTACGGTGGCTGCACCATCTGTCTTCATC</t>
  </si>
  <si>
    <t>ATCCTTTTTCTAGTAGCAACTGCAACCGGTGTACATTCTTCCTATGAGCTGACTCAGCCACCCTCGGTGTCAGTGTCCCCAGGACAGACGGCCAGGATCACCTGTGGGGGAGACAACCTTGGAAGTAAATATGCCCACTGGTACCAACAGAAGCCAGTGCAGGCCCCTGTGTTGGTCATCTATTATGATAGTGACCGGCCCTCAGGGATCCCTGAGCGATTCTCTGGCTCCAAATCAGGGAGCACCGCCACCCTGACCATCAGCGGGGTCGAGGCCGGGGATGAGGCTGACTATTACTGTCAGGTGTGGGACGGTTATAGTGATCATTACATCTTCGGTGCTGGGACCCGGCTCACCGTCCTAGGTCAGCCCAAGGCTGCCCCCTCGGTCACTCTGTTCCCGCCCTCGAGTGAGGAGCTTCAAGCCAACAAGG</t>
  </si>
  <si>
    <t>ATCCTTTTTCTAGTAGCAACTGCAACCGGTGTACATTCTCAGTCTGTGCTGACGCAGCCGCCCTCAGTGTCTGGGGCGCCCGGGCAGAGGGTCACCATCTCCTGCACTGAGACCAACTCCAACATTGGAGGTTATTTTGTGCAGTGGTACCAGCAGCTTCCAGGAACGGCCCCCAAACTCCTCATCTATGAAAATAACAAGCGACCGTCAGGGGTTTCTGATCGATTCTCTGGCTCCCAGTCTGGTTCCTCTGCCTCCCTGACCATCACTGGGCTCCAGTCTGAGGATGAGGCTGATTATTACTGCCAGTCCTATGACAACAGCTTGAATGGTCATGTGTTTTTCGGAGGAGGGACCCGGCTGACCGTCCTAGGTCAGCCCAAGGCTGCCCCCTCGGTCACTCTGTTCCCGCCCTCGAGTGAGGAGCTTCAAGCCAACAAGG</t>
  </si>
  <si>
    <t>ATCCTTTTTCTAGTAGCAACTGCAACCGGTGTACATTCTGAAATTGTGTTGACGCAGTCTCCAGCCACCCTGTCTTTGTCTCCAGGAGAAAGAGCCACCCTCTCCTGCAGGGCCAGTCAGAGTGTCAGCAGCAACTTAGCCTGGTACCAGCAGAAACCTGGGCAGGCTCCCAGGCTCCTCATCTATGGTGCATCCAGCAGGGCCACCGGCATCCCAGACAGGTTCAGTGGCAGCGGGTCTGGGACAGACTTCACTCTCACCGTCAGCAGCCTGGAGCCTGAAGATTTTGCAGTTTATTATTGTCAGCAGTATAGTAACTGGCCTCAGTACAGTTTTGGCCAGGGGACCAAGGTGGAGATCAAACGTACGGTGGCTGCACCATCTGTCTTCATC</t>
  </si>
  <si>
    <t>ATCCTTTTTCTAGTAGCAACTGCAACCGGTGTACATTCTCAGGCTGTAGTGACTCAGGAGCCCTCACTGACTGTGTCCCCAGGAGGGACAGTCACTCTCACCTGTGCTTCCAGTACTGGAGCAGTCACCAGTGGTCACTATCCACACTGGTTCCAGCAGAAACCTGGACAAGCCCCCAAGACACTGATTTATGATACAAGTAACAAGCTCTCCTGGACCCCTGCCCGGTTCTCAGGCTCCCTTGCTGGGGGTAAAGCTGCCCTGACACTTTCGGGTGCGCAGCCCGAGGACGAGGCTGAGTATTACTGCTGGCTGTACTACAGTGGTACTTGGGTATTCGGCGGAGGGACCCGGCTGACCGTCCTAGGTCAGCCCAAGGCTGCCCCCTCGGTCACTCTGTTCCCGCCCTCGAGTGAGGAGCTTCAAGCCAACAAGG</t>
  </si>
  <si>
    <t>ATCCTTTTTCTAGTAGCAACTGCAACCGGTGTACATTCTCAGGCTGTAGTGACTCAGGAGCCCTCACTGACTGTGTCCCCAGGAGGGACAGTCACTCTCACCTGTGCTTCCAGTACTGGAGCAGTCACCAGTGGTCACTATCCACACTGGTTCCAGCAGAAACCTGGACAAGCCCCCAAGACACTGATTTATGATTCAACCAACAAACTCTCCTGGACCCCTGCCCGGTTCTCAGGCTCCCTTGCTGGGGGTAAATCTGCCCTAACACTTTCGGGTGCGCAGCCCGAGGACGAGGCTGAGTTTTACTGCTGCCTGTACTACAGTGGTGCCTGGGTATTCGGCGGAGGGACCCGGCTGACCGTCCTAGGTCAGCCCAAGGCTGCCCCCTCGGTCACTCTGTTCCCGCCCTCGAGTGAGGAGCTTCAAGCCAACAAGG</t>
  </si>
  <si>
    <t>ATCCTTTTTCTAGTAGCAACTGCAACCGGTGTACATTCTCAGTCTGTGCTGACTCAGCCTCCCTCAGCGTCTGAGGCCGCCAGGAAGAGTGTCACCATCTCCTGTTCTGGAAGGCACTCCAACATCGGAAGAAATAGTGTATCCTGGTACCAGCAGCTCCCAGGAACGGCTCCCAAACTCCTCATCTATTATAATGCTCAACGAGCCTCAGGTGTCTCTGACCGATTCTCTGGCACCAAGTCTGGCACGTCAGCCTCCCTGGCCATCAGTGGGCTCCAGACCGACGATGAGGCTGATTATTACTGCGCAGCATGGGATGATAGCCTGGGCGGTTGGGTATTCGGCGGAGGGACCCGGCTGACCGTCCTAGGTCAGCCCAAGGCTGCCCCCTCGGTCACTCTGTTCCCGCCCTCGAGTGAGGAGCTTCAAGCCAACAAGG</t>
  </si>
  <si>
    <t>ATCCTTTTTCTAGTAGCAACTGCAACCGGTGTACATTCTCAGTCTGTGCTGACTCAGCCTCCCTCAGCGTCTGAGGCCGCCAGGAAGAGTGTCACCATCTCCTGTTCTGGAAGGAACTCCAACATCGGAAGAAATAGTGTATCCTGGTACCAGCAGCTCCCAGGAACAGCTCCCAAACTCCTCATCTATTATAATGCTCAACGAGCCTCAGGTGTCTCTGACCGATTCTCTGGCACCAAGTCTGGCACGTCAGCCTCCCTGGCCATCAGTGGGCTCCAGACCGACGATGAGGCTGATTACTACTGCGCAGCATGGGATGATAGCCTGGGCGGTTGGCTTTTCGGCGGAGGGACCCGGCTGACCGTCCTAGGTCAGCCCAAGGCTGCCCCCTCGGTCACTCTGTTCCCGCCCTCGAGTGAGGAGCTTCAAGCCAACAAGG</t>
  </si>
  <si>
    <t>ATCCTTTTTCTAGTAGCAACTGCAACCGGTGTACATTCTCAGTCTGTGCTGACTCAGCCACCCTCAGCGTCTGGGGCTCTCGGGCAGAGTGTCACCATCTCTTGCTCTGGAAGCAGCTCCAACATTGGAAGTAATTATGTATACTGGTACCAGCAGCTCCCAGGTACGGCCCCCAAACTCCTCATCTATTATAGTTTTCAGCGACCCTCAGGGGTCCCTGACCGATTCTCTGGCTCTAAGTCTGGCACCTCAGCCTCCCTGGCCATCGCTGGTCTCCGATCTGAGGATGAGGCTGATTATTACTGTGCAGCATGGGATAACAGCCTGAGCAGTCCGTTATTCGGAGGAGGGACCCGGCTGACCGTCCTAGGTCAGCCCAAGGCTGCCCCCTCGGTCACTCTGTTCCCGCCCTCGAGTGAGGAGCTTCAAGCCAACAAGG</t>
  </si>
  <si>
    <t>ATCCTTTTTCTAGTAGCAACTGCAACCGGTGTACATTCTTCCTATGAGCTGACTCAGCCACCCTCGGTGTCAGTGTCCCCAGGACAGATGGCCAGGATCACCTGTGGGGGAGACAACCTTGGAAGTCAATATGTTCACTGGTACCAGCAGAAGCCAGCGCAGGCCCCTGTGGCGGTCATCTATGATGATAGCGAACGGCCCTCAGGGATCCCTGAGCGATTCTCTGGCTCCAAATCAGGGAACACCGCCACCCTGACCATCAGCGGGGTCGAGGCCGGGGATGAGGCTGACTATCACTGTCAGGTGTGGGACTATAGTCGTGATCATGTGTTATTCGGAGGAGGGACCCGGCTGACCGTCCTAGGTCAGCCCAAGGCTGCCCCCTCGGTCACTCTGTTCCCGCCCTCGAGTGAGGAGCTTCAAGCCAACAAGG</t>
  </si>
  <si>
    <t>ATCCTTTTTCTAGTAGCAACTGCAACCGGTGTACATTCTTCCTATGAGCTGACTCAGCCACCCTCGGTGTCAGTGTCCCCAGGACAGATGACCAAGATCACCTGTGGGGGGGACAACCTTGGAAATAAATATGTGCACTGGTACCAGCAGAAGCCAGCGCAGGCCCCTGTGGTGGTAATCTATGATGATAGCGAACGGCCCTCAGGGATCCCTGAGCGATTCTCTGGCTCCAAATCAGGGAACACCGCCACCCTGACCATCAGCGGGGTCGAGGCCGGGGATGAGGCTGACTATTACTGTCAGGTGTGGGACTATAACAGTGATCATGTGTTGTTCGGAGGAGGGACCCGGCTGACCGTCCTAGGTCAGCCCAAGGCTGCCCCCTCGGTCACTCTGTTCCCGCCCTCGAGTGAGGAGCTTCAAGCCAACAAGG</t>
  </si>
  <si>
    <t>ATCCTTTTTCTAGTAGCAACTGCAACCGGTGTACATTCTTCCTATGATGTGACTCAGCCACGCTCAGTGTCTGTGTCCCCAGGACAGACGGCCAGGATCACCTGTGGGGGAGACTACATTGGAAGTAAAAATGTTCACTGGTACCAGCAGAAGCCAGCGCAGGCCCCCGTGCTGGTCATCTATTATGATACCGACCGGCCCTCAGGGATCCCTGAGCGATTCTCTGGCTCCAACTCAGGAAACACCGCCACCCTGACCATCAGCGGGGCCGAGGCCGGGGATGAGGCTGACTATTACTGTCAGGTGTGGGACAGTAGTGGTGATCATTACATCTTCGGTGCTGGGACCCGGCTCACCGTCCTAGGTCAGCCCAAGGCTGCCCCCTCGGTCACTCTGTTCCCGCCCTCGAGTGAGGAGCTTCAAGCCAACAAGG</t>
  </si>
  <si>
    <t>ATCCTTTTTCTAGTAGCAACTGCAACCGGTGTACATTCTTCCTATGAGCTGACTCAGCCACGCTCAGTGTCTGTGTCCCCAGGACAGACGGCCAGGATCACCTGTGGGGGAGACTACATTGGAAGTAAAAATGTACACTGGTACCAGCAGAAGCCAGCGCAGGCCCCCGTGCTGGTCATCTATTATGATACCGACCGGCCCTCAGGGATCCCTGAGCGATTCTCTGGCTCCAACTCAGGAAACACCGCCACCCTGACCATCAGCGGGGCCGAGGCCGGGGATGAGGCTGACTATTACTGTCAGGTGTGGGACAGTAGTGGTGATCATTACATCTTCGGTGCTGGGACCCGGCTCACCGTCCTAGGTCAGCCCAAGGCTGCCCCCTCGGTCACTCTGTTCCCGCCCTCGAGTGAGGAGCTTCAAGCCAACAAGG</t>
  </si>
  <si>
    <t>ATCCTTTTTCTAGTAGCAACTGCAACCGGTGTACATTCTGAAATAGTGATGACGCAGTCTCCAGCCACCCTGTCTTTGTCTCCAGGGCAAAGAGCCACCCTCTCCTGCAGGGCCAGTCAGAGTGTCAGCAGCACCTTAGCCTGGTACCAGCAGAAACCTGGGCAGGCTCCCAGGCTCCTCATCTATGGTGCATCCAGCAGGGCCACTGGCATCCCAGACAGGTTCAGTGGCAGTGGGTCTGGGACAGAGTTCACTCTCACCATCAGCAGCCTGGAGCCTGAAGATTTTGCAATTTATTATTGTCAGCAGTATATTAACTGGCCTCTCACTTTCGGCGGAGGGACCAAGGTGGAGATCAAACGTACGGTGGCTGCACCATCTGTCTTCATC</t>
  </si>
  <si>
    <t>ATCCTTTTTCTAGTAGCAACTGCAACCGGTGTACATTCTGATATCCAGATGACCCAGTCTCCATCTGCCTTGTCTGCATCTGTAGGAGACAGAGTCACCATCTCTTGCCGGGCAAGTCAGAACATTTATAGTAATTTAGCGTGGTATCAGCAGAAACCAGGGAAAGCCCCTAAGCTCCTGATCTCTGATGCATCCATATTACAAAGTGGGATTCCCTCTCGGTTCAGCGGCAGTGGATCTGGGACAGATTTCACTCTCACCATCAGCAGCCTGCAGCCTGAGGATTCTGCAACTTATTACTGTCAACAGGTTTATGGTAATTTTCCGACGTTCGGCCAAGGGACCAAGGTGGAAATCAAACGTACGGTGGCTGCACCATCTGTCTTCATC</t>
  </si>
  <si>
    <t>ATCCTTTTTCTAGTAGCAACTGCAACCGGTGTACATTCTGATATCCAGATGACCCAGTCTCCATCTGCCTTGTCTGCATCTGTAGGAGACAGAGTCACCATCTCTTGCCGGGCAAGTCAGAACATTTATAGTAATTTAGCGTGGTATCAGCAGAAACCAGGGAAAGCCCCTAAGCTCCTGATCTATGGTGCATCCATATTGCAAAGTGGGATTCCCTCTCGGTTCAGCGGCAGTGGATCTGGGACAGATTTCACTCTCACCATCAGCAGCCTGCAGCCTGAAGATTCTGCAGCTTATTACTGTCAACAGGTTTATAGTAATTTTCCGACGTTCGGCCAAGGGACCAAGGTGGAAATCAAACGTACGGTGGCTGCACCATCTGTCTTCATC</t>
  </si>
  <si>
    <t>ATCCTTTTTCTAGTAGCAACTGCAACCGGTGTACATTCTTCCTCTGAGCTGACTCAGGAGCCTGCATTGTCTGTGGCCTTGGGACATACAGTCAGGATGACCTGCCAAGGAGACAGCCTCAAAACCTATTATGCAAGCTGGTACCAGCAGAAGCCAGGCCAGGTCCCTGTGCTGGTCATCTATGGTAACACCAATAGGCCCTCAGGGATCCCAGGCCGATTCTCTGGCTCCTGGTCAGGAAACACAGGTTCCTTGACCATCACTGGGGCTCAGGTGGAAGATGAGGCTGACTATTACTGTGGCTCCTGGGATAACAGTGGTAACCAATACATCTTCGGTGCTGGGACCCGGCTCACCGTCCTAGGTCAGCCCAAGGCTGCCCCCTCGGTCACTCTGTTCCCGCCCTCGAGTGAGGAGCTTCAAGCCAACAAGG</t>
  </si>
  <si>
    <t>ATCCTTTTTCTAGTAGCAACTGCAACCGGTGTACATTCTTCCTCTGGGCTGACTCAGGAGCCTGCATTGTCTGTGGCCTTGGGACATACAGTCAGGATGACCTGCCAAGGAGACAGCCTCAAAACCTATTATGCAAGCTGGTACCAGCAGAAGCCAGGCCAGGTCCCTGTGCTGGTCATCTATGGTAACACCAATAGGCCCTCAGGGATCCCAGGCCGATTCTCTGGCTCCTGGTCAGGAAACACAGGTTCCTTGACCATCACTGGGGCTCAGGTGGAAGATGAGGCTGACTATTACTGTGGCTCCTGGGATAACAGTGGTAACCATTACATCTTCGGTGCTGGGACCCGGCTCACCGTCCTAGGTCAGCCCAAGGCTGCCCCCTCGGTCACTCTGTTCCCGCCCTCGAGTGAGGAGCTTCAAGCCAACAAGG</t>
  </si>
  <si>
    <t>ATCCTTTTTCTAGTAGCAACTGCAACCGGTGTACATTCTTCCTATGAGCTGACTCAGCCACCCTCGGTGTCAGTGTCCCCAGGACAGATGGCCAGGATCACCTGTGGGGGAGACAACCTTGGAAGTAAATATGTACACTGGTACCAGCAGAAGCCAGCGCAGGCCCCTGTGCTGGTCATCTATGATGATAGCGAACGGCCCTCAGGGATCCCTGACCGATTCTCTGGCTCCAAATCAGGGAACACCGCCACCCTGACCATCAGCGGGGTCGAGGCCGGGGATGAGGCTGACTATTACTGTCAGGGTTGGGACATTACTAATGATCAAGATGTCTTCGGAAGTGGCACCAAGTTGACCGTCCTCGGTCAGCCCAAGGCTGCCCCCTCGGTCACTCTGTTCCCGCCCTCGAGTGAGGAGCTTCAAGCCAACAAGG</t>
  </si>
  <si>
    <t>ATCCTTTTTCTAGTAGCAACTGCAACCGGTGTACATTCTGACATCCAGATGACCCAGTCTCCATCCTCCCTGTCTGCATCTGTAGGAGACAGAGTGACCATCACTTGCCGGGCAAGTCAGAACATTTATAGTAATTTAGCCTGGTATCAGCAGAAACCAGGGAAAAGTCCTAAGCTCCTGATCTATACTGCATCCAGTTTGCAAAGTGGGGTCCCATCAAGGTTCAGCGGCAGTGGATCTGGGACAGAATTCACTCTCACCATCGGCAGCCTGCAGCCTGAAGATGTTGCAACTTATTACTGTCAGAATGGTTATGGTATCCCCCTCACTTTCGGCGGAGGGACCAAGGTGGAGCTCAAACGTACGGTGGCTGCACCATCTGTCTTCATC</t>
  </si>
  <si>
    <t>ATCCTTTTTCTAGTAGCAACTGCAACCGGTGTACATTCTGACATCCAGATGACCCAGTCTCCATCCTCCCTGTCTGCATCTGTAGGAGACAGAGTGACCATCACTTGCCGGGCAAGTCAGAACATTTATAGTAATTTAGCCTGGTATCAGCAGAAACCAGGGAAAACTCCTAAGCTCCTGATCTATACTGCATCCACTTTGCAAAGTGGGGTCCCATCAAGGTTCAGCGGCAGTGGATCTGGGACAGAATTCACTCTCACCATCGGCAGCCTGCAGCCTGAAGATGTTGCAACTTATTACTGTCAGAATGGTTATGGTATCCCCCTCACTTTCGGCGGAGGGACCAAGGTGGAGCTCAAACGTACGGTGGCTGCACCATCTGTCTTCATC</t>
  </si>
  <si>
    <t>ATCCTTTTTCTAGTAGCAACTGCAACCGGTGTACATTCTTCCTATGATCTGACTCAGCCACCCTCGGTGTCAGTGTCCCCAGGACAGACGGCCAGGATCACCTGTGGGGGAGACAACATTGGAAGTAAAAATGTGTATTGGTACCAGCAGAAGCCACCGCAGGCCCCTGTGCTGGTCATCTATTATGATAGCGAACGGCCCTCAGGGATCCCTGAGCGATTCTCTGGCTCCAAATCAGGGAACACCGCCACCCTGACCATCAGCGGGGTCGAGGCCGGGGATGAGGCTGACTATTACTGTCAGGTGTGGGACAGTACTAGTGATCATTACATCTTCGGTGCTGGGACCCGGCTCACCGTCCTAGGTCAGCCCAAGGCTGCCCCCTCGGTCACTCTGTTCCCGCCCTCGAGTGAGGAGCTTCAAGCCAACAAGG</t>
  </si>
  <si>
    <t>ATCCTTTTTCTAGTAGCAACTGCAACCGGTGTACATTCTTCCTATGATCTGACTCAGCCACCCTCGGTGTCAGTGTCCCCAGGACAGACGGCCAGGATCACCTGTGGGGGAGACAACATTGGAAGTAAAAATGTGTACTGGTACCAGCAGAAGCCACCGCAGGCCCCTGTGTTGGTCATCTATTATGATAGCGAACGGCCCTCAGGGATCCCTGAGCGATTCTCTGGCTCCAAATCAGGGAACACCGCCACCCTGACCATCAGCGGGGTCGAGGCCGGGGATGAGGCTGACTATTACTGTCAGGTGTGGGACAGTAGTAGTGATCATTACATCTTCGGTGCTGGGACCCGGCTCAGCGTCCTAGGTCAGCCCAAGGCTGCCCCCTCGGTCACTCTGTTCCCGCCCTCGAGTGAGGAGCTTCAAGCCAACAAGG</t>
  </si>
  <si>
    <t>ATCCTTTTTCTAGTAGCAACTGCAACCGGTGTACATTCTCAGGTGCAGCTGCAGGAGTCGGGCCCAGGACTGGTGAAGCCTTCGGAGACCCTGTCCCTCACCTGCGCTGTCTCTGGTGGCTCCATGAGCGATGATTTCTACTGGAGCTGGATCCGTCAGCCCCCAGGGAAGGGACTGGAGTGGATTGGGTACATCTATGGTAGTGGTGGGGGCACCAACTACAACCCCTCCCTCAAGAATCGAGTCACCATTTCAATAGACACGTCCAAGAGCCAGTTCTCCCTGAGGCTGAGGTCTGTAACCGCCGCGGACACGGCCGTATATTATTGTGCGAGAGCGTGGGTACAATTTTACGGTTTGGATTCCTGGGGCCAAGGGGTCGTCGTCACCGTCTCCTCAGCGTCGACCAAGGGCCCATCGGTCTTCCCCCT</t>
  </si>
  <si>
    <t>ATCCTTTTTCTAGTAGCAACTGCAACCGGTGTACATTCTCAGGTGCAGCTGCAGGAGTCGGGCCCAGGACTGGTGAAGCCTTCGGAGACCCTGTCTCTCAGCTGCGCTGTCTCTGGGGGCTCCATCAGCGATTACTACTACTGGAATTGGATCCGCCAACCCCCAGGGAAGGGGCTGGAGTGGATTGGGAGAATCTATGGAGATAGTGCGAGCACCTACTACAATCCCTCCCTCAAGAGTCGAGTCACCATTTCAAAAGACACGTCCAAGAATCAATTCTTCCTGAAGCTGATCTCTGTGACCGCCGCGGACACCGCCGTCTATTACTGTGCGAGAGATCAAGGGGATTACTATAGTGGTAGTTCCAACTACTACTTTGACTACTGGGGCCAGGGAGTCCTGGTCACCGTCTCCTCAGCGTCGACCAAGGGCCCATCGGTCTTCCCCCT</t>
  </si>
  <si>
    <t>ATCCTTTTTCTAGTAGCAACTGCAACCGGTGTACATTCTCAGGTGCAGCTGCAGGAGTCGGGCCCAGGACTGGTGAAGTCTTCGGAGACCCTGTCTCTCAGCTGCGCTGTCTCTGGGGGCTCCATCAGCGATTACTACTACTGGAATTGGATCCGCCAACCCCCAGGGAAGGGGCTGGAGTGGATTGGGAGAATCTATGGAGATAGTGCGAGCACCTACTACAATCCCTCCCTCAAGAGTCGAGTCACCATTTCAAAAGACACGTCCAAGAATCAGTTCTTCCTGAAGCTGATCTCTGTGACCGCCGCGGACACCGCCGTCTATTACTGTGCGAGAGATCAAGGGGATTACTATAGTGGTAGTTCCAACTACTACTTTGACTACTGGGGCCAGGGAGTCCTGGTCACCGTCTCCTCAGCGTCGACCAAGGGCCCATCGGTCTTCCCCCT</t>
  </si>
  <si>
    <t>ATCCTTTTTCTAGTAGCAACTGCAACCGGTGTACATTCTGAGGTGCAGCTGGTGGAGTCTGGGGGAGGCCTGGTCCAGCCTGGCGGGTCCCTGAGACTCTCCTGTGCAGCCTCTGGATTCACCTTCAGTAGTTCTGATATACACTGGGTCCGCCAGGCTTCTGGGAAAGGACTGGAGTGGGTTGGACGTATAAGAAGCAAGTCTAACAGTTACGAGACAGGATACGCTGCGTCGGTGAAAGGCAAATTCACCATCTCCAGAGATGAATCAAAGAACACGGCGTCTCTACAAATGAACAGCCTGAGAACCGAGGACACGGCCGTGTATTACTGTGCCGCACTTTGGCAGCTCCATTACAGCTACTTCGATGTCTGGGGCCCGGGAGTCCTGGTCACCGTCTCCTCAGCGTCGACCAAGGGCCCATCGGTCTTCCCCCT</t>
  </si>
  <si>
    <t>ATCCTTTTTCTAGTAGCAACTGCAACCGGTGTACATTCTCAGGTCCAGCTGGTGCAGTCCGGGGCTGAGGTGAAGAAGCCTGGGGCCTCAGTGAAGGTTTCCTGCAAGGCTTCTGGATTCACCTTCGGCAACTATGCTGTCAGCTGGGTGCGACAGGCCCCTGGACAAGGGCTTGAGTGGATGGGAGTGATCATCCCTCTTGTTGGTATAACACACTATGCAGAGAAGTTCCAGGGCAGAGTCACGATTACCGCGGACACGTCCACAAGCACAGCCTACATGGAGCTGAGCAGCCTGAGATCTGAGGACACGGCCGTTTATTACTGTGCGGCACGAATTACAATTATTGGAGTGGTTATCACGGGTGGTTTGGATTCCTGGGGCCAAGGGGTCGTCGTCACCGTCTCCTCAGCGTCGACCAAGGGCCCATCGGTCTTCCCCCT</t>
  </si>
  <si>
    <t>ATCCTTTTTCTAGTAGCAACTGCAACCGGTGTACATTCTGAGGTGCAGCTGGTGGAGTCTGGGGGAGGCCTGGTCCAGCCTGGCGGGTCCCTGGGACTCTCCTGTGCAGCCTCTGGATTCACCTTCAGTAGTGCTGCTATACACTGGGTCCGCCAGTCTTCTGGGAAAGGACTGGAGTGGGTTGGACGTATTAGAAGCAAATTTAATAATGTCGAGACAGGATACGCTGCGTCGGTGAAAGACAGGTTCACCATCTCCAGAGATGATTCAAAGAATACGGCGTATCTGCAAATGAACAGCCTGAAAACCGAGGACACGGCCGTGTATTACTGTATCATAGAGGTTCAGTATGATGCTTTTGATTTCTGGGGCCAAGGGCTCAGGGTCACCGTCTCTTCAGCGTCGACCAAGGGCCCATCGGTCTTCCCCCT</t>
  </si>
  <si>
    <t>ATCCTTTTTCTAGTAGCAACTGCAACCGGTGTACATTCTGAGGTGCAGCTGGTGGAGTCTGGAGGAGGCTTGGTTCAGCCTGGGGGGTCCCTGAGACTCTCCTGTGCAGCCTCTGGATTCTCCTTCAGTACTTTTGGCATACACTGGGTCCGCCAGGCTCCAGGGAAGGGGCTGGAGTGGGTGGCAGTTATCTGGTTTGATGGAACTAAGAGATACTACGCAGACTCTGTAAAGGACCGATTCACCATCTCCAGAGACAATTCCAAGAACATGCTATTTCTTCAAATGAACAACCTGAAATTGGACGACACGGCCGTGTATTACTGTGCGAGAGATCATTACGAGGATGATTACGGTTACTTTTACATTGACTTCTGGGGCCAGGGGGTCCCGGTCACCGTCTCCTCAGCGTCGACCAAGGGCCCATCGGTCTTCCCCCT</t>
  </si>
  <si>
    <t>ATCCTTTTTCTAGTAGCAACTGCAACCGGTGTACATTCTGAGGTGCAGCTGGTGGAGTCTGGAGGAGGCTTGGTTCAGCCTGGGGGGTCCCTGAGACTCTCCTGTGCAGCCTCTGGATTCAGCTTCAGTAGCTTTGGCATACACTGGGTCCGCCAGGCTCCAGGGAAGGGGCTGGAGTGGGTGGCAGTTATCTGGTATGATGGAAGTAAGAAATACTACGTAGACTCTGTGAAGGACCGATTCACCATCTCCAGAGACAATTCCAAGAACATGCTATTTCTTCAAATGAACAACCTGAAATTGGAGGACACGGCCGTGTATTACTGTGCGAGAGATCATTACGAGGATGATTACGGTTACTTTTACATTGACTACTGGGGCCAGGGAGTCCTGGTCACCGTCTCCTCAGCGTCGACCAAGGGCCCATCGGTCTTCCCCCT</t>
  </si>
  <si>
    <t>ATCCTTTTTCTAGTAGCAACTGCAACCGGTGTACATTCTCAGGTGCAGCTGCAGGAGTCGGGCCCAGTACTGGTGAAGCCTTCGGAGACCCTGTCTCTCACCTGCGCTGTCTCTGGGGGCTCCATCAGCGATTACTACTACTGGAATTGGGTCCGCCAATCCCCAGGGAAGGGGCTGGAGTGGATTGGGAGAATCTATGGAGATAGTGCGAGCACCTACTACAATCCCTCCCTCAAGAGTCGAGTCACCATTTCAAAAGACACGTCCAAGAATCAGTTCTTCCTGAAGCTGATCTCTGTGACCGCCGCGGACACCGCCGTCTATTACTGTGCGAGAGATCAAGGGGATTACTATAGTGGTAGTTCCAACTACTACTTTGACTTCTGGGGCCAGGGAGTCCTGGTCACCGTCTCCTCAGCGTCGACCAAGGGCCCATCGGTCTTCCCCCT</t>
  </si>
  <si>
    <t>ATCCTTTTTCTAGTAGCAACTGCAACCGGTGTACATTCTGAGGTGCAGCTGGTGGAGTCTGGAGGAGGCTTGGTTCAGCCTGGGGGGTCCCTGAGACTCTCCTGTGCAGCCTCTGGATTCACCTTCAGTAGTTTTGGCATCCACTGGGTCCGCCAGGCTCCAGGGAAGGGGCTGGAGTGGGTGGCAGTTATCTGGTATGATGGAAGTAAGAAATACTATGCAGACTCTGTGAAGGACCGATTCACCATCTCCAGAGACAATTCCAAGAACATGGTATTTCTTCAAATGAACAGCCCGAAATTGGAGGACACGGCCGTGTATTACTGTGCAAGAGATCATTACGAGGATGATTACGGTTACTTTTACATTGACTGGTGGGGCCAGGGAGTCCTGGTCACCGTCTCCTCAGCGTCGACCAAGGGCCCATCGGTCTTCCCCCT</t>
  </si>
  <si>
    <t>ATCCTTTTTCTAGTAGCAACTGCAACCGGTGTACATTCTGAGGTGCAGCTGGTGCAGTCTGGAGCAGAGGTGAAAAGGCCCGGGGAGTCTCTGAAGATCTCCTGTAAGACTTCTGGATACAGCTTTATTAGCGACTGGATCAGCTGGGTGCGCCAGATGCCCGGGAAGGGCCTGGAGTGGATGGGGAGCATCTATCCAGGTGATTCTGATACCAAATACAACCCGTCCTTCGAAGGCCACGTCACTATCTCAGCCGACAAGTCCATCAGCACCACCTTCCTGCAGTGGAGCAGCCTGAAGGCCTCGGACACCGCCACGTATTACTGTGCCAAAATATTGTCGAATACAGGGTTTGACTACTGGGGCCAGGGAGTCCTGGTCACCGTCTCCTCAGCGTCGACCAAGGGCCCATCGGTCTTCCCCCT</t>
  </si>
  <si>
    <t>ATCCTTTTTCTAGTAGCAACTGCAACCGGTGTACATTCTCAGGTGCAGCTGCAGGAGTCGGGCCCAGGACTGGTGAAGCCTTCGGAGACCCTGGCCCTCACCTGCGCTGTCTCTGGTGCCTCCATCAGCAGTAACTACTGGAGCTGGATCCGCCAGGCCCCAGGGAAGGGACTGGAGTGGATTGGACGTATCTATAATAATGGGGGGAGTCCCGACTACAACCCCTCCCTCAAGAGTCGAGTCACCATTTCAATAGACACGTCCAAGAACCAGTTTTCCCTGAAGCTGAGCTCTGTGACCGCCGCGGACACGGCCGTGTATTACTGTGCGCGACAGGAATATAACTATACTGGTAGTTATTACTACGGTCATTACTACGGTTTGGATTCCTGGGGCCAAGGGGTCGTCGTCACCGTCTCCTCAGCGTCGACCAAGGGCCCATCGGTCTTCCCCCT</t>
  </si>
  <si>
    <t>ATCCTTTTTCTAGTAGCAACTGCAACCGGTGTACATTCTCAGGTGCAGCTGCAGGAGTCGGGCCCAGGACTGGTGAAGCCTTCGGAGACCCTGCCCCTCACCTGCGCTGTCTCTGGTGCCTCCATCAGCAGTAACTACTGGACCTGGATCCGCCAGGCCCCAGGGAAGGGACTGGAGTGGATTGGACGTATCTATAGTAGTGGTGGGAGCGCCGACTACAACCCCTCCCTCAAGAGTCGAGTCACCATTTCAATAGACACGTCCAAGAACCAGTTCTCCCTGAAGCTGAGCTCTGTGACCGCCGCGGACACGGCCGTGTATTACTGTGCGAGACAGCAGTATAACTATAGTGGTAGTTATTACTATGGGCATTACTACGGTTTGGATCCCTGGGGCCAAGGGGTCGTCGTCACCGTCTCCTCAGCGTCGACCAAGGGCCCATCGGTCTTCCCCCT</t>
  </si>
  <si>
    <t>ATCCTTTTTCTAGTAGCAACTGCAACCGGTGTACATTCTCAGGTGCAGCTGCAGGAGTCGGGCCCAGGACTGGTGAAGCCTTCGGAGACCCTGTCCCTCACCTGCGCTGTCTCTGGTGGCTCCATCAGCGATTACTACTACTGGAATTGGATCCGCCAACCCCCAGGGAAGGGGCTGGAGTGGATTGGGAGAATCTATGGAGATAGTGCGAGCACCTACTACAACCCCTCCCTCAAGAGTCGAGTCACCATTTCAAAAGACACGTCCAAGAACCAGTTCTTCCTGAAGTTGAGCTCTGTGACCGCCGCGGACACCGCCGTGTATTACTGTACGAGAGATCAAGGGGATTACTATAGTGGTAGTTCCAACTACTACTTTGACCACTGGGGCCAGGGAGTCCTGGTCACCGTCTCCTCAGCGTCGACCAAGGGCCCATCGGTCTTCCCCCT</t>
  </si>
  <si>
    <t>ATCCTTTTTCTAGTAGCAACTGCAACCGGTGTACATTCTCAGGTGCAGCTGCAGGAGTCGGGCCCAGGACTGGTGAAGCCTTCGGAGACCCTGTCCCTCACCTGCACTGTCTCTGGTGGCTCCATCAGCGATTACTACTACTGGAATTGGATCCGCCAACCCCCAGGGAAGGGGCTGGAGTGGATTGGGAGAATCTATGGAGATAGTGCGAGCACCTACTACAACCCCTCCCTCAAGAGTCGAGTCGCCATTTCAAAAGACACGTCCAAGAACCAGTTCTTCCTGAACCTGAGCTCTGTGACCGCCGCGGACACCGCCGTGTATTACTGTACGAGAGATCAAGGGGATTACTATAGTGGTAGTTCCAACTACTACTTTGACCACTGGGGCCAGGGAGTCCTGGTCACCGTCTCCTCAGCGTCGACCAAGGGCCCATCGGTCTTCCCCCT</t>
  </si>
  <si>
    <t>ATCCTTTTTCTAGTAGCAACTGCAACCGGTGTACATTCTCAGGTGCAGCTGCAGGAGTCGGGCCCAGGAGTGGTGAAGCCTTCAGAGACCCTGTCCCTCACCTGTGTTGTCTCTGGTGGCTCCATCAGCGATAGTTACTGGTGGAGCTGGATCCGCCAGCCCCCAGGGAAGGGACTGGAGTGGGTTGGTTCCATCGAAGGTAGGAGTTGGAGCACCAGCCACAACCCCTCCCTCCGAGGTCGAGTCACCATTTCAGAAGACACGTCCAAGAACCATTTCTCCTTGAAGTTGACCTCTGTGACCGCCGAGGATACGGCCGTCTATTACTGCGCGAGAGGGTGGACTCTGGGGGACGTCTGGTTCGATGTCTGGGGCCCGGGAGTCCTGGTCGCCGTCTCCTCAGCGTCGACCAAGGGCCCATCGGTCTTCCCCCT</t>
  </si>
  <si>
    <t>ATCCTTTTTCTAGTAGCAACTGCAACCGGTGTACATTCTCAGGTGCAGCTGCAGGAGTCGGGCCCAGGAGTGGTGAAGCCTTCAGAGACCCTGTCCCTCACCTGCGCTGTCTCTGGTGGCTCCATCAGCGATAGTTACTGGTGGACCTGGATCCGCCAGCCCCCAGGGAAGGGACTGGAGTGGATTGGGTACATCTACAATAATGCGGACACCAATTCCAACCCCTCCCTCAAGAGTCGAGTCACCATTTCAAAAGACACGTCCAAGAACAAGTTCTCCTTGAAGCTGACCTCTCTGACCGCCGCGGACACGGCCGTGTATTTCTGTGCTAGAGGGTGGACTCTGGGGGACATCTGGATCGATGTCTGGGGCCCGGGAGTCCTGGTCACCGTCTCCTCAGCGTCGACCAAGGGCCCATCGGTCTTCCCCCT</t>
  </si>
  <si>
    <t>ATCCTTTTTCTAGTAGCAACTGCAACCGGTGTACATTCTGAGGTGCAGCTGGTGGAGTCTGGGGGAGGCCTGGTCCAGCCTGGCGGGTCCCTGAGACTCTCCTGTGCAGCCTCTGGATTCACCTTCAGTAGTTCTGATATGCACTGGGTCCGACAGGCTTCTGGGAAAGGGCTGGAGTGGGTTGGACGTATTAGAAGCAAATCTAACAGTTACGAGACACAATACGCTGCGTCGGTGAAAGGGAGGTTCACCATCTCCAGAGATGATTCAAAGAACACGGCGTATCTGCAAATGAACAGCCTGAAAACCGAGGACACGGCCGTCTTTTACTGTACCACAGTTTGGCAGCTCCATTACAACTGGTTCGATGTCTGGGGCCCGGGAGTCCTGGTCACCGTCTCCTCAGCGTCGACCAAGGGCCCATCGGTCTTCCCCCT</t>
  </si>
  <si>
    <t>ATCCTTTTTCTAGTAGCAACTGCAACCGGTGTACATTCTGAGGTGCAGCTGGTGGAGTCTGGGGGAGGCCTGGTCCAGCCTGGCGGGTCCCTGAGACTCTCCTGTGTAGCCTCTGGATTCACCTTCAGTAGTTCTGCTATGCACTGGGTCCGCCAGGCTTCTGGGAAAGGACTGGAGTGGGTTGGACGTATTAGAACTAATTCTGACAATTACGAGACAGCATACGCTGCGTCGGTGAAAGGCAGGTTCACCGTCTCCAGAGATGATTCGAAGAACACGGCGTATCTGCAAATGAACAGCCTGAAAACCGAGGACACGGCCGTGTATTACTGTACCGCAGTTTGGCAGCTCCATTACAACTGGTTCGATGTCTGGGGCCCGGGAGTCCTGGTCACCGTCTCCTCAGCGTCGACCAAGGGCCCATCGGTCTTCCCCCT</t>
  </si>
  <si>
    <t>ATCCTTTTTCTAGTAGCAACTGCAACCGGTGTACATTCTCAGGTCCAGCTGGTGCAGTCCGGGGCTGAGGTGAAGAAGCCTGGGGCCTCAGTGAAGGTTTCCTGCAAGGTTTCTGGATTCACCTTCGGCAACTATGCTGTCAGCTGGGTGCGACAGGCCCCTGGACAAGGGCTTGAGTGGATGGGAGTGATCATCCCTCTTGTTGGTATAACACACTATGCAGAGAACTTCCAGGGCAGAGTCACGATTACCGCGGACACGTCCACAAGCACAGCCTACATGGAGCTGAGCAGCCTGAGATCTGAGGACACGGCCGTTTATTACTGTGCGGCACGAATTACAATTATTGGAGTGGTTATCACGGGTGGTTTGGATTCCTGGGGCCAAGGGGTCGTCGTCACCGTCTCCTCAGCGTCGACCAAGGGCCCATCGGTCTTCCCCCT</t>
  </si>
  <si>
    <t>ATCCTTTTTCTAGTAGCAACTGCAACCGGTGTACATTCTCAGGTCCAGCTGGTGCAGTCCGGGGCTGAGGTGAAGAAGCCTGGGTCCTCAGTGAAGGTTTCCTGCAAGGCTTCTGGATTCACCTTCGGCAACTATGCTGTCAGCTGGGTGCGACAGGCCCCTGGACAAGGGCTTGAGTGGATGGGAGTGATCATCCCTCTTGTTGGTATAACACACTATGCAGAGAAGTTCCAGGGCAGAGTCACGATTACCGCGGACACGTCCACAAGCACAGCCTACATGGAGCTGAGCAGCCTGAGATCTGAGGACACGGCCGTTTATTACTGTGCGGCACGAATTACAATTATTGGAGTGGTTATCACGGGTGGTTTGGATTCCTGGGGCCAAGGGGTCGTCGTCACCGTCTCCTCAGCGTCGACCAAGGGCCCATCGGTCTTCCCCCT</t>
  </si>
  <si>
    <t>ATCCTTTTTCTAGTAGCAACTGCAACCGGTGTACATTCTGAGGTGCAGCTGGTGGAGTCTGGGGGCGGCTTGGCAAAGCCTGGGGGGTCCCTGAGACTCTCCTGCGCAGCCTCCGGCTTCACCTTCAGTGACTACTACATGGACTGGGTCCGCCAGCCTCCAGGGAAGGGGCTGGAGTGGGTCTCACGTATTAGTCATAGTGGTCGTAGCACATGGTACGCAGACTCCGTGAAGGGCAGATTCACCATCTCCAGAGAGAACGCCAAGAACACACTGTATCTTCAAATGAACAGCCTGAGAGCTGAGGACACGGCTGTCTATTACTGTGCGAAAGACACTATTACAATCTTTGGAGTGGTAAATGACGGGGGCTTGGATTCCTGGGGCCAAGGGGTCGTCGTCACCGTCTCTTCAGCGTCGACCAAGGGCCCATCGGTCTTCCCCCT</t>
  </si>
  <si>
    <t>ATCCTTTTTCTAGTAGCAACTGCAACCGGTGTACATTCTGAGGTGCAGCTGGTGGAGTCTGGGGGCGGCTTGGCAAAGCCTGGGGGGTCCCTGAGACTCTCCTGCGCAGCCTCCGGCTTCACCTTCAGTGACTACTACATGGACTGGGTCCGCCAGCCTCCAGGGAAGGGGCTGGAGTGGGTCTCACGTATTAGTCATAGTGGTCGTAGCACATGGTACGCAGACTCCGTGACGGGCAGATTCACCATCTCCAGAGAGAACGCCAAGAACACACTATATCTTCAAATGAACAGCCTGAGAGCTGAGGACACGGCTGTCTATTACTGTGCGAAAGACAGTGTTACAATTTTTGGAGTGGTAAATGACGGGGGTTTGGATTCCTGGGGCCAAGGGGTCGTCGTCACCGTCTCCTCAGCGTCGACCAAGGGCCCATCGGTCTTCCCCCT</t>
  </si>
  <si>
    <t>ATCCTTTTTCTAGTAGCAACTGCAACCGGTGTACATTCTGAGGTCCAGCTGGTGCAGTCTGGGGCTGAGGTGAAGAAGCCTGGGGCCTCCGTGAAAATCTCCTGCAAGGCTTCTGGATACACCTTCACCGACTCCTACCTACACTGGGTGCGCCAGACTCCTGGAAGAGGGCTTGAGTGGGTGGGACGTGTTGATCCTGAAGATGGTGAAACAATACACGCACAGAAGTTCCAGGACAGGGTCACCATCACTGCGGACACGTCTACAGACACAGCCTATATGGAGTTGAGCAGCCTGAGATCTGAGGACACGGCCGTGTATTACTGTGCAACGCTCCAAGTAAATACCTTTCGGCCCGGTCCAATGGGGATTGACTACTGGGGCCAGGGAGTCCTGGTCACCGTCTCCTCAGCGTCGACCAAGGGCCCATCGGTCTTCCCCCT</t>
  </si>
  <si>
    <t>ATCCTTTTTCTAGTAGCAACTGCAACCGGTGTACATTCTGAGGTCCAGCTGGTGCAGTCTGGGGCTGAGGTGAAGAAGCCTGGGGCCTCCGTGAAAATCTCCTGCAAGGCTTCTGGATACACCTTCACCGACTCCTACCTGCACTGGGTGCGCCAGGCTCCTGGAAGAGGGCTTGAGTGGGTGGGACGTGTTGATCCTGAAGATGGTGATGCAATATACGCACAGAAGTTCCAGGGCAGGGTCACCATCACCGCGGACACGTCTACAGACACAGCCTACATGGAGCTGAACAGCCTGAGATCTGGGGACACGGCCTTTTATTACTGTGCAAAGCTCCAAGTTACTACTTTTCGGCCCGGTCCAATGGGGATTGACTACTGGGGCCAGGGAGTCCTGGTCACCGTCTCCTCAGCGTCGACCAAGGGCCCATCGGTCTTCCCCCT</t>
  </si>
  <si>
    <t>ATCCTTTTTCTAGTAGCAACTGCAACCGGTGTACATTCTCAGGTGCAGCTGCAGGAGTCGGGCCCAGGAGTGGTGAAGCCTTCAGAGACCCTGTCCCTCACCTGCGCTGTCTCTGGTGGCTCCATCAGCGATAGTTACTACTGGACCTGGATCCGCCAGCCCCCAGGGAAGGGACTGGAGTGGATTGGGTACATCTATGGAACTGGTACGACCACCAATTACAATCCCTCCCTCAAGAGTCGAGTCACCATTTCAAAAGACACGTCCAAGAACCAGTTCTCCTTGAACTTGAGCTCTGTGACCGCCGCGGACACGGCCGTGTATTTCTGTGCGAGAGATTTCCGTATAGGAACTGTCACCTACTTTGACTACTGGGGCCAGGGAGTCCTGGTCACCGTCTCATCAGCGTCGACCAAGGGCCCATCGGTCTTCCCCCT</t>
  </si>
  <si>
    <t>ATCCTTTTTCTAGTAGCAACTGCAACCGGTGTACATTCTCAGGTGCAGCTGCAGGAGTCGGGCCCAGGAATGGTGAAGCCTTCAGAGACCCTGTCCCTCACCTGCGCTGTCTCTGGTGGCTCCATCAGCGATAGTTACTACTGGACCTGGATCCGCCAGCCCCCAGGGAAGGGACTGGAGTGGATTGGGCACATCTATGGAAGTGGTACGACCACCAATTACAACCCCTCCCTCAAGAGTCGAGTCACCATTTCAAAAGACACGTCCAAGAACCAGTTCTCCTTGAAGCTGAGTTCTGTGACCGCCGCGGACACGGCCGTGTATTTCTGTGCGAGAGATTTCCGTATAGGAACTGTCACCTACTTTGACTACTGGGGCCAGGGAGTCCTGGTCACCGTCTCATCAGCGTCGACCAAGGGCCCATCGGTCTTCCCCCT</t>
  </si>
  <si>
    <t>ATCCTTTTTCTAGTAGCAACTGCAACCGGTGTACATTCTGAGGTCCAGCTGGTGCAGTCTGGGGCTGAGGTGAAGAAGCCTGGGGCCTCCGTGAAAATCTCCTGCAAGGCTTCTGGATACACCTTCACCGACTCCTACCTGCACTGGGTGCGCCAGGCTCCTGGAAGAGGGCTTGAGTGGGTGGGTCGTGTTGATCCTGAAGATGGTGAAGTAATATTCGCACAGAACTTCCAGGGCAGGGTCACCATCACCGCGGACACGTCTACAGACACAGCCTTCATGGAGCTGCGCAGCCTGAGATCTGAGGACACGGCCTTTTATTACTGTGCAAAGCTCCAAGTAACTACTTTTCGGCCCGGTCCAATGGGGATTGACTACTGGGGCCAGGGAGTCCTGGTCACCGTCTCCTCAGCGTCGACCAAGGGCCCATCGGTCTTCCCCCT</t>
  </si>
  <si>
    <t>ATCCTTTTTCTAGTAGCAACTGCAACCGGTGTACATTCTGAAGTGCAGCTGGTGGAGTCTGGGGGAGGCGTGGTACAGCCTGGGGGATCCCTGAGACTCTCGTGTGCAGCCTCTGGATTCACCTTTGATGATCATGCCATGCACTGGGTCCGCCAACCTCCAGGGAAGGGTCTGGAGTGGGTTTCTGGTATTAGATGGAGTGGTGATGACCCAGGCTATGCAGACTCCGTCAAGGGCCGATTCACCACCTCCAGAGACAACGCCAAGAACTCCCTGTATCTGCAAATGAACAGGCTGAGACCTGAGGACACAGCCTTCTATTACTGTGCGAGAGGCTTGATCGCAGAAATAATCGCAGCCCCGTTTGACTGCTGGGGCCAAGGAGTCCTGGTCACCGTCTCCACAGCGTCGACCAAGGGCCCATCGGTCTTCCCCCT</t>
  </si>
  <si>
    <t>ATCCTTTTTCTAGTAGCAACTGCAACCGGTGTACATTCTGAAGTGCAGCTGGTGGAGTCTGGGGGAGGCGTGGTACAGCCTGGGGGATCCCTGAGACTCTCGTGTGCAGCCTCTGGATTCACCTTTGATGATCATGCCATGCACTGGGTCCGCCAAGCTCCAGGGAAGGGTCTGGAGTGGGTCTCTGGTATTAGATGGAGTGGTGATGACCCAGGCTATGCAGACTCCGTCAAGGGCCGATTCACCATCTCCAGAGACAACGCCAAGAACTCCCTGTATCTGCAAATGAACAGGCTGAGAGCTGAGGACACAGCCTTATATTACTGTGCGAGAGGCTTGATAGCAGAAATAATCGCAGCCCCGTTTGACTGCTGGGGCCAAGGAGTCCTGGTCACCGTCTCCACAGCGTCGACCAAGGGCCCATCGGTCTTCCCCCT</t>
  </si>
  <si>
    <t>ATCCTTTTTCTAGTAGCAACTGCAACCGGTGTACATTCTCAGGTGCAGCTGCAGGAGTCGGGCCCAGGACTGGTGAAGCCTTCGGAGACCCTGCCCCTCACCTGCTCTGTGTCTGGTGCCTCCATCACCAGGGACTACTGGACCTGGATCCGCCAGGCCCCAGGGAAGGGACTGGAGTGGATTGGACGAATCTATGGTAGTGGTGGGAGCACCGACTACAACCCCTCCCTCAAGAGTCGAGTCACCATTTCAATGGACACGTCCAAGAACCAGTTCTCCCTGAAACTGAACTCTGTGACCGCCGCGGACACGGCCGTGTATTACTGTGCGAGAAACAGTTTCTTGGATGCTTTTGATTTCTGGGGCCAAGGGCTCAGGGTCACCGTCTCTTCAGCGTCGACCAAGGGCCCATCGGTCTTCCCCCT</t>
  </si>
  <si>
    <t>ATCCTTTTTCTAGTAGCAACTGCAACCGGTGTACATTCTCAGCTGCAGCTGCAGGAGTCGGGCCCAGGACTGGTGAAGCCTTCGGAGACCCTGCCCCTCACCTGCGCTGTCTCTGGTGCCTCCATCAGCAGTAACTACTGGAGCTGGATCCGCCAGGCCCCAGGGAAGGGACTGGAGTGGATTGGACGTATCTATGGTAGTGGTGGGAACACCGACTACAACCCCTCCCTCAAGAGTCGAGTCACCATTTCAATGGACACGTCCAAGAACCAGTTCTCCCTGAAAGTGAGCTCTGTGACCGCCGCGGACACGGCCGTGTATTACTGTGCGAGAAACAGTTTCTTCGATGCTTTTGATTTCTGGGGCCAAGGGCTCAGGGTCACCGTCTCTTCAGCGTCGACCAAGGGCCCATCGGTCTTCCCCCT</t>
  </si>
  <si>
    <t>ATCCTTTTTCTAGTAGCAACTGCAACCGGTGTACATTCTCAGGTGCAGCTGCAGGAGTCGGGCCCAGGACTGGTGAAGCCTTTCGAGACCCTGTCCCTCACCTGCACTGTCTCTGGTGGCTCTATCAGCAGTAACTACTGGACCTGGATCCGCCAGACCCCAGGGAAGGGACTGGAGTGGATTGGGTATATCTATGGTAGTGGTAGTAGCACCAACTACAACCCCTCCCTCAAGAGTCGAGTCACCCTGTCAGTAGACACGTCCAAGAACCAGTTCTCCCTGAAGCTGCACTCTGTGACCGCCGCGGACACGGCCGTATATTATTGTGCGAGAGTAGTTTACGAGGATGATTATGGTGACTATTTCCAGTACTTCTTTGACTACTGGGGCCAGGGAGTCCTGGTCACCGTCTCCTCAGCGTCGACCAAGGGCCCATCGGTCTTCCCCCT</t>
  </si>
  <si>
    <t>ATCCTTTTTCTAGTAGCAACTGCAACCGGTGTACATTCTGAGGTGCAGCTGGTGCAGTCTGGAGCAGAGGTGAAAAGGCCCGGGGAGTCTCTGAAGATCTCCTGTAAGACTTCTGGATACAGTTTTACCAGCTGCTGGGTCAGCTGGGTGCGCCAGCTGCCCGTGAAAGGCGTGGAGCAGATGGGGAACATCTATCCAGGTGATTCAGATCCCAAATACAACCCGTCGTTCCAAGGCCACGTCACTATCTCAGCCGACAAGTCCACCAGCACCACCTACCTACAGTGGAGCAGCCTGAAGGCCTCGGACACCGCCACGTATTACTGTTCGAAAACATATTATAGAGATGGTGTGTGCCACGCCGGGGGGGGCTTTGACTACTGGGGCCAGGGAGTCCTGGTCACCGTCTCCTCAGCGTCGACCAAGGGCCCATCGGTCTTCCCCCT</t>
  </si>
  <si>
    <t>ATCCTTTTTCTAGTAGCAACTGCAACCGGTGTACATTCTGAGGTGCAGCTGGTGCAGTCTGGAGCAGAGGTGAAAAGGCCTGGGGAATCTCTGAGGATCTCCTGTAAGACTTCTGGATACACCTTTACCGACAGCTGGATCGGCTGGGTGCGCCAGATGCCCGGGAAAGGCCTGGAGTGGATGGGGAACATCTATCCTGGTGATTCTGATACCAGATACAACCCGTCCTTCCGAGGCCACGTAACGATCTCAGCCGACAAGTCCATCAGCACCACCTACCTGCAGTGGAGCAGCCTGAAGGCCTCGGACACCGCCACGTATTACTGTACGAAATGGGGATTAGCAGCGACTGAAGCCTTCGTTGGGTACTGGGGCCAGGGAGTCCTGGTCACCGTCTCCGCAGCGTCGACCAAGGGCCCATCGGTCTTCCCCCT</t>
  </si>
  <si>
    <t>ATCCTTTTTCTAGTAGCAACTGCAACCGGTGTACATTCTGAAGTGCAGTTGGTGGAGTCTGGGGGAGGCTTGGTACAGCCTGGGGGGTCCCTGAGACTCTCCTGTGCAGCCTCTGGATTCACCTTCAGTGACCACTACATGGACTGGGTCCGCCAGGCTCCAGGGAAGGGGCTGGAGTGGGTCTCAGGTATTACCAGTGGTAGTGGTAGTCCCACATTGTACCCAGACTCTGTCAAGGGCCGATTCACCATCTCCAGAGACAATGCCAAGAACACAGTGTATCTGCAGATGAACAGCCTGAGAGCCGAGGACACGGCTGTCTATTACTGTGCGAGGGCAGGTATTACTGTTTTTGGAGCGACGAACAACTGGTTCGATGTCTGGGGCCCGGGAGTCCTGGTCACCGTCTCCTCAGCGTCGACCAAGGGCCCATCGGTCTTCCCCCT</t>
  </si>
  <si>
    <t>ATCCTTTTTCTAGTAGCAACTGCAACCGGTGTACATTCTCAGGTGCAGCTGCAGGAGTCGGGCCCAGGACTGGTGAAGCCTTCGGAGACCCTGTCCCTCACCTGCGCTGTCTCTGGTGGCTCCATCAGCGGTTACTACTGGAACTGGATCCGCCAACCCCCAGGGAAGGGACTGGAGTGGATTGGGTATATCGGTGGTAGTAGTGGGAGCACCGACTACAACCCCTCCCTCAAGAGTCGAGTCACCATTTCAATGGACACGTCCAAGAACCAGTTCTCCCTGAAACTGAGCTCTGTGACCGCCGCGGACACGGCCGTGTATTACTGTGCGAGAAACAGTTTCTTGGATGCTTTTGATTTCTGGGGCCAAGGGCTCAGGGTCACCGTCTCTTCAGCGTCGACCAAGGGCCCATCGGTCTTCCCCCT</t>
  </si>
  <si>
    <t>ATCCTTTTTCTAGTAGCAACTGCAACCGGTGTACATTCTGATATAGTGATGACCCAGACTCCAGTCTCCCTGCCCGTCACCCCTGGAGAGCCGGCCTCCATCTCCTGCAGGTCTAGTCAGAGCCTCCTGGATAGTTATGGATACACTCATTTGTACTGGTACCTGCAGAAGCCAGGCCAGTCTCCACAACTCCTGATCTTTTTGGGTTCCAACCGGGCCTCTGGAGTCCCAGACAGGTTCAGTGGCAGTGGGTCAGGCACTGATTTCACACTGAAAATCAGCAGTGTGGAGTCTGAGGATGTTGGGGTTTACTACTGCATGCAAACTCTACAAACTCCGTACAGTTTTGGCCAGGGGACCAAAGTGGAGATCAAACGTACGGTGGCTGCACCATCTGTCTTCATC</t>
  </si>
  <si>
    <t>ATCCTTTTTCTAGTAGCAACTGCAACCGGTGTACATTCTGACATCCAGATGACCCAGTCTCCATCTTCCTTATCTGCATCTGTAGGAGACAGAGTCACCATCACTTGTCGGGCTAGTCAGACCATTAGAAGTTATTTAGCCTGGTATCAGCAGAAACCAGGGAAAGTCCCAAAGCTCCTGATCTATACTGCATCCACTTTGGAAAGTGGGGTCCCATCAAGGTTCAGCGGCAGTGGATCTGGGACAGAATTCACTCTCACCATCAGCAGCCTGCAGCCTGAAGATTTTGCAACTTATTTCTGTCAACAACATGGTAGTCTCCCATTCACTTTCGGCCCCGGGACCAAACTGGACATCAAACGTACGGTGGCTGCACCATCTGTCTTCATC</t>
  </si>
  <si>
    <t>ATCCTTTTTCTAGTAGCAACTGCAACCGGTGTACATTCTGACATCCAGATGACCCAGTCTCCATCTTCCTTATCTGCATCTGTAGGAGACAGAGTCACCATCATTTGTCGGGCTAGTCAGACCATTAGCAGTTATTTAGCCTGGTATCAGCAGAAACCAGGGAAAGTCCCAAAGCTCCTGATCTATACTGCATCCACTTTGGAAAGTGGGGTCCCATCAAGGTTCAGCGGCAGTGGATCTGGGACAGAATTCACTCTCACCATCAGCAGCCTGCAGCCTGAAGATTTTGCAACTTATTTCTGTCAACAGCATGGTAGTCTCCCATTCACTTTCGGCCCCGGGACCAAACTGGACATCAAACGTACGGTGGCTGCACCATCTGTCTTCATC</t>
  </si>
  <si>
    <t>ATCCTTTTTCTAGTAGCAACTGCAACCGGTGTACATTCTTCCTATGAGCTGACTCAGCCACCCTCGGTGTCAGTGTCCCCAGGACAGACGGCCAGGATCACCTGTGGGGGAGACAACATTGGAAGTAAATATGTTCACTGGTACCAGCAGAAGCCACCGCAGGCCCCTATACTGGTCATGTATTATTATGGCGAACGGCCCTCAGGGATCCCCGACCGATTCTCTGGCTCCAAATCAGGGAACACCGCCACCCTGACCATCAGCGGAGTCGAGGCCGGGGATGAGGCTGACTATTCTTGTCAGGTGTGGGACAGTATTACTGATCACTACATCTTCGGTTCTGGGACCCGGCTCACCGTCCTAGGTCAGCCCAAGGCTGCCCCCTCGGTCACTCTGTTCCCGCCCTCGAGTGAGGAGCTTCAAGCCAACAAGG</t>
  </si>
  <si>
    <t>ATCCTTTTTCTAGTAGCAACTGCAACCGGTGTACATTCTCAAGTTATATTGACTCAGTCTCCAGCCACCCTGTCTTTGTCTCCAGGGGAAAGAGCCACCCTCTCCTGCAGGGCCAGTCAGAGTGTTGGCAGCAGCATAGCCTGGTACCAGCAGAAACCTGGGCAGGCCCCCAGGCTCCTCATCTATGGTGCATCCAGCAGGGCAAATGGCATCCCAGACAGGTTCAGTGCCAGTGGGTCTGGGACAGAATTCACTCTCACCATCAGCAGCCTGGAACCTGAAGATTTTGCAGTATATTACTGTCAGAAGTATAGTGTTTCCCCTCCATTCACTTTCGGCCCCGGGACCAAACTGGATATCAAACGTACGGTGGCTGCACCATCTGTCTTCATC</t>
  </si>
  <si>
    <t>ATCCTTTTTCTAGTAGCAACTGCAACCGGTGTACATTCTCAGTCTGTGCTGACTCAGCCACCCTCAGCGTCTGGGACTCCTGGGCAGAGTGTCACCATCTTTTGCTCTGGAAGCAACTCCAACATTGGAAGTAATTATGTATCCTGGTACCAGCAGCTGCCAGGAACGGCCCCCAAACTCCTCATGTATTATAATAATCAGCGACCCTCAGGGGTCCCTGACCGATTCTCTGGCTCTAAGTCTGGCACCTCAGCCTCCCTGGCCATCACTGGTCTCCGATCTGAGGATGAGGCTGATTATTACTGTGCAGCATGGGATGATCGCCTGACCAGTCATGTGTTCGGAAGCGGCACCAAGTTGACCGTCCTCGGTCAGCCCAAGGCTGCCCCCTCGGTCACTCTGTTCCCGCCCTCGAGTGAGGAGCTTCAAGCCAACAAGG</t>
  </si>
  <si>
    <t>ATCCTTTTTCTAGTAGCAACTGCAACCGGTGTACATTCTTCCTATGAGCTGACTCAGCCACGCTCAGTGTCCGTGTCCCCAGGACAGACGGCCAGGATCACCTGTGGGGGAGACAGTATTGGAAGTAAAAATGTTCAGTGGTACCAGCAGAAGCCACCGCAGGCCCCTGTGCTGGTCATCTTCAGTGATAGCGAACGGCCCTCAGGGATCCCTGAGCGATTATCTGGCTCCAACTCAGGGAACACCGCCACCCTGACCATCACCGGGGTCGAGGCCGGGGATGAGGCTGACTATTATTGTCAGGTCTGGGATAGTAGTAGTAAATACTTATTCGGAGGAGGGACCCGGCTGACCGTCCTAGGTCAGCCCAAGGCTGCCCCCTCGGTCACTCTGTTCCCGCCCTCGAGTGAGGAGCTTCAAGCCAACAAGG</t>
  </si>
  <si>
    <t>ATCCTTTTTCTAGTAGCAACTGCAACCGGTGTACATTCTTCCTATGAGCTGACTCAGCCACGCTCAGTGTCCGTGTCCCCGGGACAGACGGCCAGGATCACCTGTGGGGGAGACACCATTGGAAGTAAAAACGTACAGTGGTACCAGCAGAAGCCACCGCAGGCCCCGGTGCTGGTCATCTACAGTGATACCGAACGGCCCTCAGGGATCCCTGAGCGATTCTCTGGCTCCAACTCAGGGAACACCGCCACCCTGACCATCACCGGGGTCGAGGCCGGGGATGGGGCTGACTATTATTGTCAGGTCTGGGATAGTAGTAGTAAATACTTATTCGGAGGAGGGACCCGGCTGACCGTCCTAGGTCAGCCCAAGGCTGCCCCCTCGGTCACTCTGTTCCCGCCCTCGAGTGAGGAGCTTCAAGCCAACAAGG</t>
  </si>
  <si>
    <t>ATCCTTTTTCTAGTAGCAACTGCAACCGGTGTACATTCTGACATCCAGATGACCCAGTCTCCATCTTCCTTATCTGCATCTGTAGGAGACAGAGTCACCATCACTTGTCGGGCTAGTCAGACCATTAGCAGTTATTTAGCCTGGTATCAGCAGAAACCAGGGAAAGTCCCTAAGCTCCTGATCTATGCTGCATCCAGTTTGGAAAGTGGGGTCCCATCAAGGTTCAGCGGCAGTGGATCTGGGACAGAATTCACTCTCACCATCAGCAGCCTGCAGCCTGAAGATTTTGCAACTTATTTCTGTCAACAACATGGTAGTCTCCCATTCACTTTCGGCCCCGGGACCAAACTGGATATCAAACGTACGGTGGCTGCACCATCTGTCTTCATC</t>
  </si>
  <si>
    <t>ATCCTTTTTCTAGTAGCAACTGCAACCGGTGTACATTCTTCCTATGAGCTGACTCAGCCACGCTCAGTGTCCGTGTCCCCAGGACAGACGGCCAGGATCACCTGTGGGGGAGGCAACATTGGAAGTAAAAGTGTGCAGTGGTACCAACAGAAGCCTCCGCAGGCCCCTGTGGTGGTCATCTATGCTAATAGCGAACGGCCCTCAGGGATCCCTGAGCGATTCGCTGGCTCCAACTCAGGGAACACCGCCACCCTGACCATCAGCGGGGTCGAGGCCGGGGATGAGGCTGACTATTACTGCCAGGTGTGGGACACTAGTACTGATCATTACATCTTCGGTGTTGGGACCCGGCTCACCGTCCTAGGTCAGCCCAAGGCTGCCCCCTCGGTCACTCTGTTCCCGCCCTCGAGTGAGGAGCTTCAAGCCAACAAGG</t>
  </si>
  <si>
    <t>ATCCTTTTTCTAGTAGCAACTGCAACCGGTGTACATTCTTCCTATGAGCTGACTCAGCCACGCTCAGTGTCCGTGTCCCCAGGACAGACGGCCAGGATCACCTGTGGGGGAGACAACATTGGAAGTAAAAGTGTGCAGTGGTATCAGCAGAAGCCACCGCAGGCCCCGCCACCGCAGGCCCCTGTGCTGGTCATCTATGCTGTTAGGGAACGGCCCTCAGGGATCCCTGAGCGATTCTCTGGCTCCGACTCAGGGAACACCGCCACCCTGACCATCAGTGGGGTCGAGGCCGGGGATGAGGCTGACTATTACTGTCAACTGTGGGACAGTAGTAGTGATCGTTACATCTTCGGTACTGGGACCCGGCTCACCGTCCTAGGTCAGCCCAAGGCTGCCCCCTCGGTCACTCTGTTCCCGCCCTCGAGTGAGGAGCTTCAAGCCAACAAGG</t>
  </si>
  <si>
    <t>ATCCTTTTTCTAGTAGCAACTGCAACCGGTGTACATTCTGACATCCAGATGACCCAGTCTCCAGCCTCCCTGTCTGTATCTGTAGGAGACAGAGTCACCATCACTTGTCGGGCGAGTCAGGGCATTAGCAGTTATTTAGCGTGGTATCAGCAGAAACCAGGGAAAGCCCCGAAGCCCTTGATCTATTACGCATCCAATTTGGAAAGTGGGGTCCCATCAAGGTTCAGCGGCAGTGGATCTGGGACAGAATTCACTCTCACCATCAGCAGCCTGCAGCCTGAGGATCTTGCAACTTATTACTGTCAACAGTATAACAGTGACCCGCTCACTTTCGGCGGAGGGACCAAGGTGGAGATCAAACGTACGGTGGCTGCACCATCTGTCTTCATC</t>
  </si>
  <si>
    <t>ATCCTTTTTCTAGTAGCAACTGCAACCGGTGTACATTCTGACATCCAGATGACCCAGTCTCCATCCTCCCTGTCTGCATCTGTAGGAGACAGAGTCACCATCACTTGTCGGGCGAGTCAGGGCATTAGCAGTTATTTAGCGTGGTATCAGCAGAAACCAGGGAAAGCCCCGAAGCCCTTGATCTATTACGCATCCAATTTGGAAAGTGGGGTCCCATCAAGGTTCAGCGGCAGTGGATCTGGGACAGAATTCACTCTCACCATCAGCAGCCTGCAGCCTGAGGATTTTGCAACTTATTACTGTCAACAGTATTACAGTGACCCGCTCACCTTCGGCGGAGGGACCAAGGTGGAGATCAAACGTACGGTGGCTGCACCATCTGTCTTCATC</t>
  </si>
  <si>
    <t>ATCCTTTTTCTAGTAGCAACTGCAACCGGTGTACATTCTGACATCCAGATGACCCAGTCTCCATCTTCCTTATCTGCATCTGTAGGAGACAGAGTCACCATCACTTGTCGGGCTGGTCAGACCATTAGCAGTTATTTAGCCTGGTATCAGCAGAAACCAGGGAAAGTCCCTAAGCTCCTGATCTATGCTGCATCCAGTTTGGAAAGTGGGGTCCCATCAAGGTTCAGCGGCAGTGGATCTGGGACAGAGTTCACTCTCACCATCAGCAGCCTGCAGCCTGAAGATTTTGCGACTTATTACTGTCAACAGCATAATAGTCTCCCATTCACTTTCGGCCCCGGGACCAAACTGGACATCAAACGTACGGTGGCTGCACCATCTGTCTTCATC</t>
  </si>
  <si>
    <t>ATCCTTTTTCTAGTAGCAACTGCAACCGGTGTACATTCTGACATCCAGATGACCCAGTCTCCATCTTCCTTATCTGCATCTGTTGGAGACAGAGTCACCATCACTTGTCGGGCTAGTCAGACCATTAGCAGTTATTTAGCCTGGTATCAGCAGAAACCAGGGAAAGTCCCTAAGCTCCTGATCTATGCTGCATCCAGTTTGGAAAGTGGGGTCCCATCAAGGTTCAGCGGCAGTGGATCTGGGACAGAGTTCACTCTCACCATCAGCAGCCTGCAGCCTGAAGATTTTGCAACTTATTACTGTCAACAGCATAATAGTCTCCCATTCACTTTCGGCCCCGGGACCAAACTGGATATCAAACGTACGGTGGCTGCACCATCTGTCTTCATC</t>
  </si>
  <si>
    <t>ATCCTTTTTCTAGTAGCAACTGCAACCGGTGTACATTCTTCCTATGAGCTGACTCAGCCACCCTCGGTGTCAGCGGCCTCAGGACAGACGGCCAGGATCACCTGTGGGGGAGACAACATTGGAAGTAAAAATGTGCACTGGTACCAGCAGAAGCCAGCGCAGGCCCCTGTTCTGGTCATCTATGCTGATAGCAAACGGCCCTCAGGGGTCCCTGAGCGATTCTCTGGCTCCAACTCAGGGAACACCGCCACCCTGACCATCAGCAGGGTCGAGGCCGGGGATGAGGCTGACTATTACTGTCAGGTGTGGGACAGTAGTAGTAATGTGTTGTTCGGAGGAGGGGCCCGCCTGACCGTCCTAGGTCAGCCCAAGGCTGCCCCCTCGGTCACTCTGTTCCCGCCCTCGAGTGAGGAGCTTCAAGCCAACAAGG</t>
  </si>
  <si>
    <t>ATCCTTTTTCTAGTAGCAACTGCAACCGGTGTACATTCTTCCTATGAGCTGACTCAGCCACCCTCGGTGTCAGCGGCCTCAGGACAGACGGCCAGGATCACCTGTGGGGGAGACAACATTGGAAGTAAAAATGTACACTGGTACCGGCAGAAACCAGCGCAGGCCCCTGTGCTGGTCATCTATACTGATAGCAAACGGCCCTCAGGGATCCCTGAGCGATTCTCTGGCTCCAACTCAGGGAACACCGCCACCCTGACCATCAGCAGGGTCGAGGCCGGGGATGAGGCTGACTATTACTGTCAGGTGTGGGACAGTAGTAGTAATCTGTTATTCGGAGGAGGGACCCGGCTGACCGTCCTAGGTCAGCCCAAGGCTGCCCCCTCGGTCACTCTGTTCCCGCCCTCGAGTGAGGAGCTTCAAGCCAACAAGG</t>
  </si>
  <si>
    <t>ATCCTTTTTCTAGTAGCAACTGCAACCGGTGTACATTCTTCCTATGAGCTGACCCAGCCTCCCTCGGTGTCAGTGTCCCCAGGACAGACGGCCAGGATCACCTGTGGGGGAGACAACATTGGAAGTAAATATGTGCACTGGTACCAGCAGAAGCCACCGCAGGCCCCTGTATTTTTCATGTCTTTTGAGACCGAACGGCCCTCAGGGACCCCTAAGCGATTCTCTGGCTCCAAATCAGGGAACACCGCCACCCTGACCATCAGCGGGGTCGAGGCCGGGGATGAGGCTGACTATTACTGTCAGGTGTGGGACAGTAGTAGTGATCATTACATCTTCGGTGCTGGGACCCGGCTCACCGTCCTAGGTCAGCCCAAGGCTGCCCCCTCGGTCACTCTGTTCCCGCCCTCGAGTGAGGAGCTTCAAGCCAACAAGG</t>
  </si>
  <si>
    <t>ATCCTTTTTCTAGTAGCAACTGCAACCGGTGTACATTCTTCCTATGAGCTGACTCAGCCACCCTCGGTGTCAGTGTCCCCAGGACAGACGGCCAGGATCACCTGTGGGGGAGACAACTTTGGAAGTAAATTTGTGCACTGGTACCATCAGAAGCCACCGCAGGCCCCTGTCCTGGTCAACTATTATGAAAGCGAACGGCCCTCAGGGACCCCTGAGCGATTCTCTGCCTCCAAATCAGGGAACACCGCCACCCTGACCATCAGCGGGGTCGAGGCCGGGGATGAGGCTGACTATTACTGTCAGGTGTGGGACAGTATTAGTGATCATTACATCTTCGGTGCTGGGACCCGGCTCACCGTCCTAGGTCAGCCCAAGGCTGCCCCCTCGGTCACTCTGTTCCCGCCCTCGAGTGAGGAGCTTCAAGCCAACAAGG</t>
  </si>
  <si>
    <t>ATCCTTTTTCTAGTAGCAACTGCAACCGGTGTACATTCTCAAGTTATATTGACTCAGTCTCCAGCCACCCTGTCTTTGTCTCCAGGGGAAAGAGCCACCCTCTCCTGCAGGGCCAGTCAGAGTGTTGGCAGCAGCTTAGCCTGGTACCAGCAGAAACCTGGGCAGGCCCCCAGGCTCCTCATCTATGGTGCATCCAGCAGGGCAAATGGCATCCCAGACAGGTTCAGTGGCAGTGGGTCTGGGACAGAATTCACTCTCACCATCAGCAGCCTGGAACCTGAAGATTTTGCAGTATATTACTGTCAGAAGTATAGTAGTTCCCCTCCATTCACTTTCGGCCCCGGGACCAAACTGGATATCAAACGTACGGTGGCTGCACCATCTGTCTTCATC</t>
  </si>
  <si>
    <t>ATCCTTTTTCTAGTAGCAACTGCAACCGGTGTACATTCTCAAGTTATATTGACTCAGTCTCCAGCCACCCTGTCTTTGTCTCCAGGGGAAAGAGCCACCCTCTCCTGCAGGGCCAGTCAGAGTGTTGGCAGCAGCATAGCCTGGTACCAGCAGAGACCTGGGCAGGCCCCCAGGCTCCTCATCTATGGTGCATCCAGCAGGGCAAATGGCATCCCAGACAGGTTCAGTGCCAGTGGGTCTGGGACAGAATTCACTCTCAGCATCAGCAGCCTGGAACCTGAAGATTTTGCAGTATATTACTGTCAGAAGTATAGTGTTTCCCCTCCATTCACTTTCGGCCCCGGGACCAAACTGGATATCAAACGTACGGTGGCTGCACCATCTGTCTTCATC</t>
  </si>
  <si>
    <t>ATCCTTTTTCTAGTAGCAACTGCAACCGGTGTACATTCTCAGTCTGTGCTGACTCAGCCTCCCTCAGCGTCTGAGGCCGCCAGGAAGAGTGTCACCATCTCCTGTTCTGGAAGCAGCTCCAACATCGGAGGTAATAGTGTATCCTGGTACCAGCAGCTCCCAGAAACGGCTCCCAAACTCCTCATTTATGATAATGATCGGCGAGCCTCAGGTGTGTCTGCCCGATTCTCTGGCTCCAAGTCTGGCACGTCAGCCTCCCTGGCCATCAGTGGGCTCCAGACCGAGGATGAGGCTGTTTATTTCTGCGCAGCATGGGAGGATAGTCTGAGCGGTTACATCTTCGGTACTGGGACCCGGCTCACCGTCCTAGGTCAGCCCAAGGCTGCCCCCTCGGTCACTCTGTTCCCGCCCTCGAGTGAGGAGCTTCAAGCCAACAAGG</t>
  </si>
  <si>
    <t>ATCCTTTTTCTAGTAGCAACTGCAACCGGTGTACATTCTCAGTCTGTGCTGACTCAGCCTCCCTCAGCGTCTGAGGCCGCCAGGAAGAGTGTCACCATCTCCTGTTCTGGAAGCAGCTCCAACATCGGAGGTAATGGTGTATCCTGGTACCAGCAGCTCCCAGAAACGGCTCCCAAACTCCTCATTTATGATAATGATCGGCGAGCCTCAGGTGTGTCTGACCGATTCTCTGGCTCCAAGTCTGGCACGTCAGCCTCCCTGGCCATCAGTGGGCTCCAGACCGAGGATGAGGCTGATTATTTCTGCGCAGCATGGGAGGATAGTCTGAGCGGTTACATCTTCGGTACTGGGACCCGGCTCACCGTCCTAGGTCAGCCCAAGGCTGCCCCCTCGGTCACTCTGTTCCCGCCCTCGAGTGAGGAGCTTCAAGCCAACAAGG</t>
  </si>
  <si>
    <t>ATCCTTTTTCTAGTAGCAACTGCAACCGGTGTACATTCTCAGCCTGTGCTGACTCAGCCATCTTCCCATTCCGCATCTCCTGGAGCGCCAGCCAGACTCACCTGCACGCTGAGCAGTGGCTTCAGTGTTGGTGACTTCTGGATACGGTGGTACCAACAAAAGCCAGGGAGCCCTCCCCGGTATCTCCTGTACTACCACTCAGACTCAGATAACCACCAAGGCTCTGGAGTTCCCAGCCGCTTCTCTGGATCCAATGATGCATCTGCCAATGCAGGGATTCTGTATATCTCTGGGCTCCAGCCTGAGGATGAGGCTGACTATTACTGTTGCACATGGCATGACAACTCTAAGACTGTGTTATTCGGAGGAGGGACCCGGCTGACCGTCCTAGGTCAGCCCAAGGCTGCCCCCTCGGTCACTCTGTTCCCGCCCTCGAGTGAGGAGCTTCAAGCCAACAAGG</t>
  </si>
  <si>
    <t>ATCCTTTTTCTAGTAGCAACTGCAACCGGTGTACATTCTCAGCCTGTGCTGACTCAGCCATCTTCCCATTCCGCATCTCCTGGAGCGCCAGCCAGACTCACCTGTACGCTGAGCAGTGGCTTCAGTGTTGGTGACTTCTGGATTCGGTGGTACCAACAAAAGCCAGGGAGCCCTCCCCGGTATCTCCTCTACTACCACTCAGACTCAGATAACCACCAAGGCTCCGGAGTTCCCAGCCGCTTCTCTGGATCCAATGATGCATCAGCCAATGCAGGGATTCTGCATATCTCTGGGCTCCAGCCTGAGGATGAGGCTGACTATTACTGTTGTACATGGCATGGCAACTCTAAGACTGTGTTATTCGGAGGAGGGACCCGGCTGACCGTCCTAGGTCAGCCCAAGGCTGCCCCCTCGGTCACTCTGTTCCCGCCCTCGAGTGAGGAGCTTCAAGCCAACAAGG</t>
  </si>
  <si>
    <t>ATCCTTTTTCTAGTAGCAACTGCAACCGGTGTACATTCTGAGGTTGTGTTCACTCAGCCCCATTCTGTGTCGGGGTCTCCGGGGCAGACGGTCACCATCTCCTGCACCCGCAGCAGTGGCAGCATTGACAGTGAATATGTGCAGTGGTGCCAGCAGCGCCCGGGCAGTGCCCCCACCACAGTGATTTACAAAGATAACCAAAGACCCTCTGGGGTCCCTGATCGGTTCTCTGGCTCCATTGACAGCTCCTCCAACTCTGCCTCCCTCGTCATCTCTGGGCTAAAGTCTGAGGACGAGGCTGACTACTACTGTCAGTCTGCTGATGACAGTAACAATCCGGTATTCGGAAGAGGGACCCGGCTGACCGTCCTAGGTCAGCCCAAGGCTGCCCCCTCGGTCACTCTGTTCCCGCCCTCGAGTGAGGAGCTTCAAGCCAACAAGG</t>
  </si>
  <si>
    <t>ATCCTTTTTCTAGTAGCAACTGCAACCGGTGTACATTCTGAGGTTGTGTTCACTCAACCCCATTCTGTGTCGGGGTCTCCGGGGCAGACGGTCACCATCTCCTGCACCCGCAGCAGTGGCAGCATTGACAGTGAATATGTGCAGTGGTGCCAACAGCGCCCGGGCAGTGCCCCCACCACAGTGATTTACAAAGATAACCAAAGACCCTCTGGGGTCCCTGATCGGTTCTCTGGCTCCATTGACAGCTCCTCCAACTCTGCCTCCCTCGCCATCTCTGGGCTAAAGTCTGAGGACGAGGCTGACTACTACTGTCAGTCTGCTGATGACAGTCACAATCCGGTATTCGGAGGAGGGACCCGGCTGACCGTCCTAGGTCAGCCCAAGGCTGCCCCCTCGGTCACTCTGTTCCCGCCCTCGAGTGAGGAGCTTCAAGCCAACAAGG</t>
  </si>
  <si>
    <t>ATCCTTTTTCTAGTAGCAACTGCAACCGGTGTACATTCTCAGCCTGTGCTGACTCAGCCATCTTCCCATTCCGCATCTCCTGGAGCGCCAGCCAGACTCACCTGTACGCTGAGCAGTGGCTTCAGTGTTGGTGACTTCTGGATTCGGTGGTACCAACAAAAGCCAGGGAGGCCTCCCCGGTATCTCCTGTACTACCACTCAGACTCAGATAACCACCAAGCCTCAGGAGTTCCCAGCCGCTTCTCTGGATCCAATGATGCATCAGCCAATGCAGGGATTCTGCATATCTCTGGGCTCCAGCCTGAGGATGAGGCTGACTATTACTGTTGTACATGGCATGGCAACTCTAAGACTGTGTTATTCGGAGGAGGGACCCGGCTGACCGTCCTAGGTCAGCCCAAGGCTGCCCCCTCGGTCACTCTGTTCCCGCCCTCGAGTGAGGAGCTTCAAGCCAACAAGG</t>
  </si>
  <si>
    <t>ATCCTTTTTCTAGTAGCAACTGCAACCGGTGTACATTCTCAGCCTGTGCTGACCCAGCCAACCTCCCTCTCAGCATCTCCGGGAGCATCAGCCAGACTCAGCTGCACCTTGAGCAGTGGCATCAATGTTGGTCCTTACAGCATTTTCTGGTACCAGCAGAAGCCAGGGAGTCCTCCCCGGTACCTTCTGTACTACTACTCAGACTCAAATAACCACCAGGGCTCTGGAGTCCCCAGCCGCTTCTCTGGATCCAAAGATGCTTCAGCCAATGCAGGGCTTTTACTGATCTCTGGCCTCCAGTCTGAAGATGAGGCTGACTATTACTGTGCCATATGGCACAGCAGCTCTTATGTGTTATTCGGGGGAGGGACCCGACTGACCGTCCTAGGTCAGCCCAAGGCTGCCCCCTCGGTCACTCTGTTCCCGCCCTCGAGTGAGGAGCTTCAAGCCAACAAGG</t>
  </si>
  <si>
    <t>ATCCTTTTTCTAGTAGCAACTGCAACCGGTGTACATTCTCAGCCTGTGCTGACCCAGCCAACCTCCCTCTCAGCATCTCCGGGAGCATCAGCCAGACTCAGCTGCACCTTGAGCAGTGGCATCAATGTTGGTCCTTACAGCATATTCTGGTACCAGCAGAAGCCAGGGAGTCCTCCCCGGTACCTTCTGTACTACTACTCAGACTCAAATAACCACCAGGGCTCTGGAGTCCCCAGCCGCTTCTCTGGATCCAAAGATGCTTCAGCCAATGCAGGGCTTTTACTGATCTCTGGCCTCCAGTCTGAAGATGAGGCTGACTATTACTGTGCCATATGGCACAGCAGCTCTTATGTGTTATTCGGGGGAGGGACCCGACTGACCGTCCTAGGTCAGCCCAAGGCTGCCCCCTCGGTCACTCTGTTCCCGCCCTCGAGTGAGGAGCTTCAAGCCAACAAGG</t>
  </si>
  <si>
    <t>ATCCTTTTTCTAGTAGCAACTGCAACCGGTGTACATTCTCAGTCTGTGCTGACTCAGCCTCCCTCAGCGTCTGAGGCCGCCAGGAAGAGTGTCACCATCTCCTGTTCTGGAAGCAGCTCCAACATCGGAAGTAATGGTGTGTCCTGGTACCAACACCTCCCAGGAACACCTCCCAAACTCCTCATCTTTTATAATGATCAACGAGCCTCAGGTGTCTCTGACCGATTCTCTGGCTCCAAGTCTGGCACGTCAGCCTCCCTGGCCATCAGTGGACTCCAGACCGAGGATGAGGCTAATTATTACTGCGCAGCATGGGATTATAGCCTGAGCGGTCCGGTATTCGGCGGAGGGACCCGGCTGACCGTCCTAGGTCAGCCCAAGGCTGCCCCCTCGGTCACTCTGTTCCCGCCCTCGAGTGAGGAGCTTCAAGCCAACAAGG</t>
  </si>
  <si>
    <t>ATCCTTTTTCTAGTAGCAACTGCAACCGGTGTACATTCTCAGTCTGTGCTGACTCAGCCTCCCTCAGCGTCTGAGGCCGCCAGGAAGAGTGTCACCATCTCCTGTTCTGGAAGCAGCTCCAACATCGGAAGTAATGGTGTGTCCTGGTACCAACACCTCCCAGGAACAGCTCCCAAACTCCTCATCTATTATAATGATCAACGAGCCTCAGGTGTCTCTGACCGATTCTCTGGCTCCAAGTCTGGCACGTCAGCCTCCCTGGCCATCAGTGGGCTCCAGACCGAGGATGAGGCTAATTATTACTGCGCAGCATGGGATTATAGCCTGAGCGGTCCGGTATTCGGCGGAGGGACCCGGCTGACCGTCCTAGGTCAGCCCAAGGCTGCCCCCTCGGTCACTCTGTTCCCGCCCTCGAGTGAGGAGCTTCAAGCCAACAAGG</t>
  </si>
  <si>
    <t>ATCCTTTTTCTAGTAGCAACTGCAACCGGTGTACATTCTGACATCCAGATGACCCAGTCTCCATCCTCCCTGTCTGCATCTGTAGGAGACAGAGTCACCATCACTTGTCGGGCGAGTCAGGGCATTAGCAATTATTTAGCGTGGTATCAGCAGAAACCAGGGAAAGCCCCGAAGCCCTTGATCTATTACACATCCAATTTGGAAACTGGGGTCCCATCAAGGTTCAGCGGCAGTGGCTCTGGGACAGAATTCACTCTCACCATCAGCAGCCTGCAGCCTGAGGATTTTGCAACTTATTACTGTCAACAGTATGGCGGTGACCCTCTCACTTTCGGCCCCGGGACCAAACTGGATATCAAACGTACGGTGGCTGCACCATCTGTCTTCATC</t>
  </si>
  <si>
    <t>ATCCTTTTTCTAGTAGCAACTGCAACCGGTGTACATTCTGACATCCAGATGACCCAGTCTCCATCTTCCCTGTCTGCATCTGTAGGAGACAGAGTCACCATCACTTGTAGGGCGAGTCAGGGCATTAGCAATTATTTAGCGTGGTATCAGCAGAAACCAGGGAAAGCCCCGAAGCCCTTGATCTATTACACATCCAATTTGGAAAGTGGGGTCCCATCAAGGTTCAGCGGCAGTGGCTCTGGGACAGAATTCACTCTCACCATCAGCAGCCTGCAGCCTGAGGATTTTGCAACTTATTACTGTCAACAGTATGGCGGTGACCCTTTCACTTTCGGCCCCGGGACCAAAGTGGATATCAAACGTACGGTGGCTGCACCATCTGTCTTCATC</t>
  </si>
  <si>
    <t>ATCCTTTTTCTAGTAGCAACTGCAACCGGTGTACATTCTTCCTATGATCTGACTCAGCCACCCTCGGTGTCAGTGTCCCCAGGACAGACGGCCAGGATCACCTGTGGGGGAGACAACCTTGGAAGTAAATATGTGCACTGGTACCACCAGAAGCCAGCGCAGGCCCCTGTGCTGGTCATCTATTATGATAGTGACCGGCCCTCAGGGATCCCTGAGCGATTCTCTGGCTCCAAATCAGGGAACACGGCCACCCTGACCATCAGCGGGGTCGAGGCCGGGGATGAGGCTGACTATCACTGTCAGGTGTGGGACAGTAATAGTGAGCATTACTTCTTCGGTGTTGGGACCCGGCTCACCGTCCTAGGTCAGCCCAAGGCTGCCCCCTCGGTCACTCTGTTCCCGCCCTCGAGTGAGGAGCTTCAAGCCAACAAGG</t>
  </si>
  <si>
    <t>ATCCTTTTTCTAGTAGCAACTGCAACCGGTGTACATTCTTCCTATGATCTGACTCAGCCACCCTCGGTGTCAGTGTCCCCAGGACAGACGGCCAGGATCACCTGTGGGGGAGACAACCTTGGAAGTAAATATGTGCACTGGTACCAGCAGAAGCCAGCGCAGGCCCCTGTGCTGGTCATCTATTATGATAGTGACCGGCCCTCAGGGATCCCTGAGCGATTCTCTGGCTCCAAATCAGGGAACACCGCCACCCTGACCATCAGCGGGGTCGAGGCCGGGGATGAGGCTGACTATTACTGTCAGGTGTGGGACAGTACTAGTGATCATTACATCTTCGGTGCTGGGACCCGGCTCACCGTCCTAGGTCAGCCCAAGGCTGCCCCCTCGGTCACTCTGTTCCCGCCCTCGAGTGAGGAGCTTCAAGCCAACAAGG</t>
  </si>
  <si>
    <t>ATCCTTTTTCTAGTAGCAACTGCAACCGGTGTACATTCTTCCTATGAGCTGACTCAGCCACGCTCAGTGTCCGTGTCCCCAGGACAGACGGCCAGGATCACCTGTGGGGAAGACAACATTGGAAGTAAAAATGTCCAGTGGTACCAGCAGAAGCCACCGCAGGCCCCTGTGCTGGTCATCTATGCTGATACCGAGCGGCCCTCAGGGATCCCTGAGCGATTCTCTGGCTCCAACTCAGGGAACACCGCCACCCTGACCATCCGCGGGGTCGAGGCCGGGGATGAGGCTGACTATTATTGTCAGGTGTGGGACAATACTAGTGATCATCCTGTGTTATTCGGAGGAGGGACCCGGCTGACCGTCCTAGGTCAGCCCAAGGCTGCCCCCTCGGTCACTCTGTTCCCGCCCTCGAGTGAGGAGCTTCAAGCCAACAAGG</t>
  </si>
  <si>
    <t>ATCCTTTTTCTAGTAGCAACTGCAACCGGTGTACATTCTCAGTCTGTGCTGACTCAGCCTCCCTCAGCGTCTGAGGCCGCCAGGAAGAGTGTCACCATCTCCTGTTCTGGAAGCAGCTCCAACATCGGAAGTAATGGTGTGTCCTGGTACCAACACCTCCCAGGAACAGCTCCCAAACTCCTCATCTATTATAATGATCAACGAACCTCAGGTGTCTCTGACCGATTCTCTGGCTCCAAGTCTGGCACGTCAGCCTCCCTGGCCATCAGTGGGCTCCAGACCGAGGATGAGGCTAATTATTACTGCGCAGCATGGGATTATAGCCTGAGCGGTCCGGTATTCGGCGGAGGGACCCGGCTGACCGTCCTAGGTCAGCCCAAGGCTGCCCCCTCGGTCACTCTGTTCCCGCCCTCGAGTGAGGAGCTTCAAGCCAACAAGG</t>
  </si>
  <si>
    <t>ATCCTTTTTCTAGTAGCAACTGCAACCGGTGTACATTCTCAGGTGCAGCTGCAGGAGTCGGGCCCAGGACTGGTGAAGCCTTCGGAGACCCTGTCCCTCACCTGCGCTGTCTCTGGTGGCTCCATCAGCGATGATTTCTACTGGAGCTGGATCCGTCAGTCCCCAGGGAAGGGACTGGAGTGGATTGGGTACATCTATGGCAGTGGTGGGGGCACCAACTACAACCCCTCCCTCAAGAATCGAGTCACCATTTCAATAGACACGTCCAAGAGCCAGTTCTCCCTGAGGCTGAGCTCTGTAAGCGCCGCGGACACGGCCGTATATTACTGTGCGAGAGCGTGGGTACAATTTTACGGTTTGGATTCCTGGGGCCAAGGGGTCGTCGTCACCGTCTCCTCAGCGTCGACCAAGGGCCCATCGGTCTTCCCCCT</t>
  </si>
  <si>
    <t>ATCCTTTTTCTAGTAGCAACTGCAACCGGTGTACATTCTCAGGTGCAGCTGCAGGAGTCGGGCCCAGGACTGGTGAAGCCTTCGGAGACCCTGTCCCTCACCTGCGCTGTCTCTGGTGGCTCCATCAGCGATGATTTCTACTGGAGCTGGATCCGTCAGCCCCCAGGGAAGGGACTGGAGTGGATTGGGTACATCTATGGTAGTGGTGGGGGCACCAACTACAACCCCTCCCTCAAGAATCGAGTCACCATTTCAATAGACACGTCCAAGAGCCAGTTCTCCCTGAGGCTGACCTCTGTAACCGCCGCGGACACGGCCGTATATTACTGTGCGAGAGCGTGGGTACAATTTTACGGTTTGGATTCCTGGGGCCAAGGGGTCGTCGTCACCGTCTCCTCAGCGTCGACCAAGGGCCCATCGGTCTTCCCCCT</t>
  </si>
  <si>
    <t>ATCCTTTTTCTAGTAGCAACTGCAACCGGTGTACATTCTGAAGTGCAGCTGGTGGAGTCTGGGGGAGGCGTGGTACAGCCTGGGGGATCCCTGAGACTCTCGTGTGCAGCCTCTGGATTCACCTTTGATGATCATGCCATGCACTGGGTCCGCCAAGCTCCAGGGAAGGGTCTGGAGTGGGTCTCTGGTATTAGATGGAGTGGTGATGACCCAGGCTATGCAGACTCCGTCCAGGGCCGATTCACCATCTCCAGAGACAACGCCAAGAACTCCCTGTATCTGCAAATGAACAGGCTGAGAGGTGAGGACACAGCCTTGTATTACTGTGCGAGAGGCTTGATAGCAGAAATAATCGCAGCCCCGTTTGACTGCTGGGGCCAAGGAGTCCTGGTCACCGTCTCCACAGCGTCGACCAAGGGCCCATCGGTCTTCCCCCT</t>
  </si>
  <si>
    <t>ATCCTTTTTCTAGTAGCAACTGCAACCGGTGTACATTCTCAGGTGCAGCTGCAGGAGTCGGGCCCAGGACTGGTGAAGCCTTCGGAGACCCTGTCCCTCACCTGCGCTGTCTCTGGTTACTCCATCAGCAGTGGTTACTACTGGGGCTGGATCCGTCAGCCCCCAGGGAAGGGACTGGAGTATATTGGGTATATCAGTGGTAGTAGTGGGAGCACCTACTACAACCCCTCCCTCAAGAGTCGAGTCACTATTTCAAAAGACACGTCCAAGAACCAGTTCTCCCTGAAACTGAGCTCTGTGACCTCCGCGGACACGGCCGTGTATTACTGTGTGAGACATAGCGGCGGCTGGAGTAATGGCGAGTACTTCGAGTTCTGGGGCCTGGGCGCCCTGGTCACCGTCTCCTCAGCGTCGACCAAGGGCCCATCGGTCTTCCCCCT</t>
  </si>
  <si>
    <t>ATCCTTTTTCTAGTAGCAACTGCAACCGGTGTACATTCTGAGGTGCAGCTGGTGCAGTCTGGAGCAGAGGTGAAAAGGCCCGGGGAGTCTCTGAAGATCTCCTGTAAGACTTCTGGATACAGCTTTACCAGCAGCTGGATCAGCTGGGTGCGCCAGATGCCCGGGAAAGGCCTGGAGTGGATGGGGAGAATCTATCCTGGTGATTCTGATACCAAGTACAGCCCGTCCTTCCAAGGCCACGTCACTATCTCAGCCGACAAGTCCATCAGCACCACCTACCTGCAGTGGAGCAGCCTGCAGGCCTCGGACACCGCCACGTATTACTGTGCGAAAGATGTTACAATTCTTGGAGTGGTTATTACGCCGGGATACTTCGACTTCTGGGGCCAGGGCGCCCTGGTCACCGTCTCCTCAGCGTCGACCAAGGGCCCATCGGTCTTCCCCCT</t>
  </si>
  <si>
    <t>ATCCTTTTTCTAGTAGCAACTGCAACCGGTGTACATTCTCAGGTGCAGCTGCAGGAGTCGGGCCCAGGACTGGTGAAGCCTTCGGAGACCCTGTCCCTCACCTGCGCTGTCTCTGGTTCCTCCTTCAGTAGTGGTTACTACTGGGGCTGGATCCGTCAGCCCCCAGGGAAGGGACTGGAATATATTGGGTATATCAGTGGTAGTAGTGGGAGCACCTACTACAAATCCTCCCTCAAGAGTCGAGTCACCATTTCAAAAGACACGTCCAAGAACCAGTTCTCCCTGAAGTTGAGCTCTGTGACCGCCGCGGACACGGCCGTGTATTACTGTACGAGAGATCGGGGGACTGTACTGATACCGACCCGGTTCGATGTCTGGGGCCCGGGAGTCCTGGTCACCGTCTCCTCAGCGTCGACCAAGGGCCCATCGGTCTTCCCCCT</t>
  </si>
  <si>
    <t>ATCCTTTTTCTAGTAGCAACTGCAACCGGTGTACATTCTCAGGTGCAGCTGCAGGAGTCGGGCCCAGGACTGGTGAAGCCTTCGGAGACCCTGTCCCTCACCTGCGCTGTCTCTGGTTACTCCATCAGCAGTGGTTACTACTGGGGCTGGATCCGTCAGCCCCCAGGGAAGGGACTGAATTATATTGGGTATATCAGTGGTAGTAGTGGGAGCACCTACTACAACCCCTCCCTCAAGAGTCGAGTCTCTATTTCAAAAGACACGTCCAAGAACCAGTTCTCCCTGAAACTGAGCTCTGTGACCGCCGCGGACACGGCCGTGTATTACTGTGTGAGACATAGCGGCGGCTGGAGTAATGGGGAGTACTTCGAGTTCTGGGGCCTGGGCGCCCTGGTCACCGTCTCCTCAGCGTCGACCAAGGGCCCATCGGTCTTCCCCCT</t>
  </si>
  <si>
    <t>ATCCTTTTTCTAGTAGCAACTGCAACCGGTGTACATTCTGAGGTGCAGCTGGTGCAGTCTGGAGCAGAGGTGAAAAGGCCCGGGGAGTCTCTGAAGATCTCCTGTAAGACTTCTGGATACAGCTTTACCAGCTGCTGGGTCAGCTGGGCTGTTCAGCAGGGAGTCTGTGCCGAGGTGCAGATGGTGCAGTTTGGAGCAGAGGTGAAAAGGCCCGGGGAGTCTCTGAAGATCTCCTGCCACGTCACTATCTCAGCCGACAAGTCCACCAGCACCACCTACCTACAGTGGAACAGCCTGAAGGCCTCGGACACCGCCACGTATTACTGTTCGAAAACATATTATAGAGATGGTGTCTGCCACGCCGGGGGGGGCTTTGACTACTGGGGCCAGGGAGTCCTGGTCACCGTCTCCTCAGCGTCGACCAAGGGCCCATCGGTCTTCCCCCT</t>
  </si>
  <si>
    <t>ATCCTTTTTCTAGTAGCAACTGCAACCGGTGTACATTCTCAGGTGCAGCTGCAGGAGTCGGGCCCAGGACTGGTGAAGCCTTCGGAGACCCTGTCCCTCACCTGCGCTGTCTCTGGTGACTCTATCAGCGGTTATTACTTCTGGAGCTGGATCCGCCAGCCCCCAGGGAAGGGTCTGGAGTGGATTGGCAATATCTATGGCAGTAGTGCGACCAACTACAACCCCTCCCTCAAGAGTCGAGTCACCATTTCAAAAGACACGTCCAAGAACCAGTTTTCCCTGAAACTGAGCTCTGTGACCGCCGCGGACACGGCCGTGTATTACTGTGCGAGACGATCTTCGTCTCCGGGGTGGGCAAGTGAATACTTCGAATTCTGGGGCCCGGGCGCCCTGGTCATCGTCTCCTCAGCGTCGACCAAGGGCCCATCGGTCTTCCCCCT</t>
  </si>
  <si>
    <t>ATCCTTTTTCTAGTAGCAACTGCAACCGGTGTACATTCTCAGGTGCAGCTGCAGGAGTCGGGCCCAGGACTGGTGAAGCCTTCGGAGACCCTGTCCCTCACCTGCGCTGTCTCTGGTTACTCCATCAGCAGTGGTTACTACTGGGCCTGGATCCGTCAGCCCCCAGGGAAGGGACTGGACTATATTGGATATATCAGTGGTAGTGGTGGGAGCACCTACTACAACCCCTCCCTCAAGAGTCGAGTCACTATTTCAAAAGACACGTCCAAGAATCAGTTCTCCCTGAAACTGAGCTCTGTGACCGCCGCGGACACGGCCGTGTATTACTGTGTGAGACATAGCGGCGGCTGGAGTAATGGCGAATACTTCGAGTTCTGGGGCCTGGGCGCCCTGGTCACCGTCTCCTCAGCGTCGACCAAGGGCCCATCGGTCTTCCCCCT</t>
  </si>
  <si>
    <t>ATCCTTTTTCTAGTAGCAACTGCAACCGGTGTACATTCTCAGGTGCAGCTGCAGGAGTCGGGCCCAGGACTGGTGAAGCCTTTGGAGACCCTGTCCCTCACCTGCGCTGTCTCTGGTGACTCTATCAACAGTAACTTCTGGAACTGGATCCGCCAGCCCCCAGGAAAGGGACTGGAGTGGATTGGGTCTATCTATGGTGGTGGTAGTATCACCAACTACAACCCCTCCCTCAAGAGTCGAATCACCCTGTCATTAGACACGTCCAAGAACCAGTTCTCCCTGAGGCTGAGCTCTGTGACCGCCCCGGACACGGCCGTATATTACTGTGCGAGAGGATGTAGTGGTGTTTTCTGCTATGCAGGTTCATTGGATGTCTGGGGCCGGGGAGTTCTGGTCACCGTCTCCTCAGCGTCGACCAAGGGCCCATCGGTCTTCCCCCT</t>
  </si>
  <si>
    <t>ATCCTTTTTCTAGTAGCAACTGCAACCGGTGTACATTCTGAAGTGCAGCTGGTGGAGTCTGGGGGAGGCGTGGTACAGCCTGGGGGATCCCTGAGACTCTCGTGTGCAGCCTCTGGATTCACCTTTGATGATTATGCCATGCACTGGGTCCGCCAAGTTCCAGGGAAGGGTCTGGAGTGGGTCTCTGGTATTAGATGGAGTGGTGATGACCCAGGCTATGCAGACTCCGTCAAGGGCCGATTCACCATCTCCAGAGACAACGCCAAGAACTCCCTGTATCTGCAAATGAACAGGCTGAGAGCTGAGGACACAGCCTTCTATTACTGTGCGAGAGGCTTGATAGCAGAAATAATCGCAGCCCCGTTTGACTACTGGGGCCAAGGAGTCCTGGTCACCGTCTCCACAGCGTCGACCAAGGGCCCATCGGTCTTCCCCCT</t>
  </si>
  <si>
    <t>ATCCTTTTTCTAGTAGCAACTGCAACCGGTGTACATTCTCAGGTGCAGCTGCAGGAGTCGGGCCCAGGAGTGGTGAAGCCTTCAGAGACCCTGTCCCTCACCTGCGCTGTCTCTGGTGGCTCCATCAGCGATAGTTACTGGTGGAGCTGGATCCGCCAGCCCCCAGGGAAGGGACTGGAGTGGATTGGGAACATCTATGAGAGTAGTACGACCACCAACTACAACCCCCCCCTCAAGAGTCGAGTCACCATTTCAAAAGACACGTCCAAGAACCAGCTCTCCTTGAAGCTGAGCTCTGTGACCGCCGCGGACACGGCCGTGTATTACTGTGCGAGAGCGGCCCCGTTTTGGAGTGGCCTCTTTGACTTCTGGGGCCAGGGAGTCCTGGTCACTGTCTCCTCAGCGTCGACCAAGGGCCCATCGGTCTTCCCCCT</t>
  </si>
  <si>
    <t>ATCCTTTTTCTAGTAGCAACTGCAACCGGTGTACATTCTCAGGTGCAGCTGCAGGAGTCGGGCCCAGGAGTGGTGAAGCCTTCAGAGACCCTGTCCCTCACCTGCGCTGTCTCTGGTGGCTCCATCAGCGATAGTTACTGGTGGAGCTGGATCCGCCAGCCCCCAGGGAAGGGACTGGAGTGGATTGGGAACATCTATGATACTAGTTCGAGCGCCAACTACAACCCCTCCCTCAAAAGTCGGGTCACCATTTCAAAAGACACGTCCAAGAACCAGTTCTCCTTGAAGCTGACCTCTGTGACCGCCGCGGACACGGCCGTATATTACTGTGCGAGACCGGCCCCGTTTTGGAGTGGCCTCTTTGACTTCTGGGGCCAGGGAGTCCTGGTCACCGTCTCCTCAGCGTCGACCAAGGGCCCATCGGTCTTCCCCCT</t>
  </si>
  <si>
    <t>ATCCTTTTTCTAGTAGCAACTGCAACCGGTGTACATTCTCAGGTGCAGCTGCAGGAGTCGGGCCCAGGACTGGTGAAGCCTCCGGAGACCCTGTCCCTCACCTGCGCTGTCTCTGGTTACTCCATCAGCAGTGGTTACTACTGGGGCTGGATCCGTCAGCCCCCAGGGAAGGGGCTGGAGTGGATTGGGTATATCGGTGGTAGTACTGGGAGCACCTACTACAGACCCCCCCTCAAGAGTCGAGTCATCATTTCAAAAGACACGTCCAAGAACGAGTACTCCCTGAAGCTGAGCTCTGTGACCGCCGCGGACACGGCCGTGTATTACTGTGCGAGGCTAACGTCTTGGAACAGAGGCTGGTATGTTGACTACTGGGGCCAGGGAGTCCTGGTCACCGTCTCCGCAGCGTCGACCAAGGGCCCATCGGTCTTCCCCCT</t>
  </si>
  <si>
    <t>ATCCTTTTTCTAGTAGCAACTGCAACCGGTGTACATTCTCAGGTGCAGCTGCAGGAGTCGGGCCCAGGACTGGTGAAGCCTTCGGAGACCCTGTCCCTCACCTGCGCTGTCTCTGGTTACTCCATCAGCAATGGTTACTACTGGGGCTGGATCCGTCAGCCCCCAGGGAAGGGGCTGGAGTGGATTGGGTATATCGGTGGTAGTTTTGGGAGCACCTACTACAGCCCCTCCCTCAAGAGTCGAGTCACCATTTCAAAAGACCCGTCCAAGAACCAGTTCTCCCTGAAGCTGAGTTCTGTGACCGCCGCGGACACGGCCGTATATTACTGTGCGAGGCTAACGTCTTGGAGCATCGGCTGGTATGTTGACTACTGGGGCCAGGGAGTCCTGGTCACCGTCTCCGCAGCGTCGACCAAGGGCCCATCGGTCTTCCCCCT</t>
  </si>
  <si>
    <t>ATCCTTTTTCTAGTAGCAACTGCAACCGGTGTACATTCTCAGGTGCAGCTGCAGGAGTCGGGCCCAGGACTGGTGAAGCCTTCGGAGACCCTGTCCCTCACCTGCGCAGTCTCTGGTTCCTCCTTCAGTAGTGGTTACTACTGGGGCTGGATCCGTCAGCCCCCAGGGAAGGGACTGGAATATATTGGGTATATCAGTGGTGGAAGTGGGAGCACCTACTACAAACCCTCCCTCAAGAGTCGAGTCACCATTTCAAAAGACACGTCCAAGAACCAGTTCTCCCTGAAGTTGAGTTCTGTGACCGCCGCGGACACGGCCGTGTATTACTGTACGAGAGATCGGGGGACTGTACTGGTACCGAACCGGTTCGATGTCTGGGGCCCGGGAGTCCTGGTCACCGTCTCCTCAGCGTCGACCAAGGGCCCATCGGTCTTCCCCCT</t>
  </si>
  <si>
    <t>ATCCTTTTTCTAGTAGCAACTGCAACCGGTGTACATTCTCAGGTGCAGCTGCAGGAGTCGGGCCCAGGACTGGTGAAGCCTTCGGAGACCCTGTCCCTCACCTGCGCTGTCTCTGGTTACTCCATCAGCACTGGTTACTTCTGGAACTGGATCCGTCAGCCCCCAGGGAAGGCACTGGAGTGTATTGGATATATCAGTGGTTTTACTGGGAGTACCTACTACAACCCCTCCCTCAGGAGTCGAGTCACCATTTCAAGAGACACGTCCAAGAACCAGTTCTCCCTGAAGCTGAGGTCAGGGACCGCCGCGGACACGGCCGTGTATTATTGTGCGAGAGATCGGGGGACTGGAATGGAACCGAACCGGTTCGATGTCTGGGGCCCGGGAGTCCTGGTCACCGTCTCGTCAGCGTCGACCAAGGGCCCATCGGTCTTCCCCCT</t>
  </si>
  <si>
    <t>ATCCTTTTTCTAGTAGCAACTGCAACCGGTGTACATTCTGAGGTGCAGCTGGTGGAGTCTGGGGGAGGCCTGGTCCAGCCTGGCGGGTCCCTGAGACTCTCCTGTGCAGCCTCTGGATTCACCTTCAGTAGTTCTGCTATACACTGGGTCCGCCAGGCTTCTGGGAAAGGACTGGAGTGGGTTGGACGTATTAGAGACAAATCTAACAATTACGAGACAGGATACGCTACGTCGGTGAAAGGCAGGTTCACCATCTCCAGAGATGATTCAAAGAACAGGGCGTATCTGCAAATGAACAGCCTGAAAACCGAGGACACGGCCGTGTATTACTGTTTATCTAGTCCGTGGGGTGACTATTATTTTAGTAGTGACTACTGGGGCCAGGGAGTCCTGGTCACCGTCTCCTCAGCGTCGACCAAGGGCCCATCGGTCTTCCCCCT</t>
  </si>
  <si>
    <t>ATCCTTTTTCTAGTAGCAACTGCAACCGGTGTACATTCTGAGGTGCAGCTGGTGGAGTCTGGGGGAGGCCTGGTCCAGCCTGGCGGGTCCCTGAGACTCTCCTGTGCAGCCTCTGGATTCACCTTCAGTAGTTCTGCTATACACTGGGTCCGCCAGGCTTCTGGGAAAGGACTGGAGTGGGTTGGACGTATTAGAGACAAATCTAACAATTACGAGACAGGATACGCTGCGTCGGTGGAAGGCAGGTTCTCCATCTCCAGAGATGATTCCAAGTACAGGGCGTATCTGCAAATGAACAGCCTGAAAACCGACGACACGGCCGTGTATTACTGTTTATCTAGTCCGTGGGGTGACTATTATTTTAGTAGTGACTACTGGGGCCAGGGAGTCCTGGTCACCGTCTCCTCAGCGTCGACCAAGGGCCCATCGGTCTTCCCCCT</t>
  </si>
  <si>
    <t>ATCCTTTTTCTAGTAGCAACTGCAACCGGTGTACATTCTCAGGTGCAGCTGCAGGAGTCGGGCCCAGGACTGGTGAAGCCTTCGGAGACCCTGCCCCTCACCTGCGCTGTCTCTAATGCCTTCATCAGAAGTAACTACTGGAGCTGGATCCGCCAGGCCCCAGGGAAGGGACTGGAGTGGATTGGACGTATCTATGGTAGTGGTGGGAGCACCGACTACAACCCCTCCCTCAAGAGTCGAGTCACCATTTCAATAGACACGTCGAAGAACCAGTTCTCCCTGATGCTGAAGTCTGTGACCGCCGCGGACACGGCCGTGTATTACTGTGCGGGTGCTGGCGGCGGCAGCTGGAACAGTGACTCAGTGGATGTCTGGGGCCGGGGAGTTCTGGTCACCGTCTCCTCAGCGTCGACCAAGGGCCCATCGGTCTTCCCCCT</t>
  </si>
  <si>
    <t>ATCCTTTTTCTAGTAGCAACTGCAACCGGTGTACATTCTCAGGTGCAGCTGCAGGAGTCGGGCCCAGGACTGGTGAAGCCTTCGGAGACCCTGCCCCTCACCTGCGCTGTCTCTAATGCCTTCATCAGAAGTAACTACTGGAGCTGGATCCGCCAGGCCCCAGGGAAGGGACTGGAGTGGATTGGACGTATCTATGGTAGTGGTGGGAACACCGACTACAACCCCTCCCTCAAGAGTCGAGTCACCATTTCAATAGACACGTCGAAGAACCAGTTCTCCCTGATGCTGAAGTCTGTGACCGCCGCGGACACGGCCGTGTATTACTGTGCGGGTGCTGGCGGCGGCAGCTGGAACAGTGACTCAGTGGATGTCTGGGGCCGGGGAGTTCTGGTCACCGTCTCCTCAGCGTCGACCAAGGGCCCATCGGTCTTCCCCCT</t>
  </si>
  <si>
    <t>ATCCTTTTTCTAGTAGCAACTGCAACCGGTGTACATTCTCAGGTGCAGCTGCAGGAGTCGGGCCCAGGACTGGTGAAGCCTTCGGAGACCCTGTCCCTCACCTGCGCTGTCTCTGGTGACTCCATCACCAGTGATTACTACTGGGGCTGGATCCGTCAGCCCCCAGGGAAGGGACTGGAGTACATTGGGTATATCAGTGGTAGTAGTGGGAGCACCTACTACAACCCCTCCCTCAAGAGTCGAGTCACTATTTCAAAAGACACGTCCAAGAACCAGTTCTCCCTGAAGCTGAACTCTGTGACCGCCGCGGACACGGCCGTCTATTCCTGTGCGAGACATAGCGGCAGCTGGACTAATGGCGAATACTTCGAGTTCTGGGGCCAGGGCGCCCTGGTCACCGTCTCCTCAGCGTCGACCAAGGGCCCATCGGTCTTCCCCCT</t>
  </si>
  <si>
    <t>ATCCTTTTTCTAGTAGCAACTGCAACCGGTGTACATTCTCAGGTGCAGCTGCAGGAGTCGGGCCCAGGAATGGTGAAGCCTTCAGAGACCCTGTCCCTCACCTGCGCTGTCTCTGGTGGCTCCATCAGCGATAGTTACTACTGGAGCTGGATCCGCCAGCCCCCAGGGAAGGGACTGGAGTGGATTGGGTACATCTATGGTAGTGGTCCGAGCACCAACTACAACCCCTCCCTCAAGAGTCGAGTCACCATTTCAAAAGACACGTCCAAGAACCAGTTCTCCTTGAAGTTGAGCTCTGTGACCGCCGCGGACACGGCCGTCTATTACTGTGCGAGAGCAATAGTTTTTGGAGTGTCCCACTTTGAGTACTGGGGCCAGGGAGTCCTGGTCACCGTCTCCTCAGCGTCGACCAAGGGCCCATCGGTCTTCCCCCT</t>
  </si>
  <si>
    <t>ATCCTTTTTCTAGTAGCAACTGCAACCGGTGTACATTCTCAGGTGCAGCTGCAGGAGTCGGGCCCAGGAGTGGTAAAGCCTTCAGAGACCCTGTCCCTCACCTGCGCTGTCTCTGGTGGCTCCATCAGCGATAGTTACTACTGGAGTTGGATCCGCCAGCCCCCCGGGAGGGCACTGGAGTGGATTGGCTACATCTATGGCAGTGGTACGAGCACCAACTACAACCCCTCCCTCAAGAGTCGAGTCACCATCTCAAAAGACACGTCCAAGAATCAGTTCTCCTTGAAGCTGAGCTCTCTGACCGCCGCGGACACGGCCGTATATTACTGTGCGAGAGCAATAATTTTTGGAGTGTCCCACTTTGAATACTGGGGCCAGGGACTCCTGGTCACCGTCTCCTCAGCGTCGACCAAGGGCCCATCGGTCTTCCCCCT</t>
  </si>
  <si>
    <t>ATCCTTTTTCTAGTAGCAACTGCAACCGGTGTACATTCTCAGGTGACCTTGAAGGAGTCTGGTCCTGCGCTGGTGAAACCCACACAGACCCTCACGCTGACCTGCACCTTCTCTGGATTCTCACTCAGCACCGGTGGTATGGGTGTGGGCTGGATCCGTCAGCCCCCAGGGAAGGCCCTGGAATGGCTTGCAAGCATTTATTGGGATGATAATAAATATTTCAACTCATCTCTGAGGACCAGACTCACCATCTCCAAGGACACCTCCAAAAACCAGGTGGTTCTGACAATGACCAACATGGACCCTGTGGACACAGCCACATATTACTGTGCACGGGACCCTCCCGCATACGACTGGGGTGAATATCCCCTGCATAACCGGTTCGATGTCTGGGGCCCGGGAGTCCTGGTCACCGTCTCCTCAGCGTCGACCAAGGGCCCATCGGTCTTCCCCCT</t>
  </si>
  <si>
    <t>ATCCTTTTTCTAGTAGCAACTGCAACCGGTGTACATTCTCAGGTGACCTTGAAGGAGTCTGGTCCTGCGCTGGTGAAACCCACACAGACCCTCACGCTGACCTGCACCTTCTCTGGATTCTCACTCAGCACCGGTGGTATGGGTGTGGGCTGGATCCGTCAGCCCCCAGGGAAGGCCCTGGAATGGCTTGCAAGCATTTATTGGGACGATAATAAATATTTCAACTCATCTCTGAGGACCAGACTCACCATCTCCAAGGACACCTCCAAAAACCAGGTGGTTCTGACAAAGACCAACATGGACCCTGTGGACACAGCCACATATTACTGTGCACGGGACCCTCCCGCATACGACTGGGGTGAATATCCCCTGCATAACCGGTTCGATGTCTGGGGCCCGGGAGTCCTGGTCACCGTCTCCTCAGCGTCGACCAAGGGCCCATCGGTCTTCCCCCT</t>
  </si>
  <si>
    <t>ATCCTTTTTCTAGTAGCAACTGCAACCGGTGTACATTCTCAGGTGCAGCTGCAGGAGTCGGGCCCAGGACTGGTGAAGCCTTCGGAGACCCTGTCCCTCACCTGCGCTGTCTCTGTTGGCTCCATCAGCGATGATTTCTACTGGAGCTGGATCCGTCAGCCCCCAGGGAAGGGACTGGAGTGGATTGGGTACATCTATGGTAGTGGTGGGGGCACCAAGTACAACCCCTCCCTCAAGAATCGAGTCACCATTTCAATAGACACGTCCAAGAGCCAGTTCTCCCTGAGGCTGAGGTCTGTAACCGCCGCGGACACGGCCGTATATTACTGTGCGAGAGCGTGGGTACAATTTTACGGTTTGGATTCCTGGGGCCAAGGGGTCGTCGTCACCGTCTCCTCAGCGTCGACCAAGGGCCCATCGGTCTTCCCCCT</t>
  </si>
  <si>
    <t>ATCCTTTTTCTAGTAGCAACTGCAACCGGTGTACATTCTGAAGTGCAGCTGGTGGAGTCTGGGGGAGGCGTGGTACAGCCGGGGGGATCCCTGAGACTCTCGTGTGCAGCCTCTGGATTCACCTTTGATGATCACGCCATGTACTGGGTCCGCCAAGCTCCAGGGAAGGGTCTGGAGTGGGTCTCTGGTATTAGATGGAGTGGTGATGACCCAGGCTATGGAGACTCCGTCAAGGGCCGATTCACCATCTCCAGAGACAACGCCAAGAACTCCCTGTATCTGCAAATGAACAGGCTGAGAGCTGAGGACACAGCCTTGTATTACTGTGCGAGAGGCGTGATAGCAGAAATAATCGCAGCCCCGTTTGACTGCTGGGGCCAAGGAGTCCTGGTCACCGTCTCCACAGCGTCGACCAAGGGCCCATCGGTCTTCCCCCT</t>
  </si>
  <si>
    <t>ATCCTTTTTCTAGTAGCAACTGCAACCGGTGTACATTCTGAAGTGCAGCTGGTGGAGTCTGGGGGAGGCGTGGTACAGCCTGGGGGATCCCTGAGACTCTCGTGTGCAGCCTCTGGATTCACCTTTGATGATCATGCCATGCACTGGGTCCGCCAAGCTCCAGGGAAGGGTCTGGAGTGGGTCTCTGGTATTAGATGGAGTGGTGATGACCCAGGCTATGCAGACTCCGTCAAGGGCCGATTCACCATCTCCAGAGACAACGCCAAGAACTCCCTGTATCTGCAAATGAACAGGCTGAGAGCTGAGGACACAGCCTTGTATTACTGTGCGAGAGGCTTGATAGCAGAAATAATCGCAGCCCCGTTTGACTGCTGGGGCCAAGGAGTCCTGGTCACCGTCTCCACAGCGTCGACCAAGGGCCCATCGGTCTTCCCCCT</t>
  </si>
  <si>
    <t>ATCCTTTTTCTAGTAGCAACTGCAACCGGTGTACATTCTGAGGTGCAGCTGGTGCAGTCTGGAGCAGAGGTGAAAAGGCCCGGGGAGTCTCTGAAGATCTCCTGTAAGACTTCTGGATACAGCTTTACCAGCTGCTGGGTCAGCTGGGTGCGCCAGATGCCCGGGAAAGGCCTGGAGTGGATGGGGAACATCTATCCTGGTGATTATGATACCAAATACAACCCGTCCTTCCAAGGCCACGTCACTATCTCAGCCGACAAGTCCACCAACACCACCTACCTACAGTGGAGCAGCCTGAAGGCCTCGGACACCGCCACGTATTACTGTTCGAAAACATATTATAGAGATGGTGTCTGCCACGCCGGGGGGGGCTTTGACTACTGGGGCCAGGGAGTCCTGGTCACCGTCTCCTCAGCGTCGACCAAGGGCCCATCGGTCTTCCCCCT</t>
  </si>
  <si>
    <t>ATCCTTTTTCTAGTAGCAACTGCAACCGGTGTACATTCTGAGGTGCAGCTGGTGCAGTCTGGAGCAGAGGTGAAAAGGCCCGGGGAGTCTCTGAAGATCTCCTGTCAGACTTCTGGATACAGCTTTACCAGCTGCTGGGTCTCCTGGGTGCGCCAGATGCCCGGGAAAGGCCTGGAGTGGATGGGAAACATCTATCCAGGTGATTCTGATACCAAATACAACCCGTCCTTCCAAGGCCACGTCACTATCTCAGCCGACAAGTCCACCAGCACCACCTACCTACAGTGGAGCAGCCTGAAGGCCTCGGACACCGCCACCTATTACTGTTCGAAAACATATTATAGAGATGGTGTCTGCCACGCCGGGGGGGGCTTTGACTACTGGGGCCAGGGAGTCCTGGTCACCGTCTCCTCAGCGTCGACCAAGGGCCCATCGGTCTTCCCCCT</t>
  </si>
  <si>
    <t>ATCCTTTTTCTAGTAGCAACTGCAACCGGTGTACATTCTGAGGTGCAGCTGGTGCAGTCTGGAGCAGAGGTGAAAAGGCCCGGGGAGTCTCTGAAGATCTCCTGTAAGACTTCTGGATACAGCTTTATTAGCGACTGGATCAGCTGGGTGCGCCAGATGCCCGGGAAGGGCCTGGAGTGGATGGGGAGCATCTATCCAGGTGATTATGATACCAAATACAACCCGTCCTTCCAAGGCCACGTCACTATCTCAGCCGACAAGTCCATCAGCACCACCTTCCTGCAGTGGAGCAGCCTGAAGGCCTCGGACACCGCCACGTATTACTGTGCCAAAATATTGTCGAATACAGGGTTTGACTACTGGGGCCAGGGAGTCCTGGTCACCGTCTCGTCAGCGTCGACCAAGGGCCCATCGGTCTTCCCCCT</t>
  </si>
  <si>
    <t>ATCCTTTTTCTAGTAGCAACTGCAACCGGTGTACATTCTGATATTGTGATGACTCAGACTCCACTCTCCCTGCCCGTCACCCCTGGAGAGCCGGCCTCCATCTCCTGCAGGTCTGGTCAGAGCCTCCTGCATAGTCATGGATACACCTATTTGTTTTGGTACCTGCAGAAGTCAGGCCAGTCTCCACAGCTCCTCTTCTATTTGGGTTCCAACCGGGCCTCTGGAGTCCCAGACTGGTTCAGTGGCAGTGGGTCAGGCACTTATTTCACACTGAAAATCAGCCGGGTGGAGGCTGAGGATGTTGGGATTTCTTACTGCTTGCAAGAAATACAACTTCCGCTCACTTTCGGCGGAGGGACCAAGGTGGAGATCAAACGTACGGTGGCTGCACCATCTGTCTTCATC</t>
  </si>
  <si>
    <t>ATCCTTTTTCTAGTAGCAACTGCAACCGGTGTACATTCTTCCTATGATCTGACTCAGCCACCCTCGGTGTCACTGTCCCCAGGACAGACGGCCAGGATCACCTGTGGGGGAGCCAACCTTGGAAGTAAATATGTGGACTGGTACCAGCAGAAGCCAGCGCAGGCCCCTGTGTTGGTCATGTATTATGATAGTGACCGGCCCTCAGGGATCCCTGAGCGATTCTCTGGCTCCAAATCAGGGAACACCGCCACCCTGACCATCAGCGGGGTCGAGGCCGGGGATGAGGCTGACTATTACTGTCAGGTGTGGGACAGTAATAGTGAGCTTTACATCTTCGGTGCTGGGACCCGGCTCACCGTCCTAGGTCAGCCCAAGGCTGCCCCCTCGGTCACTCTGTTCCCGCCCTCGAGTGAGGAGCTTCAAGCCAACAAGG</t>
  </si>
  <si>
    <t>ATCCTTTTTCTAGTAGCAACTGCAACCGGTGTACATTCTGACATCCAGATGACCCAGTCTCCATCCTCCCTGTCTGCATCTGTAGGAGACAGAGTCACCATCACTTGTCGGGCGAGTCAGGGCATTAGCAGTTATTTAGCGTGGTATCAGCAGAAACCAGGGAAAGCCCCGAAGCCCTTGATCTATGACGCATCCAATTTGGAAAGTGGGGTCCCATCACGGTTCAGCGGCAGTGGATCTGGGACAGAATTCACTCTCACCATCAGCAGCCTGCAGCCTGAGGATTTTGCAACTTATTACTGTCAACACTATAACAGTGACCCGTACAGTTTTGGTCAGGGGACCAAAGTGGAGATCAAACGTACGGTGGCTGCACCATCTGTCTTCATC</t>
  </si>
  <si>
    <t>ATCCTTTTTCTAGTAGCAACTGCAACCGGTGTACATTCTTCCTATGATGTCACTCAGTCACGCTCAGTGTCTGTGTCCCCAGGACAGACGGCCAGCATCACCTGTGGGGGAGACAACATTGGAAGTAAAAATGTACACTGGTACCAGCAGAAGGCAGCGCAGGCCCCTCTCCTGGTCATCTATGATGATAGCCACCGGCCCTCAGGGATCCCTGAGCGATTCTCTGGCTCCAACTCAGGGAACACCGCCACCCTGACCATCAGCGGGGTCGAGGCCGGGGATGAGGCTGACTATTACTGTCAGGTGTGGGACAGTCGTGGTGTTCATTGGGTATTCGGCGGAGGGACCCGGCTGACCGTCCTAGGTCAGCCCAAGGCTGCCCCCTCGGTCACTCTGTTCCCGCCCTCGAGTGAGGAGCTTCAAGCCAACAAGG</t>
  </si>
  <si>
    <t>ATCCTTTTTCTAGTAGCAACTGCAACCGGTGTACATTCTTCCTATGATCTGACTCAGCCACCCTCGGTGTCAGTGTCCCCAGGACAGACGGCCAGGATCACCTGTGGGGGAGACAACCTTGGAAGTAAATATGTGCACTGGTACCACCAGAAGCCAGCGCAGGCCCCTGTGCTGGTCATCTATTATGATAGTGACCGGCCCTCAGGGATCCCTGAGCGATTCTCTGGCTCCAAATCAGGGAACACGGCCACCCTGACCATCAGCGGGGTCGAGGCCGGGGATGAGGCTGACTATTACTGTCAGGTGTGGGACAGTAATAGTGAGCATTACTTCTTCGGTGTTGGGACCCGGCTCACCGTCCTAGGTCAGCCCAAGGCTGCCCCCTCGGTCACTCTGTTCCCGCCCTCGAGTGAGGAGCTTCAAGCCAACAAGG</t>
  </si>
  <si>
    <t>ATCCTTTTTCTAGTAGCAACTGCAACCGGTGTACATTCTTCCTATGAGCTGACTCAGCCACGCTCGGTGTCGGTGTCCCCAGGACAGATGGCCAGGATCTCCTGTGGGGGAGACAACATTGGAACTAAAAATGTGCAGTGGTACCAGCAGAAGCCACCGCAGGCCCCTGTCCTGGTCATCTATGCTGATAGCGAACGGCCCTCAGGGATCCCTGAGCGATTCTCTGGCTCCAACTCAGGGAACACGGCCACCCTGACCATCAGCGGGGTCGAGGCCGGGGATGAGGCTGACTATTTCTGTCAGGTGTGGGATATTAGTAGTGATCATCATGATGTGTTCGGAAGTGGCACCAAGTTGACCGTCCTCGGTCAGCCCAAGGCTGCCCCCTCGGTCACTCTGTTCCCGCCCTCGAGTGAGGAGCTTCAAGCCAACAAGG</t>
  </si>
  <si>
    <t>ATCCTTTTTCTAGTAGCAACTGCAACCGGTGTACATTCTTCCTATGATCTGACTCAGCCACCCTCGGTGTCAGTGTCCCCAGGACAGACGGCCAGGATCACCTGTTGGGGGGACACCATTGGAGACGAACCTGTGAATTGGTACCAGCAGAAGCCACCCCAGGCCCCTGTGGGAGTCATCTATGATTATAGTAAACGGCCCTCAGGGGTCCCTAAGCGATTCTCTGGCTCCATATCCGGAAATACCGCCACCCTGACCATCAGCGGGGTCGAGGCCGGGGATGAGGCTGACTATTACTGTCAGATGTGGGACATTAGTAGTGAACATATGTTCGGAGGTGGCACCAAGTTGACCGTCCTCGGTCAGCCCAAGGCTGCCCCCTCGGTCACTCTGTTCCCGCCCTCGAGTGAGGAGCTTCAAGCCAACAAGG</t>
  </si>
  <si>
    <t>ATCCTTTTTCTAGTAGCAACTGCAACCGGTGTACATTCTTCCTATGATCTGACTCAGCCACCCTCGGTGTCAGTGTCCCCAGGACAGACGGCCAGGATCACCTGTGGGGGAGACAACATTGGAAGTGAACTTGTGAACTGGTACCAACAGAAGCCCCCGCAGGCCCCTGTGGTGGTCATCTATGCTGATAGCGAACGGCCCTCAGGGATCCCTGAGCGACTCTCTGGCTCCAAATCAGGGAACACGGCCACCCTGACCATCAGCGGCGTCGAGGCCGGGGATGAGGCTGACTATTACTGTCAAGTGTGGGACATTAGTAGTAATCATGGCTTATTCGGAGGAGGGACCCGGCTGACCGTCCTAGGTCAGCCCAAGGCTGCCCCCTCGGTCACTCTGTTCCCGCCCTCGAGTGAGGAGCTTCAAGCCAACAAGG</t>
  </si>
  <si>
    <t>ATCCTTTTTCTAGTAGCAACTGCAACCGGTGTACATTCTCAGCCTGTGCTGACCCAGCCAACCTCCCTCTCAGCATCTCCGGGAGCATCAGCCAGACTCAGCTGCACCTTGAGCAGTGGCATCAATGTTGGTAGTTACAGCATATTCTGGTACCAACAGAAGCCAGGGAGTCCTCCCCGGTACCTTCTGTACTACTACTCAGACTCAAATAACCACCAGGGCTCTGGAGTCCCCAGCCGCTTCTCTGGATCCAAAGATGCTTCAGCCAATGCAGGTCTTTTACTGATCTCTGGGCTCCAGTCTGAAGATGAGGCTGACTATTACTGTGCCATATGGCACAGCAGCGCTTATGTGTTATTCGGAGGAGGGACCCGGCTGACCGTCCTAGGTCAGCCCAAGGCTGCCCCCTCGGTCACTCTGTTCCCGCCCTCGAGTGAGGAGCTTCAAGCCAACAAGG</t>
  </si>
  <si>
    <t>ATCCTTTTTCTAGTAGCAACTGCAACCGGTGTACATTCTGAAATAGTGATGACGCAGTCTCCAGCCACCCTGTCTTTGTCTCCAGGGGAAAGAGCCACCCTCTCCTGCAGGGCCAGTCAGAGTGTCAGCAGCGACTTAGCCTGGTACCAACAGAAACCTGGGCAGGCTCCCAGGCTCCTCATCTATGGTGCATCCAGCAGGGCCAAAGGCATCCCAGACAGGTTCAGTGGCAGTGGGTCTGGGACAGAGTTCACTCTCATCATCAGCAGCCTGGAGCCTGAAGATTTTGCAGTTTATTATTGTCAGCAATATAGTAACTGGCCGTACAGTTTTGGCCAGGGGACCAAAGTGGAGATCAAACGTACGGTGGCTGCACCATCTGTCTTCATC</t>
  </si>
  <si>
    <t>ATCCTTTTTCTAGTAGCAACTGCAACCGGTGTACATTCTGAAATAGTGATGACGCAGTCTCCAGCCACCCTGTCTTTGTCTCCAGGGGAAGAAGCCACCCTCTCCTGCAGGGCCAGTCAGAGTGTCAGCAGCGACTTAGCCTGGTACCGGCAGAGACCTGGGCAGGCTCCCAGGCTCCTCATCTATGGTGCATCCAGCAGGTCCACTGGCATCCCAGACAGGTTCAGTGGCAGTGGGTCTGGGACAGAGTTCACTCTCACCATCAGCAGCCTGGAGCCTGAAGATTTTGCAGTTTATTATTGTCAGCAGTATAGTAACTGGCCGTACAGTTTTGGCCAGGGGACCAAAGTGGAGATCAAACGTACGGTGGCTGCACCATCTGTCTTCATC</t>
  </si>
  <si>
    <t>ATCCTTTTTCTAGTAGCAACTGCAACCGGTGTACATTCTGATATTGTGATGACCCAGACTCCACTCTCGCTGTCCGTCACCCCTGGAGAGCCGGCCTCCATCTCCTGCAGGTCTAGTCAAAGCCTTCTGCATAGTAATGGAAACACCTATTTGCATTGGTACCTGCAGAAGCCAGGCCAGTCTCCACGGCTCCTGATCTATACAGTTACCAATCGGGAGTCTGGGGTCCCAGACAGGTTCAGTGGCAGTGGGTCAGGCACAGATTTCACACTGAAAATCAGCAGGGTGGAGCCTGAGGATGCTGGTGTTTATTACTGCATGCAAAGTACAAAAGATCCGACGTTCGGCCAGGGGACCAAGGTGGAAATCAAACGTACGGTGGCTGCACCATCTGTCTTCATC</t>
  </si>
  <si>
    <t>ATCCTTTTTCTAGTAGCAACTGCAACCGGTGTACATTCTGATATTGTGATGACCCAGACTCCACTCTCGCTGCCCGTCACCCCTGGAGAGCCGGCCTCCATCTCCTGCAGGTCTAGTCAAAGCCTTCTACATGATAATGGAAACACCTATTTGCATTGGTACCTGCAGAGGCCAGGCCAGTCTCCACGGCTCCTGATCTATAAAGTTACCAATCGGGAATCTGGAGTCCCAGACAGGTTCAGTGGCAGTGGGTCAGGCACAGATTTCACACTGAAAATCAGCAGGGTGGAGCCTGAGGATGTTGGTGTTTATTACTGCATGCAAAGTACAAAAGATCCGACGTTCGGCCAAGGGACCAAGGTGGAAATCAAACGTACGGTGGCTGCACCATCTGTCTTCATC</t>
  </si>
  <si>
    <t>ATCCTTTTTCTAGTAGCAACTGCAACCGGTGTACATTCTGACATCCAGATGACCCAGTCTCCATCCTCCCTGTCTGCATCTGTAGGAGACAGAGTCACCATCACTTGTCGGGCGAGTCAGGACATTAGCAGTTATTTAGCGTGGTATCAGCAGAAACCAGGGAAAGCCCCGAAGTCTTTGATCTTTTACGCATCCAATTTGGAAAATGGGGTCCCATCAAGGTTCAGCGGCAGTGGATCTGGGACAGAATTCACTCTCACCATCAGCAGCCTGCAGCCTGAGGATTTTGCTACTTATTACTGTCAACACTATAAAAGTGACCCGTACAGTTTTGGCCAGGGGACCAAAGTGGAGATCAAACGTACGGTGGCTGCACCATCTGTCTTCATC</t>
  </si>
  <si>
    <t>ATCCTTTTTCTAGTAGCAACTGCAACCGGTGTACATTCTCAGCCTGTGCTGGCTCAGTCGCCTTCTGCCTCTGCCTCCCTGGGAGCCTCGGTCAAGCTCACCTGCACTCTGAGCAGTGGGCACAGTGGCTACAACATCGCATGGCATCAGCAGCAGCAAGGGAAGGCCCCTCGGTACTTGATGTGGCTTAAAAGTGATGGCAGTCACAGCAAGGGGGATGGGATCCCTGATCGTTTCTCAGGCTCCAGCTCCGGGTCTGAGCGCTACCTCACCATCTCCAACCTCCAGTCTGAGGATGAGGCTGATTATTACTGTCAGACCTGGACTACTGGCATGTTATTCGGAGGAGGGACCCGGCTGACCGTCCTAGGTCAGCCCAAGGCTGCCCCCTCGGTCACTCTGTTCCCGCCCTCGAGTGAGGAGCTTCAAGCCAACAAGG</t>
  </si>
  <si>
    <t>ATCCTTTTTCTAGTAGCAACTGCAACCGGTGTACATTCTCAGCCTGTGCTGACTCAGTCGCCTTCTGCCTCTGCCTCCCTGGGAGCCTCGGTCAGGCTCACCTGCACTCTGAGCAGTGGGCACAGTGGCTACAACATCGCATGGCATCAGCAGCAGCAAGGGAAGGCCCCTCGGTACTTGATGTGGCTTAAAAGTGATGGCAGTCACAGCAAGGGGGATGGGATCCCTGATCGTTTCTCAGGCTCCAGTTCCGGGTCTGAGCGCTACCTCACCATCTCCAACCTCCAGTCTGAGGATGAGGCTGATTATTACTGTCAGACCTGGACTACTGGCATGTTATTCGGAGGAGGGACCCGGCTGACCGTCCTAGGTCAGCCCAAGGCTGCCCCCTCGGTCACTCTGTTCCCGCCCTCGAGTGAGGAGCTTCAAGCCAACAAGG</t>
  </si>
  <si>
    <t>ATCCTTTTTCTAGTAGCAACTGCAACCGGTGTACATTCTCAGCCTGTGCTGACTCAGCCATCCTCTGCATCGGCCTCCCTGGGAGCCTCGGTCACACTCACCTGCACCCTGAGTAGCGGCTACAGTAATTATGCGGTGGACTGGCACCAGCAGAGACCAGGGAAGGGCCCTCAATTTGTGATGCGAGTGGGCATAGGTGGGATTGTGGGATCCAAGGGGGATGGCATCCCTGATCGCTTCTCAGGCTCGGGCTCCGGCCTGAATCGGTACCTGACCATCAAGAACATTCAGGAAGAGGATGAGAGTGACTACCACTGTGGGGCAGACCACGGCACTGGGAGCACCTTCGTGTATGTGTTCGGAAGTGGCACCAAGTTGACCGTCCTCGGTCAGCCCAAGGCTGCCCCCTCGGTCACTCTGTTCCCGCCCTCGAGTGAGGAGCTTCAAGCCAACAAGG</t>
  </si>
  <si>
    <t>ATCCTTTTTCTAGTAGCAACTGCAACCGGTGTACATTCTTCCTATGAGCTGACTCAGCCACGCTCAGTGTCTGTGTCCCCAGGACAGACGGCCAGCATCACCTGTGGGGGAGACAACATTGGAAGTAAAAATGTGCACTGGTACCAGCAGAAGCCAGCGCAGGCCCCTGTGCTGGTCATCTATTATGATAGCGACCGGCCCTCAGGGATCCCTGAGCGATTCTCTGGCTCCAACTCAGGGAACACCGCCACCCTGACCATCAGCGGGGTCGAGGCCGGGGATGAGGCTGACTATTACTGTCAGGTGTGGGACAGTCGTGGTCCTCATTGGGTATTCGGCGGCGGGACCCGGCTGACCGTCCTAGGTCAGCCCAAGGCTGCCCCCTCGGTCACTCTGTTCCCGCCCTCGAGTGAGGAGCTTCAAGCCAACAAGG</t>
  </si>
  <si>
    <t>ATCCTTTTTCTAGTAGCAACTGCAACCGGTGTACATTCTTCCTATGATCTGACTCAGCCACCCTCGGTGTCAGTGTCCCCAGGACAGACGGCCAGGATCACCTGTGGGGGAGACAACATTGGAAGTGAAGTTGTGAACTGGTACCAGCAGAAGCCACCGCAGGCCCCTGTTCTGGTCATCTATGGTGATAACAAACGGCCCTCAGGGATCCCTGAGCGATTCTCTGGCTCCAAATCAGCGAACACGGCCACCCTGACCATCAGCGGGGTCGAGGCCGGGGATGAGGCTGACTATTACTGTCAGGTGTGGGACAGTAGTAGTGATCATTGGGTATTCGGCGGAGGGACCCGGCTGACCGTCCTAGGTCAGCCCAAGGCTGCCCCCTCGGTCACTCTGTTCCCGCCCTCGAGTGAGGAGCTTCAAGCCAACAAGG</t>
  </si>
  <si>
    <t>ATCCTTTTTCTAGTAGCAACTGCAACCGGTGTACATTCTTCCTATGATCTGACTCAGCCATCCTCGGTGTCAGTGTCCCCAGGACAGACGGCCAGGATCACCTGTGGGGGAGACAACATTGGAAGTGAATTTGTGAGCTGGTACCAGCAGAAGCCACCGCAGGCCCCTGTTCTGGTCATCTATGCAGATAGCAAACGGCCCTCAGGGATCCCTGAGCGCTTTTCTGCCTCCAAATCAGGGAACACGGCCACCCTGACCATCAGCGGGGTCGAGGCCGGGGATGAGGCTGACTATTACTGTCAGGTGTGGGACAGTAGTAATGATCATTGGGTATTCGGCGGAGGGACCCGGCTGACCGTCCTAGGTCAGCCCAAGGCTGCCCCCTCGGTCACTCTGTTCCCGCCCTCGAGTGAGGAGCTTCAAGCCAACAAGG</t>
  </si>
  <si>
    <t>ATCCTTTTTCTAGTAGCAACTGCAACCGGTGTACATTCTTCCTATGAGCTGATTCAGCCACCCTCGGTGTCAGTGTCCCCAGGACAGACGGCCAGGATCACCTGTGGGGGAGACAACCTTGGAAGAAAAAATGTGCACTGGTACCAGCAGAAGGCAGCGCAGGCCCCTGTGTTGGTCATCTATTATTATAGTGACCGGCCCTCAGGGATCCCTGAGCGATTCTCTGGCTCCAAATCAGGGAACACCGCCACCCTGACCATCAGCGGGGTCGAGGCCGGGGATGAGGCTGACTATTACTGTCAGGTGTGGGACACTAGTAGTGATCATTGGATATTCGGCGGAGGGACCCGGCTGACCGTCCTAGGTCAGCCCAAGGCTGCCCCCTCGGTCACTCTGTTCCCGCCCTCGAGTGAGGAGCTTCAAGCCAACAAGG</t>
  </si>
  <si>
    <t>ATCCTTTTTCTAGTAGCAACTGCAACCGGTGTACATTCTTCCTATGATCTGACTCAGCCACCCTCGGTGTCAGTGTCCCCAGGACAGACGGCCAGGATCACCTGTGGGGGAGACAACCTTGGAAGAAAAAATGTGCACTGGTACCAGCAGAAGGCAGCGCAGGCCCCTGTGTTGGTCATCTATTATTATAGTGACCGGCCCTCAGGGATCCCTGAGCGATTCTCTGGCTCCAAATCAGGGAACACCGCCACCCTGACCATCAGCGGGGTCGAGGCCGGGGATGAGGCTGACTATTACTGTCAGGTGTGGGACACTAGTAGTGATCATTGGATATTCGGCGGAGGGACCCGGCTGACCGTCCTAGGTCAGCCCAAGGCTGCCCCCTCGGTCACTCTGTTCCCGCCCTCGAGTGAGGAGCTTCAAGCCAACAAGG</t>
  </si>
  <si>
    <t>ATCCTTTTTCTAGTAGCAACTGCAACCGGTGTACATTCTGATATAGTGATGACCCAGACTCCAGTCTCCCTGCCCGTCACCCCTGGAGAGCCGGCCTCCATCTCCTGCAGGTCTAGTCAGAGCCTCCTGGATAGTTATGGATACACTCATTTGTACTGGTACCTGCAGAAGCCAGGCCAGTCTCCACAACTCCTGATCTTTTTGGGTTCCAACCGGGCCTCTGGAGTCCCAGACAGGTTCAGTGGCAGTGGGTCAGGCACTGATTTCACACTGAAAATCAGCAGTGTGGAGTCTGAGGATGTTGGGGTTTACTACTGCATGCAAACTCTACACACTCCGTACAGTTTTGGCCAGGGGACCAAAGTGGAGATCAAACGTACGGTGGCTGCACCATCTGTCTTCATC</t>
  </si>
  <si>
    <t>ATCCTTTTTCTAGTAGCAACTGCAACCGGTGTACATTCTCAGCCTGTGCTGACCCAGCCAACCTCCCTCTCAGCATCTCCGGGAGCATCAGCCAGACTCAGCTGCACCTTGAGCAGTGGCATCAATGTTGGTCCTTACAGCATATTCTGGTACCAGCAGAAGCCAGGGAGTCCTCCCCGGTACCTTCTGTACTACTACTCAGACTCAAATAACCACCAGGGCTCTGGAGTCCCCAGCCGCTTCTCTGGATCCAAAGATGCTTCAGCCAATGCAGGCCTTTTACTGATCTCTGGCCTCCAGTCTGAAGATGAGGCTGACTATTACTGTGCCATATGGCACAGCAGCTCTTATGTGTTATTCGGGGGAGGGACCCGACTGACCGTCCTAGGTCAGCCCAAGGCTGCCCCCTCGGTCACTCTGTTCCCGCCCTCGAGTGAGGAGCTTCAAGCCAACAAGG</t>
  </si>
  <si>
    <t>ATCCTTTTTCTAGTAGCAACTGCAACCGGTGTACATTCTTCCTATGATCTGACTCAGCCACCCTCGGTGTCAGTTTCCCCAGGACAGACGGCCAGGATCACCTGTGGGGGAGACAACCTTGGAAGTAAATATGTGCACTGGTACCACCAGAAGCCAGCGCAGGCCCCTGTGCTGGTCATCTATTATGATAGTGACCGGCCCTCAGGGATCCCTGAGCGATTCTCTGGCTCCAAATCAGGGAACACGGCCACCCTGACCATCAGCGGGGTCGAGGCCGGGGATGAGGCTGACTATTACTGTCAGGTGTGGGACAGTAATGGTGAGCATTACTTCTTCGGTGTTGGGACCCGGCTCACCGTCCTAGGTCAGCCCAAGGCTGCCCCCTCGGTCACTCTGTTCCCGCCCTCGAGTGAGGAGCTTCAAGCCAACAAGG</t>
  </si>
  <si>
    <t>ATCCTTTTTCTAGTAGCAACTGCAACCGGTGTACATTCTTCCTATGATCTGACTCAGCCACCCTCGGTGTCACTGTCCCCAGGACAGACGGCCAGGATCACCTGTGGGGGAGACAACCTTGGAAGTAAATATGTGCACTGGTACCACCAGAAGCCAGCGCAGGCCCCTGTGTTGGTCATCTATTATGATAGTGACCGGCCCTCAGGGATCCCTGAGCGATTCTCTGGCTCCAAATCAGGGAACACGGCCACCCTGACCATCAGCGGGGTCGAGGCCGGGGATGAGGCTGACTATTACTGTCAGGTGTGGGACAGTAATAGTGAGCATTACTTCTTCGGTGTTGGGACCCGGCTCACCGTCCTAGGTCAGCCCAAGGCTGCCCCCTCGGTCACTCTGTTCCCGCCCTCGAGTGAGGAGCTTCAAGCCAACAAGG</t>
  </si>
  <si>
    <t>ATCCTTTTTCTAGTAGCAACTGCAACCGGTGTACATTCTGATATAGTGATGACCCAGACTCCAGTTTCCCTGCCCGTCACCCCTGGAGAGCCGGCCTCCATCTCCTGCGGGTCTAGTCAGAGCCTCCTGGATAGTTATGGATACACTCATTTGTACTGGTACCTGCAGAAGCCAGGCCAGTCTCCACAACTCCTGATCTTTTTGGGTTCCAACCGGGCCTCTGGAGTCCCAGACAGGTTCAGTGGCAGTGGGTCAGGCACTGATTTCACACTGAAAATCAGCAGTGTGGAGTCTGAGGATGTTGGGGTTTACTACTGCATGCAAACTCTACAAACTCCGTACAGTTTTGGCCAGGGGACCAAAGTGGAGATCAAACGTACGGTGGCTGCACCATCTGTCTTCATC</t>
  </si>
  <si>
    <t>ATCCTTTTTCTAGTAGCAACTGCAACCGGTGTACATTCTCAGGTGCAGCTGCAGGAGTCGGGCCCAGGAATGGTGAAGCCTTCAGAGACCCTCTTCCTCACCTGCGCTGTCTCTGGTGGCTCCATCAGCGATAGTTACTGGTGGACCTGGATCCGCCAGTCCCCAGGGAAGGGACTGGAGTGGATTGGAAACATCTATGACAGTTATTCGAATACCAACTACAACCCCTCCCTCAAAAGTCGAGTCACCATTTCAAAAGACACGTCCAAGAACCAGTTCTCCTTGAGGCTGCGCTCTGTGACCGCCGCGGACACGGCCGTGTATTACTGTGCGAGAGACTTTCGGTTAGCTGGTCTCAGCTGGTTCGATGTCTGGGGCCCGGGAGTCCTGGTCACCGTCTCCTCAGCGTCGACCAAGGGCCCATCGGTCTTCCCCCT</t>
  </si>
  <si>
    <t>ATCCTTTTTCTAGTAGCAACTGCAACCGGTGTACATTCTCAGGTGCAGCTGCAGGAGTCGGGCCCAGGAGTGGTGAAGCCTTCAGAGACCCTGTCCCTCACCTGCGCTGTCTCTTATGGCTCCATCACCGATAGTTACTATTGGAGCTGGATCCGCCAGCCCCCAGGGAAGGGACTGGAGTGGATTGGGTACATCTATGGCAGTGGTGCGGGCATTAACTATAACCCCTCCCTCAAGAGTCGAGTCACGATTTCAAAAGACACGTCCAAGAACCAGTTTTCCTTGAGGCTGAGTTCTGTGACCGCCGCGGACACGGCCGTGTATTTCTGTGCGAGAGATTTCCGGATAGCAGCGGCTCACTGGTTCGATGTCTGGGGCCCGGGAGTCCCGGTCACCGTCTCCTCAGCGTCGACCAAGGGCCCATCGGTCTTCCCCCT</t>
  </si>
  <si>
    <t>ATCCTTTTTCTAGTAGCAACTGCAACCGGTGTACATTCTCAGGTGCAGCTGCAGGAGTCGGGCCCAGGAGTGGTGAAGCCTTCAGAGACCCTGTCCCTCACCTGCGCTGTCTCTTATGGCTCCATCAGCGATAGTTACTACTGGAGCTGGATCCGCCAGCCCCCAGGGAAGGGACTGGAGTGGATTGGGTACATCTATGGTAGTGGTGCGAGCACCAACTATAACCCCTCCCTCAAGAGTCGAGTCACCATTTCAAAAGACACGTCCAAGAACCAGTTCTCCTTGAAGCTGACTTCTGTGACCGCCGCGGACACGGCCGTGTATTTCTGTGCGAGAGATTTCCGGATAGCAGCGTCTCACTGGTTCGATGTCTGGGGCCCGGGAGTCCTGGTCACCGTCTCCTCAGCGTCGACCAAGGGCCCATCGGTCTTCCCCCT</t>
  </si>
  <si>
    <t>ATCCTTTTTCTAGTAGCAACTGCAACCGGTGTACATTCTCAGGTGCAGCTGCAGGAGTCGGGCCCAACAATGGTAAAGCCTTCGGAGACCCTGTCCCTCACCTGCGCTGTCTCTGGTGGCTCCATCATCAGTAATAACTGGTGGAGCTGGCTCCGCCAGTCCCCAGGGAAGGGGCTGGAATGGATTGGGGGTATCCATGGTAGTGTTGCGAGCACCGAACACAACCCCTCCCTCAAGAGTCGAGTCACCATTTCAAAAGACACGTCCAAGAAGCAGTTCTCCCTGAACCTGAGCTCTGTGACCGCCGCGGACACCGCCGTGTATTACTGTGCGAGATGGTACTGGGATGATTTTTATGTAGGATATTATGACTATTGGGGCCAGGGAGTCCTGGTCACCGTCTCCTCAGCGTCGACCAAGGGCCCATCGGTCTTCCCCCT</t>
  </si>
  <si>
    <t>ATCCTTTTTCTAGTAGCAACTGCAACCGGTGTACATTCTCAGGTGCAGCTGCAGGAGTCGGGCCCAACAATGGTGAAGCCTTCGGAGACCCTGTCCCTCACCTGCGCTGTCTCTGGTGGCTCCGTCATCAGTAATAACTGGTGGAGCTGGCTCCGCCAGTCCCCAGGGAAGGGACTGGAATGGATTGGGGGTATCCATGGTAGTGTTGCGAGCACCGAATACAATCCCTCCCTCAAGAGTCGAGTCACCATTTCAAAAGACACGTCCAAGAACCAGTTCTCCCTGAACCTGAACTCTGTGACCGCCGCGGACACCGCCGTGTATTTCTGTGCGAGATGGTACTGGGATGATTTTTATGTAGGATATTATGACTACTGGGGCCAGGGAGTCCTGGTCACCGTCTCCTCAGCGTCGACCAAGGGCCCATCGGTCTTCCCCCT</t>
  </si>
  <si>
    <t>ATCCTTTTTCTAGTAGCAACTGCAACCGGTGTACATTCTCAGGTGCAGCTGCAGGAGTCGGGCCCAGGACAGGTGAAGCCTTCGGAGACCCTGTCCCTCACCTGCGCTGTCTCTGGTGGTTTCATCACCAGTGCTTACGACTACTGGAGCTGGATCCGCCAGCCCCCAGGGAAGGGACTGGAGTGGATTGGATACATCACTTATAGTGGGACCACCAGCTACAATCCGTCCCTCGAGAGTCGAGTCACTTTTTCAAGAGACACGTCCAAGAACCAGTTCTCCCTGAAGCTGACCTCTATGACCGCCGCGGACACGGCCGTGTATTACTGTGCGAAAGGTATAAACGGTTTGGATTCCTGGGGCCAAGGGGTCGGCGTCACCGTCTCCTCAGCGTCGACCAAGGGCCCATCGGTCTTCCCCCT</t>
  </si>
  <si>
    <t>ATCCTTTTTCTAGTAGCAACTGCAACCGGTGTACATTCTCAGGTGCAGCTGCAGGAGTCGGGCCCAGGACTGGTGAAGCCTTCGGAGACCCTGTCCCTCACCTGCGCTGTCTCTGGTGGTTCCATCACCAGTGGTTACGACTACTGGAGCTGGATCCGCCAGCCCCCAGGGAAGGGACTGGAGTGGATTGGGTACATCACTTATAGTGGGAGTACCAGCTACAACCCGTCCCTCAAGAGTCGAGTCACCATTTCAAGAGACACGTCCAAGAACCAGTTCTCCCTGAACCTGAACTCTGTGACCGCCGCGGACACGGCCGTGTATTACTGTGCGAGAGGTATAAACGGTTTAGATTCCTGGGGCCAAGGGGTCGTCGTCACCGTCTCCTCAGCGTCGACCAAGGGCCCATCGGTCTTCCCCCT</t>
  </si>
  <si>
    <t>ATCCTTTTTCTAGTAGCAACTGCAACCGGTGTACATTCTCAGGTGCAGCTGCAGGAGTCGGGCCCAGGACTGGTGAAGCCTTTGGAGACCCTGTCCCTCACCTGCGCTGTCTCTGGTGACTCCATCAGCAGTAACTACTGGAGCTGGATCCGCCAGCCCCCAGGGAAGAGACTGGAGTGGATTGGATATATCTATGGTAGTGGTAGTGGCACCAACTACAACCCCTCCCTCAAGAGCCGAGTCACCCTGTCAGTGGACACGTCCAAGAACCAATTCTCCCTGAAGCTGAACTCTGTGACCGCCGCGGACACGGCCGTGTATTATTGTGCGAGAAATTTTGACTACTGGGGTCAGGGAGTCCTGGTCACCGTCTCCTCAGCGTCGACCAAGGGCCCATCGGTCTTCCCCCT</t>
  </si>
  <si>
    <t>ATCCTTTTTCTAGTAGCAACTGCAACCGGTGTACATTCTCAGGTCCAGCTGGTGCAGTCCGGGGCTGAGGTGAAGAAGCCTGGGGCCTCAGTGATGCTTTCCTGCGAGGCCTCTGGATTCACCTTCGACACCTATGCTATCAGCTGGGTGCGACAGGCCCCTGGCCAGGGACTTGAGTGGGTGGGAGTGATCATCCCCCTTAGTGTTATCACTAACTACGCAGAGAAGTTCCAGGGCAGAGTCACGATTACCGCGGACACGTCCAAAAACACTGTTTACTTGAAGTTGAGCAGCCTGAGATTTGAAGACACGGCCCTATATTTTTGTGCGAGAGAGCAACTGCAACAGCTCTGGCTCGATGTCTGGGGCCCGGGAGTCCCGGTCACCGTCTCCTCAGCGTCGACCAAGGGCCCATCGGTCTTCCCCCT</t>
  </si>
  <si>
    <t>ATCCTTTTTCTAGTAGCAACTGCAACCGGTGTACATTCTCAGGTGCAGCTGCAGGAGTCGGGCCCGGGAGTGGTGAAGCCTTCGGAGACCCTGTCCCTCACCTGCGCTGTCTCTGGTGCCTCCATCAGCAGTGGTTACTACTACTGGAGCTGGATCCGCCAGCCCCCAGGGAAGGGGCTGGAGTGGATTGGGGGAATATATAGTAATAGTGAGAGTACCAAGTACAATTCCTCCCTCAAGAGTCGAGTCACCATTTCAAAAGACACGTCCAAGAACCACTTCTCCCTGAAGCTGAGGTCTGTGACCGCCGCGGACTCGGCCGTGTATTACTGTGCGAGAGATGACACGGTCTATCATTGGAACGACGAACTTTACTTCGATTTGTGGGGCCAGGGCGCCCTGGTCACCGTCTCCTCAGCGTCGACCAAGGGCCCATCGGTCTTCCCCCT</t>
  </si>
  <si>
    <t>ATCCTTTTTCTAGTAGCAACTGCAACCGGTGTACATTCTGAGGTGCAGCTGGTGGAGTCTGGAGGAGGCTTGGTTCAGCCTGGGGGGTCCCTGAGACTCTCCTGTGCAGCCTCTGGATTCACCTTCAGTGGCTATGGCATGCACTGGGTCCGCCAGGCTCCAGGGAAGGGGCTGGAGTGGGTGGCAGTTATATGGTATGATGGAAGTCAGAAATACTACGCAGACTCTGTGAAGGACCGATTCACCCTCTCCAGAGACAATTCCAAGAACATGGTATATCTTCAGATGAACAACCTGAGATTGGAGGACACGGCCGTCTATTACTGTGCGAAGGGTTGTAGTAATACTTACTGCTCGTACTACTTTGAATCTTGGGGCCAGGGAGTCCTGGTCACCGTCTCCTCAGCGTCGACCAAGGGCCCATCGGTCTTCCCCCT</t>
  </si>
  <si>
    <t>ATCCTTTTTCTAGTAGCAACTGCAACCGGTGTACATTCTCAGCTGCAGCTGCAGGAGTCGGGCCCAGGACTGGTGAAGCCTTCGGAGACCCTGTCCCTCACCTGCGCTGTCTCTGGTGTCTCTATCACCAGTGGCTACTGGAGCTGGTTCCGCCAGGCCCCAGGGAAGGGACTGGAGTGCATAGGATATATCTATGGTAGTGACAGAACTACCAACTACAACCCCTCCCTCAAGAGTCGAGTCGCCCTGTCAGTAGACACGTCGAAGAACCAGCTCTCCCTGAAACTTAACTCTGTGACCGCCGCGGACACGGGCGTGTATTATTGTGCGAGTGGGATAGCAGCGGTCGACTTCTTGGGCCAGGGAGTCCTGGTCACCGTCTCCTCAGCGTCGACCAAGGGCCCATCGGTCTTCCCCCT</t>
  </si>
  <si>
    <t>ATCCTTTTTCTAGTAGCAACTGCAACCGGTGTACATTCTCAGGTGCAGCTGCAGGAGTCGGGCCCAGGAGTGGTGAAGCCTTCAGAGACCCTGTCCCTCACCTGCGCTGTCTCTGGTGGCTCCATCAGCGATAGTTACTGGTGGAGTTGGATCCGTCAGCCCCCAGGGAAGGGACTGGAGTGGATTGGGTATATCTATGGTAGTAGTCCGAACACCAACTACAACCCCTCCCTCAAAAGTCGAGTCACCATTTCAAAAGACGCGTCCAAGAACCAGTTCTCCTTGAAGATGAGGCCTATGACCGCCGCGGACACGGCCGTCTATTACTGTGTGAGAGACTTTCGGGTAGCTGGTCTCAGCTGGCTCGATGTCTGGGGCCCGGGAGTCCTGGTCACCGTCTCCTCAGCGTCGACCAAGGGCCCATCGGTCTTCCCCCT</t>
  </si>
  <si>
    <t>ATCCTTTTTCTAGTAGCAACTGCAACCGGTGTACATTCTCAGGTGCAGCTGCAGGAGTCGGGCCCAGGAGTGGTGAAGCCTTCAGAGACCCTGTCCCTCACCTGCGCTGTCTCTGGTGGCTCCATCAGCGATAGTTACTGGTGGACTTGGATCCGCCAGCCCCCAGGGAAGGGACTGGAGTGGATTGGGTATATCTATGGTGGTAGTCCGAACACCAACTACAACCCCTCCCTCAAAAGTCGAGTCACCATTTCAAAAGACGCGTCCAAGAACCAGTTCTCCTTGAAGATGAGGCCTATGACCGCCGCGGACACGGCCGTCTATTACTGTGTGAGAGACTTTCGGGTAGCTGGTCTCAGCTGGCTCGATGTCTGGGGCCCGGGAGTCCTGGTCGCCGTCTCCTCAGCGTCGACCAAGGGCCCATCGGTCTTCCCCCT</t>
  </si>
  <si>
    <t>ATCCTTTTTCTAGTAGCAACTGCAACCGGTGTACATTCTGAGGTGCAGCTGGTGCAGTCTGGAGCAGAGGTGAAAAGGCCCGGGGAGTCTCTGAGGATCTCCTGTAAGACTTCTGGATACATCTTTACCCACAGCTGGATCAACTGGGTGCGCCACATACCCGGGAAAGGCCTGGAGTGGATGGGGAGCATCTATCCTGGTGATTCTGATACCAAATACAACCCGTCCTTCCAAGACCACGTCACTATCTCAGCCGACAAGTCCATCAGCGCCACCTACCTACAGTGGAGCAGCCTGAAGGCCTCGGACACCGCCACGTATTACTGTGCGAAACCGCCTTGGACTGGTGATTCCTACTACTTCGATCTCTGGGGCCCTGGCACCCCAATCACCATCTCCTCAGCGTCGACCAAGGGCCCATCGGTCTTCCCCCT</t>
  </si>
  <si>
    <t>ATCCTTTTTCTAGTAGCAACTGCAACCGGTGTACATTCTGAGGTGCAGCTGGTGCAGTCTGGAGCAGAGGTGAAAAGGCCCGGGGAGTCTCTGAGGATCTCCTGTAAGACTTCTGGATACAGCTTTACCATCACCTGGATCACCTGGGTGCGCCAACTGCCCGGGAGAGGCCTGGAGTGGATGGGGAGCATCTATCCTGGTGATTCTGATACCAAATACAACCCGTCCTTCCAAGGCCACGTCACTCTCTCAGCCGACAAGTCCATCAGCACCACCTACCTGCAGTGGAACAGCCTGAAGGCCTCGGACACCGCCACCTATTATTGTGTGAAGGGTGGGATAACTACGGGCTCATTGGATGTCTGGGGCCGGGGAGCTCTGGTCACCGTCTCCCCAGCGTCGACCAAGGGCCCATCGGTCTTCCCCCT</t>
  </si>
  <si>
    <t>ATCCTTTTTCTAGTAGCAACTGCAACCGGTGTACATTCTGAGGTGCAGCTGGTGGAGTCTGGAGGAGGCTTGGTTCAGCCTGGGGGGTCCCTGAGACTCTCCTGTGCAGCCTCTGGATTCACCTTCAGTAGTCATGGCATTCACTGGGTCCGCCAGGCTCCAGGGAAGGGGCTGGAGTGGGTGGCAGTTATATGGTATGATGGAAGTAAGAAATATTACGCAGACTCTGTGAAGGACCGATTCACCATCTCCAGAGACAATTCCAAGAACATGTTATATCTTCAAATGAACAACCTGAAAATGGAGGACACGGCCGTGTATTATTGTGCGAGAGATCGTTACGAGGATGATCACGGTTACTTTCTAATTGACTACTGGGGCCAGGGAGTCCTGGTCACCGTCTCCTCAGCGTCGACCAAGGGCCCATCGGTCTTCCCCCT</t>
  </si>
  <si>
    <t>ATCCTTTTTCTAGTAGCAACTGCAACCGGTGTACATTCTGAGGTGCAGCTGGTGGAGTCTGGAGGAGGCTTGGTTCAGCCGGGGGGGTCCCTGAGACTCTCCTGTGCAGCCTCTGGATTCACCTTCAGTAGCCATGGCATTCACTGGGTCCGCCAGGCTCCAGGGAAGGGGCTGGAGTGGGTGGCAGTTATATGGTATGATGGAAGTAAGAAATATTACGCAGACTCTGTGAAGGACCGATTCACCATCTCCAGAGACAATTCCAAGAACATGTTATATCTTCAAATGAACAACCTGAAATTGGAGGACACGGCCGTGTATTATTGTGCGAGAGATCGTTACGAGGATGATCACGGTTACTTTCTAATTGACTACTGGGGCCAGGGAGTCCTGGTCACCGTCTCCTCAGCGTCGACCAAGGGCCCATCGGTCTTCCCCCT</t>
  </si>
  <si>
    <t>ATCCTTTTTCTAGTAGCAACTGCAACCGGTGTACATTCTGAGGTCCAGCTGGTGCAGTCTGGGGCTGAGGTGAAGAAGCCTGGGGCCTCCGTGAAAATCTCCTGCAAGGCTTCTGGATACACCTTCACCGACTACTACCTGCACTGGGTGCGACAGGCTCCTGGAAAAGGGCTTGAGTGGATGGGCCGTGTTGATCCTGAAGATGGTGAAGTAATGCACGCACAGAACTTCCAGGACAGAGGCACCATCACCGCGGACACGTCTACAGACACAGCCTACATGGAGCTGAGAAGCCTGAAATCTGAGGACACGGCCGTGTATTACTGTGCAAGAAGTCCTCCCTATCGCTATAGCAGCTGGTGGGGGACCTTTGACTACTGGGGCCAGGGAGTCCTGGTCACCGTCTCCTCAGCGTCGACCAAGGGCCCATCGGTCTTCCCCCT</t>
  </si>
  <si>
    <t>ATCCTTTTTCTAGTAGCAACTGCAACCGGTGTACATTCTGAGGTCCAGCTGGTGCAGTCTGGGGCTGAGGTGAAGAAGCCTGGGGCCTCCGTGAAAATCTCCTGCAAGGCTTCTGGATACATTTTCACCGACTACTACCTGCACTGGGTGCGACAGGCTCCTGGAAAAGGGCTTGAGTGGATGGGCCGTGTTGATCCTGAAGATGGTGAAGTAATGCACGCACAGAAGTTCCAGGACAGAGTCACCATCACCGCGGACACGTCTACAGACACAGCCTACATGGAGCTGAGAAGCCTGAAATCTGAGGACACGGCCGTGTATTATTGTGCAAGAAGTCCTCCCTATCGCTATAGCAGCTGGTGGGGGACCTTTGACTACTGGGGCCAGGGAGTCCTGGTCACCGTCTCCTCAGCGTCGACCAAGGGCCCATCGGTCTTCCCCCT</t>
  </si>
  <si>
    <t>ATCCTTTTTCTAGTAGCAACTGCAACCGGTGTACATTCTCAGGTGCAGCTGCAGGAGTCGGGCCCAGGAGTGGTGAAGTCTTCAGAGACCCTGTCCCTCAGCTGCGCTGTCTCTGGTGGCTCCATCAGCGACAGTTACTGGTGGACCTGGATCCGCCAGCCCCCAGGGAAGGGACTGGAGTGGATTGGGCACATCTATGGTAGTGGTACGAGCACCAACTACAACCCCTCCCTCAAGAGTCGAATCACCATTTCAATGGACACGTCCAAGAACCAGTTCTCCTTGAACCTGAGGTCTGTGACCGCCGCGGACACGGCCGTATATTTCTGTGCGAGAGAGATGGGGATTGGACTGGTTAGGCCATTGCATGTCTGGGGCCGGGGAGTTCAGGTCACCGTCTCTTCAGCGTCGACCAAGGGCCCATCGGTCTTCCCCCT</t>
  </si>
  <si>
    <t>ATCCTTTTTCTAGTAGCAACTGCAACCGGTGTACATTCTCAGGTGCAGCTGCAGGAGTCGGGCCCAGGAGTGGTGAAGCCTTCAGAGACCCTGTCCCTCACCTGCGCTGTCTCTGGTGGCTCCATCAGCGATAGTTACTGGTGGACCTGGATCCGCCAGTCCCCAGGGAAGGGACTGGAGTGGATTGGGCACATCTATGGTAGTGGTGCGAGCACCAACTACAACCCGTCTCTCAAGAGTCGAGTCACCATTTCAAAAGACACGTCCAAGAACCAGTTCTCCTTGAAGCTGAGTTCTGTGACCGCCGCGGACACGGCCGTATACTATTGTGCGCGAGAGATGGGAATTGGACGGGTTAGGTCATTGGATGTCTGGGGCCGGGGACTTCTGGTCACGTTCTCCTCAGCGTCGACCAAGGGCCCATCGGTCTTCCCCCT</t>
  </si>
  <si>
    <t>ATCCTTTTTCTAGTAGCAACTGCAACCGGTGTACATTCTGAGGTGCAGCTGGTGCAGTCTGGAGCAGAGGTGAAAAGGCCCGGGGAGCCTCTGAAGATCTCCTGTAAAACTTCTGGATACAGCTTTACCAGCTACTGGATCAACTGGGTGCGCCAGATGCCCGGGAAAGGCCTGGAGTGGATGGGGGCGATTGATCCTACTGATTCTGATACCAGATACAGCCCGTCCTTCCAAGGCCAGGTCACCATCTCAGCCGACAAGTCCATCAGTACCGCCTACCTCCAGTGGAGCAGCCTGAAGGCCTCGGACACCGCCACGTATTATTGTGCGAAAGCGGGGCGGTGGCTGGTCCAGGGGTGGTTTGACTACTGGGGCCAGGGAGTCCTGGTCACCGTCTCCTCAGCGTCGACCAAGGGCCCATCGGTCTTCCCCCT</t>
  </si>
  <si>
    <t>ATCCTTTTTCTAGTAGCAACTGCAACCGGTGTACATTCTCAGGTGCAGCTGCAGGAGTCGGGCCCAGGACTGGTGAAGCCTTCGGAGACCCTGTCCCTCACCTGCGCTGTCTCTGGTGACTCCATCAGCGATTACTACTACTGGAACTGGATCCGCCAACCCCCAGGGAAGGGGCTGGAGTGGATTGGGAATATCCATGGTAATAGTGCGAACACCTACTACAACCCCTCCCTCAGGAGTCGAGTCACCATTTCAACAGACACGTCCAAGAACCAGTTCTTCCTGAAGCTGAGGTCTGTGACCGCCGCGGACACCGCCGTGTATTACTGTGCGAAAGATCTTCTCGAATACTGTACTGGTAGTGGTTGCTCCGCGACCGACTACTGGGGCCAGGGAGTCCTGGTCACCGTCTCCTCAGCGTCGACCAAGGGCCCATCGGTCTTCCCCCT</t>
  </si>
  <si>
    <t>ATCCTTTTTCTAGTAGCAACTGCAACCGGTGTACATTCTCAGGTGCAGCTGCAGGAGTCGGGCCCAGGACTGGTGAAGCCTTCGGAGACCCTGTCCCTCACCTGCGCTGTCTCTGGTGGCTCCATCAGCGATTACTACTACTGGAACTGGATCCGCCAACCCCCAGGGAAGGGGCTGGAGTGGATTGGGAATATCTATGGTAATAGTGCGAGCACCTACTACAACCCCTCCCTCAAGAGTCGAGTCACCATTTCAAAAGACACGTCCAAGAACCAGTTCTTCCTGAAGCTGAGCTCTGTGACCGCCGCGGACACCGCCGTGTATTACTGTGCGAGAGATCAGGAAGAATACTGTACTGGTAGTGGTTGCTACGCCGTTGACTACTGGGGCCAGGGAGTCCTGGTCACCGTCTCCTCAGCGTCGACCAAGGGCCCATCGGTCTTCCCCCT</t>
  </si>
  <si>
    <t>ATCCTTTTTCTAGTAGCAACTGCAACCGGTGTACATTCTCAGCTGCAGCTGCAGGAGTCGGGCCCAGGACTGGTGAAGCCTTCGGAGACCCTGTCCCTCGCCTGCGCTGTCTCTGGTGACTCCATCAGCACTAACTACTGGAGCTGGATCCGCCAGCCCCCAGGGAAGGGACTGGAGTGGATTGGACGTATCTCTGGTAGTGGTGGGAGCACCGACTACAACCCCTCCCTCAGGAGTCGAGTCACCATTTCAACAGACACGTCCAAGAACCATTTCTCCCTGAAGGTAACCTCTGTGACCGCCGCGGACACGGCCGTGTATTACTGTGCGAGAGCCTTACCGCCTCAATATTTGGACTGGATCTATGCTTTTGATTTCTGGGGCCAAGGGCTCAGGGTCACCGTCTCTTCAGCGTCGACCAAGGGCCCATCGGTCTTCCCCCT</t>
  </si>
  <si>
    <t>ATCCTTTTTCTAGTAGCAACTGCAACCGGTGTACATTCTCAGGTGCAGCTGCAGGAGTCGGGCCCAGGACTGGTGAAGCCTTCGGAGACCCTGTCCCTCACCTGCGCTGTCTCTGGTGGCTCCATCAGCGATTACCACTACTGGAACTGGATCCGCCAACCCCCAGGGAAGGGGCTGGAGTGGATTGGGAATATCTTCGGTAATAGTGCGAGCACCTACTACAACCCCTCCCTCACGAGTCGAGTCACCATTTCAAAAGACACGTCCAAGAGCCAGTTCTTCCTGAAATTGAGCTCTGTGACCGCCGCGGACACCGCCGTCTATTACTGTGCGAGAGACATGGAAGAATACTGTACTGGTAGTGGTTGCTCCGCCCATGACTTCTGGGGCCAGGGAGTCCTGGTCACCGTCTCCTCAGCGTCGACCAAGGGCCCATCGGTCTTCCCCCT</t>
  </si>
  <si>
    <t>ATCCTTTTTCTAGTAGCAACTGCAACCGGTGTACATTCTCAGGTGCAGCTGCAGGAGTCGGGCCCAGGACTGGTGAAGCCTTCGGAGACCCTGTCCCTCACCTGCGCTGTCTCTGGTGGCTCCATCAGCGATTACTACTACTGGAACTGGATCCGCCAACCCCCAGGGAAGGGGCTGGAGTGGATTGGGAATATCTTTGGTAATAGTGCGAGCACCTACTACAACCCCTCCCTCAGGAGTCGAGTCACCATTTCAAAAGACACGTCCAAGAGCCAGTTCTTCCTGAAACTGAGCTCTGTGACCGCCGCGGACACCGCCGTCTATTACTGTGCGAGAGACATGGAAGAATACTGTACTGGTAGTGGTTGCTCCGCCCATGACTTCTGGGGCCAGGGAGTCCTGGTCACCGTCTCCTCAGCGTCGACCAAGGGCCCATCGGTCTTCCCCCT</t>
  </si>
  <si>
    <t>ATCCTTTTTCTAGTAGCAACTGCAACCGGTGTACATTCTCAGGTGCAGCTGCAGGAGTCGGGCCCAGGACTGGTGAAGCCTTCGGAGACCCTGTCCCTCACCTGCGCTGTCTCTGGTGGCTCCATCAGCAGTGGTTACTACTCCTGGAGCTGGATCCGCCAGCCCCCAGGGAAGGGGCTGGAGTGGATTGGGTACATCACTTATAGTGGGAGCACCAGCTACAACCCGTCCCTCAAGAGTCGAGTCAGCATTTCAAGAGACACGTCCAAGAATCAGTTCTCCCTGAAGCTGACCTCTGTGACCGCCGCGGACACGGCCGTGTATTACTGTGCGAGAGCACCACCCCCTACCTATGACTACTGGGGCCGGGGAGTCCTGGTCACCGTCTCCTCAGCGTCGACCAAGGGCCCATCGGTCTTCCCCCT</t>
  </si>
  <si>
    <t>ATCCTTTTTCTAGTAGCAACTGCAACCGGTGTACATTCTCAGGTGCAGCTGCAGGAGTCGGGCCCAGGACTGGTGAAGCCTTCGGAGACCCTGTCCCTCACCTGCGCTGTCTCTGGTGCTTCCATCAGCAGTGGCTTCTACTCCTGGACCTGGATCCGCCAGCCCCCAGGGAAGGGACTGGAGTGGATTGGCTACATCACTTATAGTGGGACCACCAGCTTCAACCCGTCCCTCGAGAGTCGAGTCACCCTTTCCAGAGACACGTCCAAGAACCACTTCTCCCTGAACCTGAGGTCTGTGACCGCCGCGGACACGGCCGTTTATTACTGTGCGAGAGCGCCACCCCCTACTTATGACTATTGGGGCCAGGGAGTCCTGGTCACCGTCTCCTCAGCGTCGACCAAGGGCCCATCGGTCTTCCCCCT</t>
  </si>
  <si>
    <t>ATCCTTTTTCTAGTAGCAACTGCAACCGGTGTACATTCTGAGGTGCAGCTGGTGGAGTCTGGGGGCGGCTTGGCAAAGCCTGGGGGGTCCCTGAGACTCTCCTGTGCAGCCTCTGGATTCACCTTCAGTAGCTACTGGATGAATTGGGTCCGCCAGACTCCAGGGAAGGGGCTGGAGTGGATCTCAGGTATTAATAGTGCTGGGGATAGCACATACTACGCAGACTCCGTGAAGGGCCGATTCACCATCTCCAGAGACAACTCAAAGAACACACTCTCCCTGCAAATGAACAGCCTGAGCGCTGAGGACACGGCCGTGTATTACTGTACTAAAAGGGCTGGTACTTATTATTTCGACTTTGACTACTGGGGCCAGGGAGTCCTGGTCACCGTCTCCTCAGCGTCGACCAAGGGCCCATCGGTCTTCCCCCT</t>
  </si>
  <si>
    <t>ATCCTTTTTCTAGTAGCAACTGCAACCGGTGTACATTCTGAGGTGCAGCTGGTGGAGTCTGGGGGCGGCTTGGCAAAGCCTGGGGGGTCCCTGAGACTCTCCTGTGCAGCCTCTGGATTCACCTTCAGTAGCTACTGGATGAATTGGGTCCGCCAGACTCCAGGGAAGGGGCTGGAGTGGATCTCAGGTATTAATAGTGCTGGGGATAGCACATACTACGCAGACTCCGTGAAGGGCCGATTCACCATCTCCAGAGACAACTCAAAGAACACACTCTCCCTGCAAATGAACAGCCTGAGAGCTGAGGACACGGCCGTGTATTACTGTGCTAAAAGGGGTGGTACTTATTATTTCGACTTTGACTACTGGGGCCAGGGAGTCCTGGTCACCGTCTCCTCAGCGTCGACCAAGGGCCCATCGGTCTTCCCCCT</t>
  </si>
  <si>
    <t>ATCCTTTTTCTAGTAGCAACTGCAACCGGTGTACATTCTGAGGTGCAGCTGGTGCAGTCTGGAACAGAGGTGAAAAGGCCCGGGGAGTCTCTGAGGATCTCCTGTAAGACTTCCGGATACAGCTTTAGCAACAATTGGATCACCTGGGTGCGCCAGATGCCCGGGAAAGGCCTGGAGTGGATGGGCAGCATCTATTTTTATGATTCTGATACCAAATACAACCCGTCCTTCCAAGGCCATGTCACTATCTCAGCCGACAAGTCCATCGGCACCACCTACCTACAGTGGAGCAGCCTGAAGGCCTCGGACACCGCCACTTATTACTGTGCGAAAGCCCCCCACACCTACAGTTACTTTTCCTCCTGGGGCCTGGGAGTCCTGGTCACCGTCTCCTCAGCGTCGACCAAGGGCCCATCGGTCTTCCCCCT</t>
  </si>
  <si>
    <t>ATCCTTTTTCTAGTAGCAACTGCAACCGGTGTACATTCTGAGGTGCAGCTGGTGCAGTCTGGAACAGAGGTGAAAAGGCCCGGGGAGTCTCTGAGGATCTCCTGTAAGACTTCCGGATACAGCTTTAGCAACAATTGGATCACCTGGGTGCGCCAGATGCCCGGGAAAGGCCTGGAGTGGATGGGCAGCATCTATTTTTTTGATTCTGATACCAAATACAACCCGTCCTTCCAAGGCCATGTCACTCTCTCAGCCGACAAGTCCATCGGCACCACCTACCTACAGTGGAACAGCCTGAAGGCCTCGGACACCGCCACTTATTACTGTGCGATAGCCCCCCACACCTACAGTTACTTTTCCTCCTGGGGCCAGGGAGTCCTGGTCACCGTCTCCTCAGCGTCGACCAAGGGCCCATCGGTCTTCCCCCT</t>
  </si>
  <si>
    <t>ATCCTTTTTCTAGTAGCAACTGCAACCGGTGTACATTCTCAGGTCCAGCTGGTGCAGTCCGGGGCTGAAGTGAAGAAGCCTGGGGCCTCAGTGAAGGTTTCCTGCAAGGCTTCTGGATTCACCTTCGACACCTATACTATCAGCTGGGTGCGACAGGCCCCTGGACAAGGGCTTGAGTGGATGGGACTGATCATCCCTCTTGTTGGCCTAACACACTACGCAGAGAAGTTCCAGGGCAGAGTCACGATTACCGCGGACACGTCCACAAACACAGCCTACATGGAGTTGAGCAGCCTGAGATCTGAGGACACGGCCGTATATTACTGTGCGAGACTGCTGGGGACAGACTTTGACTACTGGGGCCAGGGAGTCCTGGTCACCGTCTCCTCAGCGTCGACCAAGGGCCCATCGGTCTTCCCCCT</t>
  </si>
  <si>
    <t>ATCCTTTTTCTAGTAGCAACTGCAACCGGTGTACATTCTCAGGTCCAGCTGGTGCAGTCCGGGGCTGAGGTGAAGAAGCCTGGGGCCTCAGTGAAGGTTTCCTGCAAGGCTTCTGGATTCACCTTCGACACCTATACTATCAGCTGGGTGCGACAGGCCCCTGGACAAGGGCTTGAGTGGATGGGACTGATCATCCCTCTTGTTGGCATAACACACTACGCAGAGAAGTTCCACGGCAGAGTCACGATTAGCGCGGACACGTCCACAAGCACAGCCTACATGGAGCTGAGCAGCCTGAGGTCTGAGGACACGGCCGTGTATTACTGTGCGAGATTGCTGGGGACAGACTTTGACTACTGGGGCCAGGGAGTCCTGGTCACCGTCTCCTCAGCGTCGACCAAGGGCCCATCGGTCTTCCCCCT</t>
  </si>
  <si>
    <t>ATCCTTTTTCTAGTAGCAACTGCAACCGGTGTACATTCTCAGGTGCAGCTGCAGGAGTCGGGCCCAGGACTGGTGAAGCCTTCGGAGACCCTGTCCCTCACCTGCGCTGTCTCTGGTGGCTCCATCAGCTTTTACTACTGGAACTGGATCCGCCAATTCCCAGGGAAGGGGCTGGAGTGGATTGGGTATATCGGTGGTAGTAGTGGGAACACCTACTCTAATCCCTCCCTCAAGAGTCGAGTCACCATTTCAACGGACACGTCCAAGAACCAGTTCTCCCTGAAACTGTACTCTGTGATCCCCGCGGACACGGCCGTGTATCACTGTGCGAGAGGGGGGACAATTACAATGTCTGGAGTGGTTGTTCCTTATTTTGTCTACTGGGGCCAGGGAGTCCTGGTCACCGTCTCCTCAGCGTCGACCAAGGGCCCATCGGTCTTCCCCCT</t>
  </si>
  <si>
    <t>ATCCTTTTTCTAGTAGCAACTGCAACCGGTGTACATTCTCAGGTGCAGCTGCAGGAGTCGGGCCCAGGACTGGTGAAGCCTTCGGAGACCCTGTCCCTCACCTGCGCTGTCTCTGGTGGCTCCATCAGCTTTTACTACTGGAACTGGATCCGCCAACCCCCAGGGAAGGGGCTGGAGTGGATTGGGTATATCGGTGGTAGTAGTGGGAACACCTACTCTAATCCCTCCCTCAAGAGTCGAGTCACCATTTCAACGGACACGTCCAAGAACCAGTTCTCCCTGAAGTTGAGCTCTGTGACCGCCGCGGACACGGCCGTGTATCACTGTGCGAGAGGGGGGACAATTACAATGTCTGGCGTGGTTGTTCCTTATTTTGCCTACTGGGGCCAGGGAGTCCTGGTCACCGTCTCCTCAGCGTCGACCAAGGGCCCATCGGTCTTCCCCCT</t>
  </si>
  <si>
    <t>ATCCTTTTTCTAGTAGCAACTGCAACCGGTGTACATTCTCAGGTCCAGCTGGTGCAGTCCGGGGCTGAGGTGAAGAAGCCTGGGGCCTCAGTGAAGGTTTCCTGCAAGGCTTCTGGATTCACCTTCGGCAGCTATGCTATCACCTGGGTGCGACAGGCCCCTGGACAAGGGCTTGAGTGGATGGGAGTGATCATCCCTCTTGTTGGTGTAACAAACTACGGAGAGACGTTCCAGGGCAGAGTCACGATGACCGCGGACACGTCCACAGACACAGTCTACATGGAACTGAGCAGCCTGAGATCTGAGGACACGGCCGTGTATTATTGTGTGAGAGAAGAAACGGAAGCAACTAAATTTAGTTCATTGGATGTCTGGGGCCGGGGAGTTCTGGTCACCGTCTCCTCAGCGTCGACCAAGGGCCCATCGGTCTTCCCCCT</t>
  </si>
  <si>
    <t>ATCCTTTTTCTAGTAGCAACTGCAACCGGTGTACATTCTCAGGTCCAGCTGGTGCAGTCCGGGGCTGAGGTGAAGAAGCCTGGGGCCTCAGTGAAGGTTTCCTGCAAGGCTTCTGGATTCACCTTCGGCAGCTATGCTATCAGCTGGGTGCGACAGGCCCCTGGACAAGGGCTTGAGTGGATGGGAGTGATCATCCCTCTTGTTGGTGTAACAAACTACGGAGAGACGTTCCAGGGCAGAGTCACGATGACCGCGGACACGTCCACAGACACAGTCTACATGGAACTGAGCAGCCTGAGATCTGAGGACACGGCCGTGTATTATTGTGTGAGAGAAGAAACGGAAGCAACTAAATTTAGTTCATTGGATGTCTGGGGCCGGGGAGTTCTGGTCACCGTCTCCTCAGCGTCGACCAAGGGCCCATCGGTCTTCCCCCT</t>
  </si>
  <si>
    <t>ATCCTTTTTCTAGTAGCAACTGCAACCGGTGTACATTCTGAGGTGCAGCTGGTGGAGTCTGGGGGCGGCTTGGCAAAGCCGGGGGGGTCCCTGAGACTCTCCTGTGCAGCCTCTGGATTCACCTTAAGTGACTACTACATGTCCTGGGTCCGCCAGGCTCCAGGGAAGGGACTGGAGTGGGTCTCAGGTATTAGTTATACTGGTGGTACCACATACTATGCAGACTCCGTGAAGGGCAGATTCAGCATTTCCAGAGAGAACGCCATAAACACACTGTATCTTCAAATGGACAGCCTGAGAGCTGACGACACGGCTGTCTATTACTGTGCGAGAGATCTGAGTGGATATAGCAGCGGCTGGCTCTACTGGGGCCAGGGAGTCCTGGTCACCGTCTCCTCAGCGTCGACCAAGGGCCCATCGGTCTTCCCCCT</t>
  </si>
  <si>
    <t>ATCCTTTTTCTAGTAGCAACTGCAACCGGTGTACATTCTGAGGTGCAGCTGGTGGAGTCTGGGGGCGGCTTGGCAAAGCCGGGGGGGTCCCTGAGACTCTCCTGTGCAGCCTCTGGATTCAGCTTCAGTGACTACTACATGTACTGGGTCCGCCAGGCTCCAGGGAAGGGGTTGGAGTGGGTCTCAGGTATTAGTTACACTGGTGGTAACTCATACTATGCAGACTCCGTGAAGGGCAGATTCACCATTTCCAGAGAGAATGCCAAGAATACACTGTATCTTCAAGTGGACAGCCTGAGAGTTGAGGACACGGCTGTCTATTACTGTGTGAGAGATCTGAGTGGGTATAGTAGCGGCTGGCTCTACTGGGGCCAGGGAGTCCTGGTCACCGTCTCCTCAGCGTCGACCAAGGGCCCATCGGTCTTCCCCCT</t>
  </si>
  <si>
    <t>ATCCTTTTTCTAGTAGCAACTGCAACCGGTGTACATTCTCAGCTGCAGCTGCAGGAGTCGGGCCCAGGACTGGTGAAGCCTTCGGAGACCCTGTCCCTCACCTGCGCTGTCTCTGGTGGCTCCATCAGCAGTTACTACTGGAGTTGGATCCGCCAGCCCCCAGGGAAGGGACTGGAGTGGATTGGACGTATCTCTGGTAGTGGTGGGAGCACCGACTACAACCCCTCCCTCAAGAGTCGAGTCACCATTTCAACAGACACGTCCAAGAACCAGTTCTCCGTGAAGCTGAACTCTGTGACCGCCGCGGACACGGCCGTATATTACTGTGCGAGGTTGGTTAACGAGGATGCTGACGGTTACTTTTACACCTTTTTCTTTGACTACTGGGGCCAGGGAGTCCTGGTCACCGTCTCCTCAGCGTCGACCAAGGGCCCATCGGTCTTCCCCCT</t>
  </si>
  <si>
    <t>ATCCTTTTTCTAGTAGCAACTGCAACCGGTGTACATTCTCAGCTGCAGCTGCAGGAGTCGGGCCCAGGACTGGTGAAGCCTTCGGAGACCCTGTCCCTCACCTGCGCTGTCTCTGGTGGCTCCATCAGCAGTAACTACTGGAGCTGGATCCGCCAGCCCCCAGGGAAGGGACTGGAGTGGATTGGACGTATCTCTGGTAGTGGTGGGAGCACCGACTACAACCCCTCCCTCAAGAGTCGAGTCACCATTTCAACAGACACGTCCAAGAACCAGTTCTCCCTGAAGCTGAACTCTGTGACCGCCGCGGACACGGCCGTGTATTACTGTGCGAGGTTGGTTAACGAGGATGATTACGGTTACTATTACACCTTTTTCTTTGACTACTGGGGCCAGGGAGTCCTGGTCACCGTCTCCTCAGCGTCGACCAAGGGCCCATCGGTCTTCCCCCT</t>
  </si>
  <si>
    <t>ATCCTTTTTCTAGTAGCAACTGCAACCGGTGTACATTCTCAGGTGCAGCTGCAGGAGTCGGGCCCAGGAATGCTGAAGCCTTCAGAGACCCTTTCCCTCACCTGCGTTGTCTCTGGTGCCTCCTTCACCGATAATTACTGGTGGAGCTGGCTCCGCCAGCCCCCAGGGAAGGGACTGGAGTGGATTGGATACATTTATGGTCGTGATACGAACACCAACTACAACCCCTCCCTCCAGAGTCGAGTCACCATTTCAAAAGACACGTCCAGGAACCAGTTCTCCTTGAGGCTGAACTCTGTGACCGCCGCGGACACGGCCGTGTATTACTGTGCGAAGTCCAGGAGGGGTTTCTACAACTGGTTCGATGTCTGGGGCCCGGGAGTCCTGGTCACCGTCTCCTCAGCGTCGACCAAGGGCCCATCGGTCTTCCCCCT</t>
  </si>
  <si>
    <t>ATCCTTTTTCTAGTAGCAACTGCAACCGGTGTACATTCTCAGGTGCAGCTGCAGGAGTCGGGCCCAGGAGTGGTGAAGCCTTCAGACATCCTGTCCCTCACCTGCGATGTCTCTGGTGGCTCCATCAGCGATAGTTACTGGTGGAGCTGGATCCGCCAGCCCCCAGGGAAGGGACTGGAGTGGATTGGGTATATCTATGGTAGTAGTACGAGCACCAACTACAACCCCTCCCTGAAGAGTCGAGTCACCATTTCAAAAGACACGTCCAAAAACCAATTCTCCTTGAAGCTGACCTCTGTGACCGCCGCGGACACGGCCGTATATTACTGTGCGAGACTATTTGGCATAGGAGAAGTCCAGACATTTGACTGCTGGGGCCAGGGAGTCCTGGTCACCGTCTCCTCAGCGTCGACCAAGGGCCCATCGGTCTTCCCCCT</t>
  </si>
  <si>
    <t>ATCCTTTTTCTAGTAGCAACTGCAACCGGTGTACATTCTCAGGTGCAGCTGGTGCAGTCTGGGGCTGAGGTGAAGAAGCCTGGGTCCTCAGTGAAGGTTTCCTGCAGGGCTTCCGGATACCCCTTCAGTGACTACTACATACACTGGGTCCGGCAGGCCCCTCGACAAGGGCTTGAGTGGATGGGCTGGATCAACCCCTACAATGGCGACACAAAGTATACACAGAAGTTCCAGGACAGAGTCACCATGACCAGAGACACATCGGCGAGCACAGCCTACATGGAGCTGAACAGCCTGAGATCTGACGACACGGCCATGTTTTACTGTGCGAGAGCCTACTATCCTGGTGGCTCTTGGGACTTCTGGGGCCAGGGAGTCCTGGTCACCGTCTCCTCAGCGTCGACCAAGGGCCCATCGGTCTTCCCCCT</t>
  </si>
  <si>
    <t>ATCCTTTTTCTAGTAGCAACTGCAACCGGTGTACATTCTCAGGTCCAGCTGGTGCAGTCCGGGGCTGAGGTGAAGGAGCCTGGGGCCTCAGTGAAGGTTTCCTGCAAGGTTTCTGGATTCACCTTCGGCAGCTATGCTATCAGCTGGGTGCGACAGGCCCCTGGACAAGGGCTTGAGTGGATGGGAGTGATCATCCCTCTTGTTGGTAAAACAAACTACGCAGAGAAGTTCCAGGGCAGAGTCACGATTACCGCGGACACGTCCACAGGCACAGCCTACATGGAGCTGAGCAGCCTGAGATTTGAGGACACGGCCGTGTATTATTGTGCGAGAGAGATCTTTGGGCAGCAACTACTATACTTCGACTTCTGGGGCCAGGGCGCCCAGGTCACCGTCTCCTCAGCGTCGACCAAGGGCCCATCGGTCTTCCCCCT</t>
  </si>
  <si>
    <t>ATCCTTTTTCTAGTAGCAACTGCAACCGGTGTACATTCTCAGGTGCAGCTGCAGGAGTCGGGCCCAGGACTGGTGAAGCCTTCGGAGACCCTGTCCCTCACCTGCGCTGTCTCTGGTGGCTCCATCAGTGATTACTTCCACTGGAACTGGATCCGCCAACCCCCGGGGAAGGGGCTGGAGTGGATTGGGAATATCTATGGTAGTAGTGGGAGCACCTACTACAGCCCCTCACTCAAGAGTCGAGTCACCATTTCAAAAGACACGTCCAAGAACCACTTCTTCCTAAAACTGAGGTCTGTGACCGCCGCGGACACCGCCGTGTATTACTGTGCGAGAGATGTAGAAGAATACTGCACTGGTGGTGGTTGCTACGCCGATGACTACTGGGGCCAGGGAGTCCTGGTCACCGTCTCCTCAGCGTCGACCAAGGGCCCATCGGTCTTCCCCCT</t>
  </si>
  <si>
    <t>ATCCTTTTTCTAGTAGCAACTGCAACCGGTGTACATTCTGAGGTGCAGCTGGTGGAGACTGGAGGAGGCTTGGTCCAGCCTGGGGGGTCCCTGAGACTCTCCTGTGCAGCCTCTGGATTCACCTTCAGTAGCTATGCTATGCAGTGGGTCCGCCAGGCTCCAGGGAAGGGGCTGGAGTGGATCTCAGCTATTAATAGTGGTGGGGGTAGCACATACTACGCAGACTCCGTGAAGGGCCGATTCACCATGTCCAGAGACAACTCAAAGAACACGCTCTCCCTGCAAATGAACAGTCTGAGAGCTGAGGACACGGCCGTGTATTACTGTGCGAAAGTCGGTTGTAGTAGTACTTACTGCTCCCCAGTGTACAACTGGTTCGATGTCTGGGGCCCGGGAGTCCTGGTCACCGTCTCCTCAGCGTCGACCAAGGGCCCATCGGTCTTCCCCCT</t>
  </si>
  <si>
    <t>ATCCTTTTTCTAGTAGCAACTGCAACCGGTGTACATTCTCAGGTGCAGCTGCAGGAGTCGGGCCCAGGAGTGGTGAAGCCTTCAGAGACCCTGTCCCTCACCTGCGCTGTCTCTGGTGGCTCCATCAGCGACAGTTACTTTTGGAGCTGGATCCGCCAGCCCCCAGGGAAGGGACTGCAGTGGATTGGATACATCTATGATAGTATTTCGACCACCAACTACAACCCCTCCCTCAAGAGTCGAGTCACCATTTCAAAAGACACGTCCAAGAACCAGTTCTCCTTGAAGCTGAACTCTGTGACCGCCGCGGACACGGCCGTGTATTACTGTGCGAGAGACTTTCGGGTAGCTGGTCTCAGCTGGTTCGATGTCTGGGGCCCGGGAGTCCTGGTCACCGTCTCCTCAGCGTCGACCAAGGGCCCATCGGTCTTCCCCCT</t>
  </si>
  <si>
    <t>ATCCTTTTTCTAGTAGCAACTGCAACCGGTGTACATTCTCAGGTGCAGCTGCAGGAGTCGGGCCCAGGAGTGGTGAAGCCTTCAGAGACCCTGTCCCTCACCTGCGCTGTCTCTGGTGGCTCCATCAGCGATAGTTACTGGTGGAACTGGATCCGCCAGCCCCCAGGGAAGGGACTGCAGTGGATTGGATACATCTATGATGGTACTTCGACCACCAAGTACAACCCCTCCCTCAAGAGTCGAGTCACCATTTCAAAAGACACGTCCAAGAACCAGTTCTCCTTGAAGCTGACCTCTGTGACCGCCGCGGACATGGCCGTGTATTACTGTGCGAGAGACTTTCGGGTAGTTGGTCTCAGCTGGTTCGATGTCTGGGGCCCGGGAGTCCTGGTCACCGTCTCCTCAGCGTCGACCAAGGGCCCATCGGTCTTCCCCCT</t>
  </si>
  <si>
    <t>ATCCTTTTTCTAGTAGCAACTGCAACCGGTGTACATTCTGAGGTGCAGCTGGTGCAGTCTGGAGCAGAGATGAAAAGGCCCGGGGAGTCTCTGAGGATCTCCTGTAAGACTTCTGGATACATCTTTACCCACAGCTGGATCAACTGGGTGCGCCACATACCCGGGAAAGGCCTGGAGTGGATGGGGAGCATCTATCCTGGTGATTCTGATACCAAGTACAACCCGTCCTTCCAAGACCACGTCACTATCTCAGCCGACAAGTCCATCAGTACCACCTACCTGCAGTGGAGCAGCCTGAAGGCCTCGGACACCGCCACGTATTTCTGTGCGAAACCGCCTTGGACTGGTGATTCCTACTACTTCGCTCTCTGGGGCCCTGGCACCCCAATCACCATCTCCTCAGCGTCGACCAAGGGCCCATCGGTCTTCCCCCT</t>
  </si>
  <si>
    <t>ATCCTTTTTCTAGTAGCAACTGCAACCGGTGTACATTCTGAGGTGCAGCTGGTGCAGTCTGGAGCAGAGGTGAAAAGGCCCGGAGAGTCTCTGAGGATCTCCTGTAAGACTTCTGGATACATCTTTACCCACAGCTGGATCAACTGGGTGCGCCACATACCCGGGAAAGGCCTGGAGTGGATGGGGAGCATCTATCCTGGTGATTCTGATACCAAATACAACCCGTCCTTCCAAGACCACGTCACTATCTCAGCCGACAAGTCCATCAGCACCACCTACCTGCAGTGGAGCAGCCTGAAGGCCTCGGACACCGCCACGTATTTCTGTACGAAACCGCCTTGGACTGGTGATTCCTACTACTTCGATCTCTGGGGCCCTGGCACCCCAATCACCATCTCCTCAGCGTCGACCAAGGGCCCATCGGTCTTCCCCCT</t>
  </si>
  <si>
    <t>ATCCTTTTTCTAGTAGCAACTGCAACCGGTGTACATTCTGAGGTGCAGCTGGTGCAGTCTGGAGCAGAGGTGAAAAGGCCCGGGGAGTTTCTGAGGATCTCCTGTAAGACTTCTGGATACAGCTTTACCATCACCTGGATCACCTGGGTGCGCCAAATGCCCGGGAGAGGCCTGGAGTGGATGGGGAGCATCTATCCTGGTAATTCTGATACCAAATACAACCCGTCCTTCCAAGGCCACGTCACTCTCTCAGCCGACAAGTCCATCAGCACCACCTACCTACAGTGGAGCAGCCTGAAGGCCTCGGACACCGCCACCTATTATTGTGTGAAGGGTGGGATAACTACGGGCTCATTGGATGTCTGGGGCCGGGGAGCTCTGGTCACCGTCTCCCCAGCGTCGACCAAGGGCCCATCGGTCTTCCCCCT</t>
  </si>
  <si>
    <t>ATCCTTTTTCTAGTAGCAACTGCAACCGGTGTACATTCTGAGGTGCAGCTGGTGCAGTCTGGAGCAGAGGTGAAAAGGCCCGGGGAGTCTCTGAGGATCTCCTGTAAGACTTCTGGATACACCTTTACCATCACCTGGATCACCTGGGTGCGCCAGATGCCCGGGAGAGGCCTGGAGTGGATGGGGACCATCTATCCTGGTGATTCTGATACCAAATACAACCCGTCCTTCCAAGGCCACGTCACTCTCTCAGCAGACAAGTCCATCAGGACCACCTACCTGCAGTGGAACAGCCTGAAGGCCTCGGACACCGCCACCTATTATTGTGTGAAGGGTGGCATAACTACGGGCTCATTGGATGTCTGGGGCCGGGGAGCTCTGGTCACCGTCTCCCCAGCGTCGACCAAGGGCCCATCGGTCTTCCCCCT</t>
  </si>
  <si>
    <t>ATCCTTTTTCTAGTAGCAACTGCAACCGGTGTACATTCTGAGGTGCAGCTGGTGGAGTCTGGGGGAGGCTTCGTTCAGCCGGGGGGGTCCCTGAGACTCTCCTGTGCAGCCTCTGGATTCACCTTCAGTAGCCATGGCATTCACTGGGTCCGCCAGGCTCCAGGGAAGGGGCTGGAGTGGGTGGCAGTTGTGTGGTATAATGGAACTAAGAAATATTACGCAGACTCTGTGAAGGGCCGATTCACCATCTCCAGAGACAATGCCAAGAACATGTTATATCTTCAAATGAACAACCTGAAATTGGAGGACACGGCCGTGTATTATTGTGCGAGAGATCGTTACGAGGATGATCACGGTTACTTTCTAATTGACTACTGGGGCCAGGGAGTCCTGGTCACCGTCTCCTCAGCGTCGACCAAGGGCCCATCGGTCTTCCCCCT</t>
  </si>
  <si>
    <t>ATCCTTTTTCTAGTAGCAACTGCAACCGGTGTACATTCTGAGGTGCAGCTGGTGGAGTCTGGGGGAGGCTTGGTTCAGCCGGGGGGGTCCCTGAGACTCTCCTGTGCAGCCTCTGGATTCACCTTCAGTAGCCATGGCATTCACTGGGTCCGCCAGGCTCCAGGGAAGGGCCTGGAGTGGGTGGCAGTTATATGGTATGATGGAAGTAAGAAATATTACGCAGACTCTGTGAAGGGCCGATTCACCATCTCCAGAGACAATGCCAAGAACATGTTATATCTTCAAATGAACAACCTGAAATTGGAGGACACGGCCGTGTATTATTGTGCGAGAGATCGTTACGAGGATGATCACGGTTACTTTCTAATTGACTACTGGGGCCAGGGAGTCCTGGTCACCGTCTCCTCAGCGTCGACCAAGGGCCCATCGGTCTTCCCCCT</t>
  </si>
  <si>
    <t>ATCCTTTTTCTAGTAGCAACTGCAACCGGTGTACATTCTGAGGTGCAGCTGGTGCAGTCTGGAGCAGAGGTGAAAAGGCCCGGGGAGTCTCTGAGGATCTCCTGTAAGACTTCTGGATACAGCTTTACCAGCAGCTGGATCAGCTGGGTGCGCCAGATGCCCGGGAAAGGCCTGGAGTGGATGGGGAGCATCTATCCTGGTGATTCTGATACCAGATACAACCCGTCCTTCCAAGGCCACGTCACTATCTCAGCCGACAAGTCCATCAGCACCACCTACCTGCAGTGGAGCAGCCTGAAGGCCTCGGACACCGCCACGTATTACTGTGCGAAACCGCCTTGGACTGGTGATTCCTACTATTTCGATATCTGGGGCCCTGGCACCCCACTCACCATCTCGTCAGCGTCGACCAAGGGCCCATCGGTCTTCCCCCT</t>
  </si>
  <si>
    <t>ATCCTTTTTCTAGTAGCAACTGCAACCGGTGTACATTCTGAGGTGCAGCTGGTGCAGTCTGGAGCAGAGGTGAAAAGGCCCGGGGAGTCTCTGAGGATCTCCTGTACGACTTCTGGATACACCTTTACCCACAGCTGGATCAGCTGGGTGCGCCAGATGCCCGGGAAAGGCCTGGAGTGGATGGGGAGCATCTATCCTGGTGATTCTGATACCAAATATAACCCGTCCTTCCAAGGCCACGTCACTTTCTCAGCCGACAAGTCCATCAGCACCACCTACCTGCAGTGGAGCAGCCTGAAGGCCTCGGACACCGCCACCTATTACTGTGCGAAACCGCCTTGGACTGGTGATTCCTACTATTTCGATATCTGGGGCCCTGGCACCCCACTCGCCATCTCGTCAGCGTCGACCAAGGGCCCATCGGTCTTCCCCCT</t>
  </si>
  <si>
    <t>ATCCTTTTTCTAGTAGCAACTGCAACCGGTGTACATTCTGAGGTCCAGCTGGTGCAGTCTGGGGCTGAGGTGAAGAAGCCTGGGGCCTCCGTGAAAATCTCCTGCAAGGCTTCTGGATACACCTTCAGCGACTACTACCTGCACTGGGTGCGACAGGCTCCTGGAAAAGGGCTTGAGTGGATGGGCCGTGTTGATCCTGAAGATGGTGAAACAATGCACGCACAGAAGTTCCAGGACAGAGTCACCATCACCGCGGACACGTCTACAGACACAGCCTACATGGACCTGAGCAGCCTGAAATCTGAGGACACGGCCGTGTATTACTGTGCAAGAAGTCCTCCCTATAAATATAGTAGCTGGTGGGGGACCTTTGACTACTGGGGCCAGGGAGTCCTGGTCACCGTCTCCTCAGCGTCGACCAAGGGCCCATCGGTCTTCCCCCT</t>
  </si>
  <si>
    <t>ATCCTTTTTCTAGTAGCAACTGCAACCGGTGTACATTCTGAGGTCCAGCTGGTGCAGTCTGGGGCTGAGGTGAAGAAGCCTGGGGCCTCCGTGAAAATCTCCTGCAAGGCTTCTGGATACACCTTCACCGACTACTACCTACACTGGGTGCGACAGGCTCCTGGAAAAGGGCTTGAGTGGATGGGCCGTGTTGATCCTGAAGATGGTGAAACAATGAACGCACAGAAGTTCCAGGACAGAGTCACCATCACCGCGGACACGTCTACAGACACAGCCTACATGGACCTGAGCAGCCTGAAATCTGAGGACACGGCCGTGTATTACTGTGCAAGAAGTCCTCCCTATAAATATAGTAGTTGGTGGGGGACCTTTGACTACTGGGGCCAGGGAGTCCTGGTCACCGTCTCCTCAGCGTCGACCAAGGGCCCATCGGTCTTCCCCCT</t>
  </si>
  <si>
    <t>ATCCTTTTTCTAGTAGCAACTGCAACCGGTGTACATTCTCAGGTGCAGCTGCAGGAGTCGGGCCCAGGAGTGGTGAAGTCTTCAGAGACCCTGTCCCTCAGTTGCGCTGTCTCTGGTGGCTCCATCAGCGACAGTTACTGGTGGACCTGGATCCGCCAGCCCCCAGGGAAGGGACTGGAGTGGATTGGGCACATCTATGGCAGTGGTACGAGTACCAACTACAACCCCTCCCTCAAGAGTCGAGTCACCATTTCAATGGACACGTCCAACAACCATTTCTCCTTGAAGCTGAGGTCTGTGACCGCCGCGGACACGGCCGTATATTACTGTGCGAGAGAGATGGGAATTGGACTGGTTAGGCCATTGCATGTCTGGGGCCGGGGAGTTCAGGTCACCGTCTCTTCAGCGTCGACCAAGGGCCCATCGGTCTTCCCCCT</t>
  </si>
  <si>
    <t>ATCCTTTTTCTAGTAGCAACTGCAACCGGTGTACATTCTCAGGTGCAGCTGCAGGAGTCGGGCCCAGGAGTGGTGAAGTCTTCAGAGACCCTGTCCCTCAATTGCGCTGTCTCTGGTGGCTCCATCAGCGACAGTTACTGGTGGACCTGGATCCGCCAGCCCCCAGGGAAGGGACTGGAGTGGATTGGGCACATCTATGGCAGTGGTACGAGCACCCTATACAACCCCTCCCTCAAGAGTCGAATCACCATTTCAATGGACACGTCCAAGAACCAGTTCTCCTTGAACCTGAGGTCTGTGACCGCCGCGGACACGGCCGTATATTACTGTGCGAGAGAGATGGGAATTGGACTGGTTAGGCCATCGCAGGTCTGGGGCCGGGGAGTTCAGGTCACCGTCTCTTCAGCGTCGACCAAGGGCCCATCGGTCTTCCCCCT</t>
  </si>
  <si>
    <t>ATCCTTTTTCTAGTAGCAACTGCAACCGGTGTACATTCTGAGGTGCAGCTGGTGCAGTCTGGAGCAGAGGTGAAAAGGCCCGGGGAGCCTCTGAAGATCTCCTGTAAAACTTCTGGATACAGCTTTACCAACTACTGGATCAACTGGGTGCGCCAGATGCCCGGGAAAGGCCTGGAGTGGATGGGGGCGATTGATCCTAGTGATTCTGATACCAGATACAGCCCGTCCTTCCAAGGCCAGGTCGCCATCTCAGCCGACAAGTCCATCAGTACCGCCTACCTCCAGTGGAGCAGCCTGAAGGCCTCGGACACCGCCACGTATTATTGTGCGAAAGCGGGGCGGTGGCTGGTCCAGGGATACTTTGACTACTGGGGCCAGGGAGTCCTGGTCACCGTCTCCTCAGCGTCGACCAAGGGCCCATCGGTCTTCCCCCT</t>
  </si>
  <si>
    <t>ATCCTTTTTCTAGTAGCAACTGCAACCGGTGTACATTCTGAGGTGCAGCTGGTGCAGTCTGGAGCAGAGGTGAAAAGGCCCGGGGAGCCTCTGAAGATCTCCTGTAAAACTTCTGAATACAGCTTTACCAGCTACTGGATCAACTGGGTGCGCCAGATGCCCGGGAAAGGCCTGGAGTGGATGGGGGCGATTGATCCTAGTGATTCTGATACCAGATACAGCCCGTCCTTCCAAGGCCAGGTCACCATCTCAGCCGACAAGTCCAGCAGTACCGCCTACCTCCAGTGGACCAGCCTGAAGGCCTCGGACACCGCCACGTATTATTGTGCGAAAGCGGGGCGGTGGCTGGTCCAGGGATACTTTGACTACTGGGGCCAGGGAGTCCTGGTCACCGTCTCCTCAGCGTCGACCAAGGGCCCATCGGTCTTCCCCCT</t>
  </si>
  <si>
    <t>ATCCTTTTTCTAGTAGCAACTGCAACCGGTGTACATTCTCAGCTGCAGCTGCAGGAGTCGGGCCCAGGACTGGTGAAGCCTTCGGAGACCCTGTCCCTCACCTGCGCTGTCTCTGGTGACTCCATCAGCACTAACTACTGGAGCTGGATCCGCCAGCCCCCAGGGAAGGGACTGGAGTGGATTGGACGTGTCTCTGGAACTGGTGAAACCGACTACAACCCCTCCCTCAAAAGTCGAGTCACCATTTCAACAGACAGGTCCAGGAACCAGTTCTCCCTGAAACTGACCTCTGTGACCGCCGCGGACACGGCCATATATTCCTGTGCGAGGGCCTTACCGCCTCAATATATGGCCTGGATCTATGCTTTTGATTTCTGGGGCCAAGGACTCAGGGTCACCGTCTCTTCAGCGTCGACCAAGGGCCCATCGGTCTTCCCCCT</t>
  </si>
  <si>
    <t>ATCCTTTTTCTAGTAGCAACTGCAACCGGTGTACATTCTCAGCTGCAGCTGCAGGAGTCGGGCCCAGGACTGGTGAAGCCTTCGGAGACCCTGTCCCTCACCTGCGCTGTCTCTGGTGACTCCATCAGCACTAACTACTGGAGCTGGATCCGCCAGCCCCCAGGGAAGGGACTGGAGTGGATTGGACGTGTCTCTGGAACTGGTGAAACCGACTACAACCCCTCCCTCAAAAGTCGAGTCACCATTTCAACAGACAGGTCCAGGAACCAGTTCTCCCTGAAACTGACCTCTGTGACCGCCGCGGACACGGCCATATATTCCTGTGCGAGAGCCTTCCCGCCTCAATATATGGCCTGGATCTATGCTTTTGATTTCTGGGGCCAAGGACTCAGGGTCACCGTCTCTTCAGCGTCGACCAAGGGCCCATCGGTCTTCCCCCT</t>
  </si>
  <si>
    <t>ATCCTTTTTCTAGTAGCAACTGCAACCGGTGTACATTCTCAGGTGCAGCTGCAGGAGTCGGGCCCAGGACTGGTGAAGCCTTCGGAGGCCCTGTCCCTCACCTGCACTGTCTCTGGTGCCTCCATCAGCGATTACTTCTACTGGAGCTGGATCCGCCAATCCCCTGGGAAGGGGCTGGAGTGGATTGGGAATATCTATGGTAATAGTGACAGCACCTACTACAACCCCTCCCTCAAGAGTCGAGTCACCATTTCTAAAGACACGTCGAAGAACCAGTTATTCCTGAAGCTGATTTCTGTGACCGCCGCGGACACCGCCGTGTATTACTGTGCGAGAGATTGGGGTGGACTTACCTTCTTTGAGTACTGGGGCCAGGGAGCCCTGGTCACCGTCTCCTCAGCGTCGACCAAGGGCCCATCGGTCTTCCCCCT</t>
  </si>
  <si>
    <t>ATCCTTTTTCTAGTAGCAACTGCAACCGGTGTACATTCTTCTTCTGAGCTGACTCAGGACCCTGCAGTGTCTGTGGCCTTGGGACAGGCAGTCAGGATCACCTGCCAAGGAGACAGCCTCAGAAGCTATTATACAAGCTGGTATCAGCAGAAGCCAGGCCAGGCCCCTGTTTTGGTCGTCCATGGTAACAACAAGCGGCCCTCAGGGATCCCAGAGCGATTCTCTGGCTCCACCTCAGGAGACACAGCTTCCTTGACCATCACTGGGGCTCAGGTGGAAGATGAGGCTGACTATTTCTGTGACTCCTGGGACAGCAGTGGTACCCATTTATTCGGAAGAGGGACCCGGCTGACCGTCCTAGGTCAGCCCAAGGCTGCCCCCTCGGTCACTCTGTTCCCGCCCTCGAGTGAGGAGCTTCAAGCCAACAAGG</t>
  </si>
  <si>
    <t>ATCCTTTTTCTAGTAGCAACTGCAACCGGTGTACATTCTGATATTGTGATGACCCAGACTCCTCTCTCCCTGCCCGTCACCCCTGGAGAGCCGGCCTCCATCTCCTGCAGGTCTAGTCAGAGCCTCTTGCATAGTGAGGATGGAAACACCTATTTGGATTGGTACCTGCAGAAGCCAGGCCAGTCTCCACAGCTCTTGATTTATGAGGTTTCCAACCGGGCCTCTGGAGTCCCAGACAGGTTCAGTGGCAGTGGGTCAGACACTGATTTCATACTGAAAATCAGTAGAGTGGAGGCTGAGGATGTTGGGGTTTATTACTGCATGCAAGATCTAGAGTTTCCTCTCACTTTCGGCGGAGGGACCAAGGTGGAGATCAAACGTACGGTGGCTGCACCATCTGTCTTCATC</t>
  </si>
  <si>
    <t>ATCCTTTTTCTAGTAGCAACTGCAACCGGTGTACATTCTGATATTGTGATGACCCAGACTCCACTCTCCCTGCCCGTCACCCCTGGAGAGCCGGCCTCCATCTCCTGCAGGTCTAGTCAGAGCCTCTTGCATAGTGAGGATGGAAACACCTATTTGGATTGGTACCTGCAGAAGCCAGGCCAGTCTCCACAACTCTTGATTTATGAGGTTTCCAACCGGGCCTCTGGAGTCCCAGACAGGTTCAGTGGCAGTGGGTCAGACACTGATTTCATTCTGAAAATCAGTAGAGTGGAGGCTGAGGATGTTGGGATTTATTACTGCATGCAAGATCTAGAATTTCCTCTCACTTTCGGCGGAGGGACCAAGGTGGAGATCAAACGTACGGTGGCTGCACCATCTGTCTTCATC</t>
  </si>
  <si>
    <t>ATCCTTTTTCTAGTAGCAACTGCAACCGGTGTACATTCTGACATTCAGATGTCCCAGTCTCCATCCTCCCTGTCTGCATCTGTAGGAGACAGAGTCACCATCACTTGCCGGGCAAGTCAGGTCATTAGCAGTTATTTAAATTGGTATCAGCAGAAACCGGGGAAAGCCCCTAACCTCCTGGTCTATTCTGCAAACAGTTTGGCAAGTAGGGTCCCGTCAAGGTTCAGCGGCAGTGGATCTGGAACAAAATTCACTCTCACCATCAGCAGCCTGCAGCCTGAAGATTTTGCAACTTATTACTGTCAACAGGGTAATAGTAACCCTTACAATTTTGGCCAGGGGACCAAAGTTGAGATCAAACGTACGGTGGCTGCACCATCTGTCTTCATC</t>
  </si>
  <si>
    <t>ATCCTTTTTCTAGTAGCAACTGCAACCGGTGTACATTCTGACATTCAGATGTCCCAGTCTCCATCCTCCCTGTCTGCATCTGTGGGAGACAGAGTCACCATCACTTGCCGGGCAAGTCAGGGCATTAGTAGTTATTTAAATTGGTATCAGCAGAAACCGGGGAAAGCCCCTAACCTCCTGGTCTACTCTGCGATTCGTTTGGCAAGTAGGGCCCCATCAAGGTTCAGCGGCAGTGGATCTGGAACAGAATTCACTCTCACCATCAGCAGCCTGCAGCCTGAAGATTTTGCAACTTATTACTGTCAACAGGGTAATAGTAACCCTTACAATTTTGGCCAGGGGACCAAAGTGGAGATCAAACGTACGGTGGCTGCACCATCTGTCTTCATC</t>
  </si>
  <si>
    <t>ATCCTTTTTCTAGTAGCAACTGCAACCGGTGTACATTCTGACATCCAGATGACCCAGTCTCCATCCTCCCTGTCTGCATCTGTTGGAGACAGAGTCACCATCACTTGTCGGGCAAGTCAGGACATTAGGAGTTATTTAGCGTGGTATCAGCAGAAACCAGGGAAAGCCCCGAAGCCCCTGATCTATTACGCATCCAATTTGGGAAATGGGGTCCCATCAAGGTTCAGCGGCAGTGGATCTGGGACAGAATTCACTCTCACCATCAGCAGCCTGCAGTCTGAAGATTTTGCAGTTTATTACTGTCAACAGTATAACAATGACCCCTGGACTTTCGGCCAAGGGACCAAGGTGGACATCAAACGTACGGTGGCTGCACCATCTGTCTTCATC</t>
  </si>
  <si>
    <t>ATCCTTTTTCTAGTAGCAACTGCAACCGGTGTACATTCTGACATCCAGATGACCCAGTCTCCATCCTCTCTGTCTGCATCTGTTGGAGACAGAGTCACCATCACTTGTCGGGCAAGTCAGGGCATTAGAAGTTATTTAGCGTGGTATCAGCAGAAACCTGGGAATGCCCCGAAGCCCCTGATCTATTACGCATCGAATTTGCAAGATGGGGTCCCATCAAGGTTCAGCGGCAGTGGATCTGGGACAGAATTCACTCTCACCATCAGCAGCCTGCAGTCTGAAGATTTTGCAGTTTATTACTGTCAGCAGTATACCAATGACCCCTGGACTTTCGGCCAAGGGACCAAGGTGGAATTCAAACGTACGGTGGCTGCACCATCTGTCTTCATC</t>
  </si>
  <si>
    <t>ATCCTTTTTCTAGTAGCAACTGCAACCGGTGTACATTCTGACATCCAGATGACCCAGTCTCCATCCACCCTGTCTGCATCTGTAGGAGACAGAGTCACCCTCACTTGCCGGGCGAGTCAGGACATTACTAATGATTTAGCCTGGTATCAGCAGAAACCGGGGGAAGCTCCTAAACTCCTGATCTATGAGGCATCCAGTTTCCAAATTGGGATTCCCTCTCGGTTCCGCGGCAGTGGATCTGGGACGGACTTCACTCTCACCATCAGCAGCCTGCAGTCTGAAGATTTTGCAACTTATTATTGTCAACATTATTACACTACCCCGTGGACGTTCGGCCAAGGGACCAAGGTGGAAATCAAACGTACGGTGGCTGCACCATCTGTCTTCATC</t>
  </si>
  <si>
    <t>ATCCTTTTTCTAGTAGCAACTGCAACCGGTGTACATTCTCAGTCTGCCCCGACTCAGCCTCCCTCTGTGTCTGGGTCTCCTGGACAGTCGGTCACCATCTCCTGCACTGGAACCAGTAGTGATATTGGGCATTATAATGCTGTGTCTTGGTACCAACAGCACCCAGGCACAGCCCCCAAGCTCATGATTTATGGTGTCAGTAATCGGCCCTCAGGGGTCTCTGATCGCTTCTCTGGCTCCAAGTCTGGCAACACGGCCTCCCTGACCATCTCTGGCCTCCAGGCTGAGGACGAGGCTGATTATTACTGTTGTTCATACACAGCCAGTAGTACCTTGTCATTCGGAGGAGGGACCCGGCTGACCGTCCTAGGTCAGCCCAAGGCTGCCCCCTCGGTCACTCTGTTCCCGCCCTCGAGTGAGGAGCTTCAAGCCAACAAGG</t>
  </si>
  <si>
    <t>ATCCTTTTTCTAGTAGCAACTGCAACCGGTGTACATTCTCAGCCTGTGCTGACCCAGCCAACCTCCCTCTCAGCATCTCCGGGAGCATCAGCCAGACTCAGCTGCACCTTGAGCAGTGGCATCAATGTTGGTAGTTACAGCATATTCTGGTACCAGCAGAAGCCAGGGAGTCCTCCCCGCTACCTTCTGTACTTCTACTCAGACTCAAGTAAGGGCCAGGGGTCTGGAGTCCCCAGCCGCTTCTCTGGATCCAAAGATGCTTCAGCCAATGCAGGGCTTTTACTGATCTCTGGGCTCCAGTCTGAAGATGAGGCTGACTATTACTGTGCCATATGGCACAGCAGCGCTTCGTTCTTCGGAGGAGGGACCCGACTGACCGTCCTAGGTCAGCCCAAGGCTGCCCCCTCGGTCACTCTGTTCCCGCCCTCGAGTGAGGAGCTTCAAGCCAACAAGG</t>
  </si>
  <si>
    <t>ATCCTTTTTCTAGTAGCAACTGCAACCGGTGTACATTCTCAGCCTGTGCTGACTCAGCCATCCTCTGCATCGGCCTCCCTGGGAGCCTCGGTCACACTCGCCTGCACCCTGAGTAGCGGCTACAGTAATTATGAGGTGGACTGGCACCAGCAGAGACCAGGGAAGGGCCCTCACTTTGTGATGCGAGTGGGCACAGGTGGGATTGTGGGATCCAAGGGGGATGGCATCCCTGATCGCTTCTCAGGCTCGGGCTCCGGCCTGAATCGGTTCCTGACCATCGATAACATTCAAGAAGAGGATGAGAGTGACTTCCACTGTGGGGCAGAGTACGGCACTGGGGACAACTTCGTATATGTGTTCGGAAGTGGCACCAAGTTGACCGTCCTCGGTCAGCCCAAGGCTGCCCCCTCGGTCACTCTGTTCCCGCCCTCGAGTGAGGAGCTTCAAGCCAACAAGG</t>
  </si>
  <si>
    <t>ATCCTTTTTCTAGTAGCAACTGCAACCGGTGTACATTCTGATATTGTGATGACCCAGACTCCACTCTCCCTGCCAGTCACCCCTGGAGAGCCGGCCTCCATCTCCTGCAGGTCTAGTCAGAGCCTCCTGCACACTGATGGATACACCTATTTGGATTGGTACCTGCAGAAGCCAGGCCAGTCTCCGCAGCTCCTGATTTATGGGGGTTCCAACAGAGCCTCTGGAGTCCCAGACAGGTTCAGTGGCAGTGGGTCAGGCACTGATTTCACACTGAAAATCAGCAAGGTGGAGGCGGAGGATGTTGGGGTTTATTACTGCATGCAAAATAAAGAGTTTCTCACTTTCGGCGGAGGGACCAGGGTGGAGATCAAACGTACGGTGGCTGCACCATCTGTCTTCATC</t>
  </si>
  <si>
    <t>ATCCTTTTTCTAGTAGCAACTGCAACCGGTGTACATTCTTCTTCTGAGCTGACTCAGGACCCTGCAGTGTCTGTGGCCTTGGGACAGACAGTCAGGATCACCTGCCAAGGAGACAGCCTCAGAAGTTATTATGCAAGCTGGTACCAGCAGAAGCCAGGCCAGGCCCCTGAACTGGTCGTCCATGGTAACAACAACCGGCCCTCAGGGATCCCAGAGCGATTCTCTGGCTCCAGGTCAGGAAACACAGCTTCCTTGACCATCACTGGGGCTCAGGTGGAAGATGAGGCTGACTATTACTGTGACTCCTGGGACAGCAGCGGTACCCATTTATTCGGAGGAGGGACCCGGCTGACCGTCCTAGGTCAGCCCAAGGCTGCCCCCTCGGTCACTCTGTTCCCGCCCTCGAGTGAGGAGCTTCAAGCCAACAAGG</t>
  </si>
  <si>
    <t>ATCCTTTTTCTAGTAGCAACTGCAACCGGTGTACATTCTTCTTCTGAGCTGACTCAGGACCCTGCAGTGTCTGTGGCCTTGGGACAGACAGTCAGGATCACCTGCCAAGGAGACAGCCTCAGAAGTTATTATGCAAGCTGGTACCAGCAGAAGCCAGGCCAGGCCCCTGAACTGGTCGTCCATGGTAACAACAACCGGCCCTCAGGGATCCCAGAGCGATTCTCTGGCTCCAGGTCAGGAAACACAGCTTCCTTGACCATCACTGGGGCTCAGGTGGAAGATGAGGCTGACTATTATTGTGATTCCTGGGACAGCCGCGGTACCCATTTATTCGGAGGAGGGACCCGGCTGACCGTCCTAGGTCAGCCCAAGGCTGCCCCCTCGGTCACTCTGTTCCCGCCCTCGAGTGAGGAGCTTCAAGCCAACAAGG</t>
  </si>
  <si>
    <t>ATCCTTTTTCTAGTAGCAACTGCAACCGGTGTACATTCTTCCTATGAGCTGACTCAGCCACCCTCGGTGTCGGTGTCCCCAGGACAGATGGCCAGGATCACCTGTGGGGGAGACAATATTGGAAGTAAAAATGTGCAGTGGTACCAGCACAAGCCAGCGCAGGCCCCTGTGCTGGTCATCTATGCTGATAGGGAACGGCCCTCAGGGATCCCTGAGCGATTCTCTGGCTCCAAGTCAGGGAACGGGGCCACCCTGACCATCAGCGGGGTCGAGGCCGGGGATGAGGCTGACTATTACTGTCAGGTTTGGGATAGTAATAGAGATCATTACATCTTCGGTGTTGGGACCCGGCTCACCGTCCTAGGTCAGCCCAAGGCTGCCCCCTCGGTCACTCTGTTCCCGCCCTCGAGTGAGGAGCTTCAAGCCAACAAGG</t>
  </si>
  <si>
    <t>ATCCTTTTTCTAGTAGCAACTGCAACCGGTGTACATTCTTCCTATGATCTGACTCAGCCACCCTCGGTGTCAGTGTCCCCAGGACAGACGGCCAGGATCACCTGTGGGGAAGACAACCTTGGAAGTAAACATGTGCACTGGTACCACCAGAAGCCAGCGCAGGCCCCTGTCCTGGTCATCTATTTTGATAGTGACCGGCCCTCAGGGATCCCTGAGCGATTCTCTGGCTCCAAGTCAGGGAACACCGCCACCCTGACCATCAGCGGGGTCGAGGCCGGGGATGAGGCTGACTATTACTGTCAGGTGTGGGACAGTAATAGTGATCATTACATCTTCGGTACTGGGACCCGGCTCACCGTCCTAGGTCAGCCCAAGGCTGCCCCCTCGGTCACTCTGTTCCCGCCCTCGAGTGAGGAGCTTCAAGCCAACAAGG</t>
  </si>
  <si>
    <t>ATCCTTTTTCTAGTAGCAACTGCAACCGGTGTACATTCTTCCTATGAGCTGACTCAGCCACCCTCGGTGTCGGTGTCCCCAGGACAGATGGCCAGGATCACCTGTGGGGGAGACAACATTGGAAGTAAAAATGTGCAGTGGTACCAGCAGAAGCCAGCGCAGGCCCCTGTGCTGGTCATCTATGATGATAACGAACGGCCCTCAGGGATCCCTGAGCGATTCTCTGGCTCCAACTCAGGGAACACGGCCACCCTGACCATCAGCGGGGTCGAGGCCGGGGATGAGGCTGACTATTACTGTCAGATGTGGGATAGTGTTAGTAATCATCCGTTATTCGGAGGAGGGACCCGGCTGACCGTCCTAGGTCAGCCCAAGGCTGCCCCCTCGGTCACTCTGTTCCCGCCCTCGAGTGAGGAGCTTCAAGCCAACAAGG</t>
  </si>
  <si>
    <t>ATCCTTTTTCTAGTAGCAACTGCAACCGGTGTACATTCTTCCTATGAGCTGACTCAGCCACCCTCGGTGTCGGTGTCCCCAGGACAGATGGCCAGGATCACCTGTGGGGGAGACAACATTGGAAGTAAAAATGTGCAGTGGTACCAGCAGAAGCCACCACAGGCCCCTGTGCTGGTCATCTATGATGATAACGAACGGCCCTCAGGAATCCCTGTGCGATTCTCTGGCTCCAACTCAGGGAACACGGCCACCCTGACCATCAGCGGGGTCGAGGCCGGGGATGAGGCTGACTATTACTGTCAGGTATGGGATAGTACTAGTAATCATCCGTTATTCGGAGGAGGGACCCGGCTGACCGTCCTAGGTCAGCCCAAGGCTGCCCCCTCGGTCACTCTGTTCCCGCCCTCGAGTGAGGAGCTTCAAGCCAACAAGG</t>
  </si>
  <si>
    <t>ATCCTTTTTCTAGTAGCAACTGCAACCGGTGTACATTCTGACATCCAGATGACCCAGTCTCCATCCTCCCTGTCTGCATCTGTAGGAGACAGAGTCACCATCACTTGCAGGGCAAGTGAGAACGTTAACGACTATTTACATTGGTATCAGCAGAGACCAGGAAAAGCCCCTAAACTCCTGATCTATGGTGCATCCACTTTGCAAACTGGGGTCCCATCAAGGTTCAGCGGCAGTGGATCTGGGACAGATTTCACTCTCACCATCAGCAACCTGCGGCCTGAGGATGTTGCAACTTATTCTTGTCACCATACTTATGCTACCCCGTACACTTTTGGCCAGGGGACCAAAGTGGAGATCAAACGTACGGTGGCTGCACCATCTGTCTTCATC</t>
  </si>
  <si>
    <t>ATCCTTTTTCTAGTAGCAACTGCAACCGGTGTACATTCTGACATCCAGATGACCCAGTCTCCATCCTCCCTGTCTGCATCTGTAGGAGACAGAGTCACCATCACTTGCAGGGCAAGTGAGAGCGTTAACGACTATTTACATTGGTATCAGCAGAGACCAGGAAAAGCCCCTAAACTCCTGATCTATGGTGCATCCACTTTGCAAACTGGGGTCCCATCAAGGTTCAGCGGCAGTGGATCTGGGACAGATTTCACTCTCACCATCAGCAACCTGCGGCCTGAAGATGTTGCAACTTATTCCTGTCACCATACTTATGCTACCCCGTACAGTTTTGGCCAGGGGACCAAAGTGGAGATCAAACGTACGGTGGCTGCACCATCTGTCTTCATC</t>
  </si>
  <si>
    <t>ATCCTTTTTCTAGTAGCAACTGCAACCGGTGTACATTCTGACATTCAGATGACCCAGTCTCCATCCTCCCTGTCTGCTTCTGTAGGAGACAGAGTCACCATCACTTGCCGGGCAAGTCAGGGCATTAGCAGTTATTTAAATTGGTATCAGCAGAAACCAGGGAAAGCCCCTAAGCTCCTGATCTATTATGCAAACCGTTTGGAAAGTGGGGTCCCATCAAGGTTCAGCGGCAGTGGATCTGGGACAGAATTCACTCTCACCATCAGCAGCCTGCAACCTGAAGATTTTGCAACTTATTACTGTCAACAGTATAATAGTTTACCGTGGACGTTCGGCCAAGGGACCAAGGTGGAAATCAAACGTACGGTGGCTGCACCATCTGTCTTCATC</t>
  </si>
  <si>
    <t>ATCCTTTTTCTAGTAGCAACTGCAACCGGTGTACATTCTGACATTCAGATGACCCAGTCTCCATCCTCCCTGTCTGCCTCTGTAGGAGACAGAGTCACCATCACTTGCCGGGCAAGTCAGGATATTAACAGTAATTTGAATTGGTATCAGAAGAAATCAGGGAAAGCCCCGAAGCCCCTGATCTATTTGGGAAATCGTTTGGAAAGGGGGGTCCCATCAAGGTTCAGCGGCAGTGGATCTGGGACAGAATTCACTCTCATCATCAGCAGCCTGCAACCTGAGGATTTTGCAACTTACTACTGTCAACAGTATAATACTTTACCGTGGACGTTCGGCCAAGGGACCAAGGTGGAAATCAAACGTACGGTGGCTGCACCATCTGTCTTCATC</t>
  </si>
  <si>
    <t>ATCCTTTTTCTAGTAGCAACTGCAACCGGTGTACATTCTGACATCCAGATGACCCAGTCTCCATCCTCCCTGTCTGCATCTGTAGGAGACAGAGTCACCATCACTTGCCGGGCGAGTCAGGGCATTACTAGTGATTTAGCCTGGTATCAACAGAAACCGGGGGAAACTCCTCAGCTCCTGATCTCTGAGGCATCCAGTTTGCAAAGTGGGATTCCCTCTCGGTTCAGCGGCAGTGGATCTGGGACGGATTTCACTCTCACCATCAGCAGCCTACAGTCTGAAGATTTTGCAACTTATTATTGTCAACATTATTACACTACCCCGTACAGTTTTGGCCAGGGGACCAAACTGGAGATCAAACGTACGGTGGCTGCACCATCTGTCTTCATC</t>
  </si>
  <si>
    <t>ATCCTTTTTCTAGTAGCAACTGCAACCGGTGTACATTCTGAAATAGTGATGACGCAGTCTCCAGCCACCCTGTCTTTGTCTCCAGGGGGAAGAGCCACCCTCTCCTGCAGGGCCAGTCAGAGTGTCAGCATCAGCTTAGCCTGGTACCAACAGAAACCTGGGCAGGCTCCCAGGCTCCTCATCTATGGTGCATCCAGCAGGGCCACTGGCATCCCAGACAGGTTCAGTGGCAGTGGGTCTGGGACAGAGTTCACTCTCACCATCAGCAGCCTGGAGCCTGAAGATTTTGCAGTTTATTTTTGTCAGCAGTATAGTAACTGGCCGTACAGTTTTGGCCAGGGGACCAAACTGGAGATCAAACGTACGGTGGCTGCACCATCTGTCTTCATC</t>
  </si>
  <si>
    <t>ATCCTTTTTCTAGTAGCAACTGCAACCGGTGTACATTCTGAAATAGTGATGACGCAGTCTCCAGCCACCCTGTCTTTGTCTCCAGGGGAAAGAGCCACCCTCTCCTGCAGGGCCAGTCAGAGTGTCAGCAGCAGCTTAGCCTGGTACCAGCAGAAACCTGGGCAGGCTCCCAGGCTCCTCATCTATGGTGCATCCAGCAGGGCCACTGGCATCCCAGACAGGTTCAGTGGCAGTGGGTCTGGGACAGAGTTCACTCTCACCATCAGCAGCCTGGAGCCTGAAGATTTTGCAGTTTATTATTGTCAGCAGTATAGTAACTGGCCGTACAGTTTTGGCCAGGGGACCAAAGTGGAGATCAAACGTACGGTGGCTGCACCATCTGTCTTCATC</t>
  </si>
  <si>
    <t>ATCCTTTTTCTAGTAGCAACTGCAACCGGTGTACATTCTGAAATTGTAATGACGCAGTCTCCAGCCACCCTGTCTTTGTCTCCAGGGGAAACAGCCACCCTCTCCTGCAGGGCCAGTGAGAGTGTTGGCAGCTACTTAGCCTGGTACCAGCAGAAACCTGGGCAGGCTCCCAAGCTCCTTGTCCATAGTGCATACTTCAGGGCCACTGGCATCCCAGACAGGTTCAGTGGCAGCGGGTCTAGGACAGAGTTCACTCTCACCATTAGCAGCCTGGAGCCTGAAGATGTTGGAGTTTATCACTGTCAGCAGTATAATGACTTGCTCACTTTCGGCGGAGGGACCAAGGTGGAGATCAAACGTACGGTGGCTGCACCATCTGTCTTCATC</t>
  </si>
  <si>
    <t>ATCCTTTTTCTAGTAGCAACTGCAACCGGTGTACATTCTGAAATAGTGATGACGCAGTCTCCAGCCACCCTGTCTCTGTCTCCAGGGGAAAGAGCCACCCTCTCCTGCAGGGCCAGTCAGAGTGTCAGTGACAGCTTAGCCTGGTACCAGCAGAAACCTGGGCAGGCTCCCAGGCTCCTCATCTATGGTGCATCCAGCAGGGCCACTGGCATCCCAGACAGGTTCAGTGGCAGCGGGTCTGGGACAGACTTCACTCTCACCATCAGCAGCCTGGAGCCTGAAGATGTTGGAGTTTATTACTGTCTGCAGCGTAGTAACTGGCCGCTCACTTTCGGCGGAGGGACCAAGGTGGAGATCAAACGTACGGTGGCTGCACCATCTGTCTTCATC</t>
  </si>
  <si>
    <t>ATCCTTTTTCTAGTAGCAACTGCAACCGGTGTACATTCTGAAATAGTGATGACGCAGTCTCCAGCCACCCTGTCTCTGTCTCCAGGGGAAAGAGCCACCCTCTCCTGCAGGGCCAGTCAGAGTGTCAGTGACAGCTTAGCCTGGTACCAGCAGAAACCTGGGCAGGCTCCCAGGCTCCTCATCTATGGTGCATCCAGCAGGGCCACTGGCACGCCAGACAGGTTCAGTGGCAGCGGGTCTGGGACAGACTTCACTCTCACCATCAGCAGCCTGGAGCCTGAAGATGTTGGAGTTTATTACTGTCTGCAGCGTAGTAACTGGCCGCTCACTTTCGGCGGAGGGACCAAGGTGGAGATCAAACGTACGGTGGCTGCACCATCTGTCTTCATC</t>
  </si>
  <si>
    <t>ATCCTTTTTCTAGTAGCAACTGCAACCGGTGTACATTCTGACATCCAGATGACCCAGTCTCCATCCTCCCTGTCTGCATCTGTAGGAGACAGAGTCACCATCACTTGTCGGGCGAGTCAGGACATTAGGAGTTATTTAGCGTGGTATCAGCAGAAACCAGGGAAAGCCCCGAAGCCCTTGATCTATTACGCATCCAATTTGGAAAGTGGGGTCCCATCAAGGTTCAGCGGCAGTGGATCTGGGACAGAATTCACTCTCACCATCAGCAGCCTACAGCCTGAGGATTTTGCAATTTATTACTGTCAACAGTATAACAGTGACCCGTGGACGTTCGGCCAAGGGACCAAGGTGGAAATCAAACGTACGGTGGCTGCACCATCTGTCTTCATC</t>
  </si>
  <si>
    <t>ATCCTTTTTCTAGTAGCAACTGCAACCGGTGTACATTCTGACATCCAGATGACCCAGTCTCCATCCTCCCTGTCTGCATCTGTAGGAGACAGAGTCACCATCACTTGTCGGGCGAGTCAGGGCATTAGGAGTTATTTAGCGTGGTATCAGCAGAAACCAGGGAAAGCCCCGAATCCCTTGATCTATTACGCATCCAATTTGGAAGATGGGGTCCCATCAAGGTTCAGCGGCAGTGGATCTGGGACAGAATTCACTCTCACCATCAGCAGCCTGCAGCCTGAGGATTTTGCAACTTATTACTGTCAACAATATAACAGTGACCCGTGGACGTTCGGCCAAGGGACCAAGGTGGAAATCAAACGTACGGTGGCTGCACCATCTGTCTTCATC</t>
  </si>
  <si>
    <t>ATCCTTTTTCTAGTAGCAACTGCAACCGGTGTACATTCTGACATCCAGATGACCCAGTCTCCATCTTCCCTGTCTGCATCGGTAGGAGACAGAGTCACCATCACTTGCCGGGCAAGTCAGGGCATTAGCGATTATTTAAGTTGGTATCAGCAGAAACCAGGAAAAGCTCCTAAGCGCCTGATCTATGCTGCATCCAGTTTGCAAAGTGGGGTCCCATCTAGGTTCAGCGGCAGTGGATCTGGGACAGAGTTCACTCTCTCCATCAGCAGCCTGCAGCCTGAAGATTTTGCAGCTTATTACTGTCTACAGGTTTATGATACCCCGTGGACGTTCGGCCAAGGGACCAAGGTGGAAATCAAACGTACGGTGGCTGCACCATCTGTCTTCATC</t>
  </si>
  <si>
    <t>ATCCTTTTTCTAGTAGCAACTGCAACCGGTGTACATTCTGACATCCAGATGACCCAGTCTCCATCTTCCCTGTCTGCATCGGTAGGAGACAGAGTCACCATCACTTGCCGGGCAAGTCAGGGCATTAGCGATTATTTAAGTTGGTATCAGCAGAAACCAGGAAAAGCTCCTAAGCGCCTGATCTATGCTGCATCCAGTTTGCAAAGTGGGGTCCCATCTAGGTTCAGCGGCAGTGGATCTGGGACAGAGTTCACTCTCACCATCAGCAGCCTGCAGCCTGAAGATTTTGCAGCTTATTACTGTCTACAGGCTTATGATACCCCGTGGACGTTCGGCCAAGGGACCAAGGTGGAAATCAAACGTACGGTGGCTGCACCATCTGTCTTCATC</t>
  </si>
  <si>
    <t>ATCCTTTTTCTAGTAGCAACTGCAACCGGTGTACATTCTCAGTCTGTGCTGACTCAGCCTCCCTCAGCGTCTGAGGCCGCCAGGAAGAGTGTCACCATCTCCTGTTCTGGGAGCAGCTCCAACATCGGAGGTAATGGTGTGTCCTGGTACCAACAACTCCCAGGAACAGCTCCCAAACTCCTCATCTTTTATAATAATCAACGAGCCTCAGGTGTCTCTGACCGATTCTCTGGCTCCAAGTCTGGCACGTCAGCCTCCCTGGCCATCAGTGGGCTCCAGACCGAGGATGAGGCTGATTATTACTGCGCAGCCTGGGATGATGCCCTGAGCGGTTACATCTTCGGTGCTGGGACCCGGCTCACCGTCCTAGGTCAGCCCAAGGCTGCCCCCTCGGTCACTCTGTTCCCGCCCTCGAGTGAGGAGCTTCAAGCCAACAAGG</t>
  </si>
  <si>
    <t>ATCCTTTTTCTAGTAGCAACTGCAACCGGTGTACATTCTCAGTCTGTGCTGACTCAGCCTCCCTCAGCGTCTGAGGCCGCCAGGAAGAGTGTCACCATCTCCTGTTCTGGGAGCAGCTCCAACATCGGAGGTAATGGTGTATCCTGGTACCAGCAACTCCCAGGAACAGCTCCCAAACTCCTCATCTTTTATAATAATCAACGAGCCTCAGGTGTCTCTGACCGATTCTCTGGCTCCAAGTCTGGCACGTCAGCCTCCCTGGCCATCAGTGGGCTCCAGACCGAGGATGAGGCTGATTATTACTGCGCAGCATGGGATGATACCCTGAGCGGTTACATCTTCGGTGCTGGGACCCGGCTCACCGTCCTAGGTCAGCCCAAGGCTGCCCCCTCGGTCACTCTGTTCCCGCCCTCGAGTGAGGAGCTTCAAGCCAACAAGG</t>
  </si>
  <si>
    <t>ATCCTTTTTCTAGTAGCAACTGCAACCGGTGTACATTCTCAGGCTGTAGTGACTCAGGAGCCCTCACTGACTGTGTCCCCAGGAGGGACAGTCACTCTCACCTGTGCTTCCAGTACTGGAGCAGTCACCAGTGGTCACTATCCACACTGGTTCCAGCAGAAACCTGGACAAGCCCCCAAGACACTGATTTATGATACAAGCAAGAAACTCTCCTGGACCCCTGCCCGGTTCTCAGGCTCCCTTGCTGGGGATAAAGCTGCCCTGACACTTTCGGGTGCGCAGCCCGAGGACGAGGCTGACTATTACTGCTGGCTGTACTACAGTGGTGCTGATGTGTTCGGAAGTGGCACCAAGTTGACCGTCCTCGGTCAGCCCAAGGCTGCCCCCTCGGTCACTCTGTTCCCGCCCTCGAGTGAGGAGCTTCAAGCCAACAAGG</t>
  </si>
  <si>
    <t>ATCCTTTTTCTAGTAGCAACTGCAACCGGTGTACATTCTCAGGCTGTAGTGACTCAGGAGCCCTCACTGACTGTGTCCCCAGGAGGGACAGTCACTCTCACCTGTGCTTCCAGTACTGGAGCAGTCACCAGTGGTCACTATCCACACTGGTTCCAGCAGAAGCCTGGACAAGCCCCCAAGACACTGATTTATGATACAACCAAGAAGCTCTCCTGGACCCCTGCCCGGTTCTCAGGCTCCCTTGCTGGGGGTAAAGCTGTCCTGACACTGTCGGGTGCGCAGCCCGAGGACGAGGCTGAGTATTACTGCTGGCTGTACTACAGTGGTGCTGATGTGTTCGGAAGTGGCACCAGGTTGACCGTCCTCGGTCAGCCCAAGGCTGCCCCCTCGGTCACTCTGTTCCCGCCCTCGAGTGAGGAGCTTCAAGCCAACAAGG</t>
  </si>
  <si>
    <t>ATCCTTTTTCTAGTAGCAACTGCAACCGGTGTACATTCTGATGTTGTGATGACTCAGTCTCCACTCTCCCTGCCCATCACCCCTGGACAGCCGGCCTCCATCTCCTGCAGGTCTAGTCAAAGCCTTGTACACAGCAATGGAAACACATACTTGAGTTGGTATCAGCAGAAGCCAGGCCAACCTCCAAGGCGTCTAATTTATGAGGTTTCTAACCAGGACTCTGGGGTCCCAGACAGATTCAGCGGCAGTGGGGCAGGGACAGATTTCACACTGAAAATCAGCAGAGTGGAGGCTGAGGATGTTGGAATTTATTACTGCGGGCAAGGTACACATCTTCCGTGGACGTTCGGCCAAGGGACCAAGGTGGAAATCAAACGTACGGTGGCTGCACCATCTGTCTTCATC</t>
  </si>
  <si>
    <t>ATCCTTTTTCTAGTAGCAACTGCAACCGGTGTACATTCTGATGTTGTGATGACTCAGTCTCCACTCTCCCTGCCCATCACCCCTGGACAGCCGGCCTCCATTTCTTGCAGGTCTAGTCAAAGCCTTGTACACAGCAATGGAAACACATACTTGAGTTGGTATCAGCAGAAGCCAGGCCAACCTCCAAGGCGTCTAATTTATGAGGTTTCTAACCAGGACTCTGGGGTCCCAGACAGATTCAGCGGCAGTGGGGCAGGGACAGATTTCACACTGAAAATCAGCAGAGTGGAGGCTGAGGATGTCGGAATTTATTACTGCGGGCAAGGTACACACCTTCCGTGGACGTTCGGCCAAGGGACCAAGGTGGAAATCAAACGTACGGTGGCTGCACCATCTGTCTTCATC</t>
  </si>
  <si>
    <t>ATCCTTTTTCTAGTAGCAACTGCAACCGGTGTACATTCTCAGGCTGCCCTGACTCAGCCTCGCTCAGTGTCTGGGTCTCCTGGACAGTCGGTCACCATCTCCTGCACTGGAACCAGCAGTGACATCGGTGGTTATAACTATGTCTCCTGGTACCAACAACATCCAGGTACAGCCCCCAAACTCATGATTTATGGGGTCATTAAGCGGCCCTCAGGGGTCTCTGATCGTTTTTCTGGCTCCAAGTCTGGCAATACGGCCTCCCTGACCATCTCTGGACTCCAGGCTGAGGACGAGGCTGATTATTACTGCTGCTCATATACAGGCAGCCAGACTTTGGAATTCGGCGGAGGGACCCGGCTGACCGTCCTAGGTCAGCCCAAGGCTGCCCCCTCGGTCACTCTGTTCCCGCCCTCGAGTGAGGAGCTTCAAGCCAACAAGG</t>
  </si>
  <si>
    <t>ATCCTTTTTCTAGTAGCAACTGCAACCGGTGTACATTCTCAGTCTGCCCTGACTCAGCCTCGCTCAGTGTCTGGGTCTCCTGGACAGTCGGTCACCATCTCCTGCACTGGAACCAGCAGTGACATCGGTGGTTATAACTATGTCTCCTGGTACCAACAGCATCCAGGTACAGCCCCCAAACTCATGATTTATGGGGTCATTAAGCGGCCCTCAGGGGTCTCTGATCGTTTTTCTGGCTCCAAGTCTGGCAATACGGCCTCCCTGACCATCTCTGGACTCCAGGCTGAGGACGAGGCTGATTATTACTGCTGCTCATATACAGGCAGCCAGACTTTGGAATTCGGCGGAGGGACCCGGCTGACCGTCCTAGGTCAGCCCAAGGCTGCCCCCTCGGTCACTCTGTTCCCGCCCTCGAGTGAGGAGCTTCAAGCCAACAAGG</t>
  </si>
  <si>
    <t>ATCCTTTTTCTAGTAGCAACTGCAACCGGTGTACATTCTGATATTGTGATGACTCAGTCTCCAGCCTTCGTCTCTGTGACTCCAGGGGAGAAAGTCACCATCACCTGCCAGGCCAGTGAGGGCATTAGCAACTACTTACACTGGTACCAGCAGAAACCAGATCAAGCCCCAAAGCTCTTCATCCAGTATGCTTCCCAGTCCATCTCAGGGGTCCCCTCGAGGTTCACTGGCAGCGGATCTGGGACAGATTTCACTTTTACCATCAGTAGCCTGGAAGTTGAAGATGCTGCAACATATTACTGTCAGCAGGGCAATAAGTACCCGTACAGTTTTGGCCAGGGGACCAAAGTGGAGATCAAACGTACGGTGGCTGCACCATCTGTCTTCATC</t>
  </si>
  <si>
    <t>ATCCTTTTTCTAGTAGCAACTGCAACCGGTGTACATTCTGATATTGTGATGACTCAGTCTCCAGCCTTCGTCTCTGTGACTCCAGGGGAGAAAGTCACCATCACCTGCCAGGCCAGTGAGGACATTACCTACGACTTACACTGGTACCAGCAGAAACCAGATCAAGCCCCAAAGCTCTTCATCCAGTATGCTTCCCAGTCCATCTCAGGGGTCCCCTCGAGGTTCACTGGCAGCGGATCTGGGACAGAGTTCACTTTTACCATCAGTAGCCTGGAAGTTGAAGATGCTGCAACATATTACTGTCAGCAGGGCAATGAGCACCCGTACAGCTTTGGCCAGGGGACCAAAGTGGAGATCAAACGTACGGTGGCTGCACCATCTGTCTTCATC</t>
  </si>
  <si>
    <t>ATCCTTTTTCTAGTAGCAACTGCAACCGGTGTACATTCTGACATCCAGATGACCCAGTCTCCATCCTCCCTGTCTGCATCTGTAGGAGACAGAGTCACCATCACTTGTCGGGCAAGTCAGGGCATTAGCAGTTATTTAGCGTGGTATCAGCAGAAACCAGGGAAAGCCCCGAAGCCCCTGATCTATTACGCATCCAATTTGGAAAGTGGGGTCCCATCAAGGTTCAGCGGCGGTGGGTCTGGGACAGAATTCACTCTCACCATCAGCAGCCTACAGTCTGAAGATTTTGCAGTTTATTACTGTCAACAGTATAACAGTGACCCTCCGTGGACGTTCGGCCAAGGGACCAAGGTGGAAGTCAAACGTACGGTGGCTGCACCATCTGTCTTCATC</t>
  </si>
  <si>
    <t>ATCCTTTTTCTAGTAGCAACTGCAACCGGTGTACATTCTGACATCCAGATGACCCAGTCTCCATCCTCCCTGTCTGCATCTGTAGGAGACAGAGTCACCATCACTTGTCGGGCAAGTCAGGGCATTAGCAGTTATTTAGCGTGGTATCAGCAGAAACCAGGGAAAGCCCCGAAGCCCCTGATCTATTACGCATCCAATTTGGAAAGTGGGGTCCCATCAAGGTTCAGCGGCAGTGGATCTGGGACAGAATTCACTCTCACCATCAGCAGCCTGCAGTCTGAAGATTTTGCAGTTTATTACTGTCAACAGTATAACAGTGACCCTCCGTGGACGTTCGGCCAAGGGACCAAGGTGGAAGTCAAACGTACGGTGGCTGCACCATCTGTCTTCATC</t>
  </si>
  <si>
    <t>ATCCTTTTTCTAGTAGCAACTGCAACCGGTGTACATTCTGACATCCAGATGACCCAGTCTCCATCCTCCCTGTCTGCATCTGTAGGAGACAAAGTCACCATCACTTGCCGAGCCAGTCAGGATATTAGCAGCTGGTTAGCCTGGTATCAGCAGAAATCAGGGAAAGCCCCTAAACTCCTGATCTATGCTTCATCCACTTTGCAAAGTGGGGTCCCCTCAAGGTTCAGCGGCAGTGGATCTGGGACGGATTACACTCTCACCATCATCAGCCTGCAGCCTGAAGATTTTGCAACTTATTACTGTCAAGAGGGGCACAATACCCCATTCACTTTCGGCCCCGGGACCAAACTGGATATCAAACGTACGGTGGCTGCACCATCTGTCTTCATC</t>
  </si>
  <si>
    <t>ATCCTTTTTCTAGTAGCAACTGCAACCGGTGTACATTCTGACATTCAGATGACCCAGTCTCCATCCTCCCTGTCTGCATCTGTAGGAGACAGAGTCACCATCACTTGCCGGGCAAGTCAGGGCATTAGCAGTTATTTAAACTGGTATCAGCAGAAACCGGGGAAAGCCCCTAAGGTCCTGATTTATTATGGAAACCGTTTGGAAAGAGGGGTCCCATCAAGGTTCAGCGGCAGTGGATCTGGGACAGAATTCACTCTCACCATCAGCAGCCTGCAACCTGAGGATTTTGCAACTTATTACTGTCAACAGTATAATAGTTTACCATTCACTTTCGGCCCCGGGACCAAACTGGATATCAAACGTACGGTGGCTGCACCATCTGTCTTCATC</t>
  </si>
  <si>
    <t>ATCCTTTTTCTAGTAGCAACTGCAACCGGTGTACATTCTTCCTATGAGCTGGCTCAGCCACCCTCGGTGTCAGTGTCCCCAGGACAGACGGCCAGGATCACCTGTGGGGGAGACAACATTGGAGGTGGAGCTGTGCACTGGTACCAGCAGAAGCCACCGCAGGCCCCTGTGCAGGTCATCTATAGTGATATCGAACGGCCCTCAGGGATCCCTGAGCGATTCTCTGGCTCCAAATCAGGGAATACCGCCACCCTGACCATCAGCGGGGTCGAGGCCGGGGATGAGGCTGACTATTACTGTCAGGTGTGGGACATTAGCAGTGATCAGGATATTTTCGGAAGTGGCACCAAGTTGACCATCCTCGGTCAGCCCAAGGCTGCCCCCTCGGTCACTCTGTTCCCGCCCTCGAGTGAGGAGCTTCAAGCCAACAAGG</t>
  </si>
  <si>
    <t>ATCCTTTTTCTAGTAGCAACTGCAACCGGTGTACATTCTCAGGCTGTAGTGACTCAGGAGCCCTCAATGACTGTGTCCCCAGGAGGGACAGTCACTCTCACCTGTGCTTCCAGCACTGGAGCAGTCACCAGTGGTCACTCTCCACACTGGTTCCAGCAGAAACCTGGACAAGACCCCAAGACACTGATTTATAGTACAAACTACAAACACTCCTGGACTCCTGCCCGGTTCTCAGGCTCCCTCCTTGGGGGTAAAGCTGCCCTGACACTGTCAGGTGCGCAGCCTGAGGACGAGGCTGAGTATTACTGCTGGCTGCTCTATAGTGGTGTTGGCTTATTCGGAGGAGGGACCCGGCTGACCGTCCTAGGTCAGCCCAAGGCTGCCCCCTCGGTCACTCTGTTCCCGCCCTCGAGTGAGGAGCTTCAAGCCAACAAGG</t>
  </si>
  <si>
    <t>ATCCTTTTTCTAGTAGCAACTGCAACCGGTGTACATTCTCAGTCTGTGCTGACGCAGCCGCCCTCAGTGTCTGGGGCGCCCGGGCAGAGGGTCATCATTTCCTGCACTGGGAGCAGCTCCAACATTGGACGTTATTATGTGCGGTGGTACCAGCAGTTTCCAGGGACGGCCCCCAAACTCCTCATCTTTGAAAATAATAAGCGACCCTCAGGGGTTTCTGATCGATTCTCTGGCTCCCAGTCTGGTACCTCAGCCTCCCTGACCATCACTGGACTCCAGTCTGAGGATGAGGCTGATTATTACTGCCAGTCCTTTGACAGTACCTTGAGTGCTTGGGTGTTCGGCGGAGGGACCCGGCTGACCGTCCTAGGTCAGCCCAAGGCTGCCCCCTCGGTCACTCTGTTCCCGCCCTCGAGTGAGGAGCTTCAAGCCAACAAGG</t>
  </si>
  <si>
    <t>ATCCTTTTTCTAGTAGCAACTGCAACCGGTGTACATTCTTCCTATGAGCTGACTCAGCCACCCTCGGTGTCGGTGTCCCCAGGACAGATGGCCAGGATCACCTGTGGGGGAGACAACATTGGAAGTAAAAATGTGCAGTGGTACCAGCAGAAGTCAGCGCAGGCCCCTGTGCTGGTCATCTCTACTGATAGCGAACGGCCCTCAGGGATCCCTGAGCGATTCTCTGGCTCCAACTCAGGGAACACGGCCACCCTGACCATCAGCGGGGTCGAGGCCGGGGATGAGGCTGACTATTACTGTCAGGTGTGGGATAATAGTCGTGATCATGTGTTATTCGGAGGAGGGACCCGGCTGACCGTCCTAGGTCAGCCCAAGGCTGCCCCCTCGGTCACTCTGTTCCCGCCCTCGAGTGAGGAGCTTCAAGCCAACAAGG</t>
  </si>
  <si>
    <t>ATCCTTTTTCTAGTAGCAACTGCAACCGGTGTACATTCTTCTTCTGAGCTGACTCAGGACCCTGCAGTGTCTGTGGCCTTGGGACAGACAGTCAGGATCACCTGCCAAGGAGACAGCCTCAGAAGCCATTATGCAAATTGGTACGAGCAGAAGCCAGGCCAGGCCCCTGTGCTGGTCGTCCATGGTAACAATAACCGGCCCTCAGGAATCCCAGAACGATTCTCTGGCTCCAGTTCAGGAAACACAGTTTCCTTGACCATCACTGGGGCTCAGGTGGAAGATGAGGCTGACTATTTCTGTGACTCCTGGGACAGCGGTGGTATCCATTTATTCGGAGGGGGGACCCGGCTGACCGTCCTAGGTCAGCCCAAGGCTGCCCCCTCGGTCACTCTGTTCCCGCCCTCGAGTGAGGAGCTTCAAGCCAACAAGG</t>
  </si>
  <si>
    <t>ATCCTTTTTCTAGTAGCAACTGCAACCGGTGTACATTCTTCTTCTGAGCTGACTCAGGACCCTGCAGTGTCTGTGGCCTTGGGACAGACAGTCAGGATCACCTGCCAAGGAGACAGCCTCAGAAGCCATTATGCAAGTTGGTACGAGCAGAAGCCAGGCCAGGCCCCTGTGCTGGTCGTCCATGGTAACAACAACCGGCCCTCAGGAATCCCAGAGCGATTCTCTGGCTCCAGTTCAGGGAACACAGTTTCCTTAACCATCACTGGGGCTCAAGTGGAAGATGAGGCTGACTATTTCTGTGACTCCTGGGACAGCGGTGGTATCCATTTATTCGGAGGGGGGACCCGGCTGACCGTCCTAGGTCAGCCCAAGGCTGCCCCCTCGGTCACTCTGTTCCCGCCCTCGAGTGAGGAGCTTCAAGCCAACAAGG</t>
  </si>
  <si>
    <t>ATCCTTTTTCTAGTAGCAACTGCAACCGGTGTACATTCTTCCTATGAGCTGACTCAGCCACCCTCGGTGTCGGTGTCCCCAGGACAGATGGCCAGGATCACCTGTGGGGGAGACAATATTGGAAGTAAAAATGTGCAGTGGTACCAGCACAAGCCAGCGCAGGCCCCTGTGCTGGTCATCTATGCTAATAGCGAACGACCCTCAGGGATCCCTGAGCGATTTTCTGGCTCCAAGTCAGGGAACGGGGCCACCCTGACCATCAGCGGGGTCGAGGCCGGGGATGAGGCTGACTATTACTGTCAGGTTTGGGATAGTAATAGAGACCATTACATCTTCGGTGTTGGGACCCGGCTCACCGTCCTAGGTCAGCCCAAGGCTGCCCCCTCGGTCACTCTGTTCCCGCCCTCGAGTGAGGAGCTTCAAGCCAACAAGG</t>
  </si>
  <si>
    <t>ATCCTTTTTCTAGTAGCAACTGCAACCGGTGTACATTCTTCCTATGAGCTGACTCAGCCACCCTCGGTGTCGGTGTCCCCAGGACAGATGGCCAGGATCACCTGTGGGGGAGACAATATTGGAAGTAAAAATGTGCAGTGGTACAAGTACAAGCCAGCGCAGGCCCCTGTGCTGGTCATCTTTGCTGATAGTGAACGGCCCTCAGGGATCCCTGAGCGATTCTCTGGCTCCAAGTCAGGGAAAGGGGCCACCCTGACCATCAGCGGGGTCGAGGCCGGGGATGAGGCTGACTATTACTGTCAGGTTTGGGATACTAATAGAGATCATTACATCTTTGGTGTTGGGACCCGGCTCACCGTCCTAGGTCAGCCCAAGGCTGCCCCCTCGGTCACTCTGTTCCCGCCCTCGAGTGAGGAGCTTCAAGCCAACAAGG</t>
  </si>
  <si>
    <t>ATCCTTTTTCTAGTAGCAACTGCAACCGGTGTACATTCTTCCTATGATCTGACTCAGCCACCCTCGGTGTCAGTGTCCCCAGGACAGACGGCCAGGATCACCTGTGGGGAAGACAACCTTGGAAGTAAACATGTGCACTGGTACCACCAGAAGCCAGCGCAGGCCCCTGTCCTGGTCATCTATTTTGATAGTGACCGGCCCTCAGGGACCCCTGAGCGATTCTCTGGCTCCAAGTCAGGGAACATCGCCACCCTGACCATCAGCGGGGTCGAGGCCGGGGATGAGGCTGACTATTACTGTCAGGTGTGGGACAGTAATAGTGATCATTACATCTTCGGTACTGGGACCCGGCTCACCGTCCTAGGTCAGCCCAAGGCTGCCCCCTCGGTCACTCTGTTCCCGCCCTCGAGTGAGGAGCTTCAAGCCAACAAGG</t>
  </si>
  <si>
    <t>ATCCTTTTTCTAGTAGCAACTGCAACCGGTGTACATTCTTCCTATGAGCTGACTCAGCCACCCTCGGTGTCGGTGTCCCCAGGACAGATGGCCTGGATCACCTGTGGGGGAGACAATATTGGAAGTAAGAATGTGCAGTGGTACCAACAGAAGCCAGCGCAGGCCCCTGTGCTGGTCATTCATGATGATAAGGAGCGGCCCTCAGGGATCCCTGAACGCTTCTCTGGCTCCAACTCAGGGAACACGGCCACCCTGACCATCAGCGGGGTCGAGGCCGGGGATGAGGCTGACTATTACTGTCAGGTGTGGGATATTATAACTAATCATCCGTTATTCGGAGGAGGGACCCGGCTGACCGTCCTAGGTCAGCCCAAGGCTGCCCCCTCGGTCACTCTGTTCCCGCCCTCGAGTGAGGAGCTTCAAGCCAACAAGG</t>
  </si>
  <si>
    <t>ATCCTTTTTCTAGTAGCAACTGCAACCGGTGTACATTCTTCCTATGAGCTGACTCAGCCACCCTCGGTGTCGGTGTCCCCAGGACAGATGGCCAGGATCACCTGTGGGGGAGACAATATTGGAAGTAAAAATGTGCAGTGGTACCAGCAGAAGCCAGCGCAGGCCCCTGTGCTGGTCATTCATGATGATAAGGAGCGGCCCTCAGGGATCCCTGAACGCTTCTCTGGCTCCAACTCAGGGAACACGGCCACCCTGACCATCAGCGGGGTCGAGGCCGGGGATGAGGCTGACTATTACTGTCAGGTGTGGGATAGTATAACTAATCATCCGTTATTCGGAGGAGGGACCCGGCTGACCGTCCTAGGTCAGCCCAAGGCTGCCCCCTCGGTCACTCTGTTCCCGCCCTCGAGTGAGGAGCTTCAAGCCAACAAGG</t>
  </si>
  <si>
    <t>ATCCTTTTTCTAGTAGCAACTGCAACCGGTGTACATTCTTCCTATGAGCTGACTCAGCCACCCTCGGTGTCGGTGTCCCCAGGACAGATGGCCAGGATCACCTGTGGGGGAGACAACATTGGAAGTAAAAATGTGCAGTGGTACCAGCACAAGCCAGCGCAGGCCCCTCTGCTGGTCATCTATGCTAATAGCGAACGGCCCTCAGGGATCCCTGAACGATTCTCTGGCTCCAACTCAGGGAACACGGCCACCCTGACCATCAGCGGGGTCGAGGCCGGGGATGAGGCTGACTATTATTGTCAGGTGTGGGATAGTAATAGTGATCATTACATCTTCGGTCCTGGGACCCGGCTCACAGTCCTAGGTCAGCCCAAGGCTGCCCCCTCGGTCACTCTGTTCCCGCCCTCGAGTGAGGAGCTTCAAGCCAACAAGG</t>
  </si>
  <si>
    <t>ATCCTTTTTCTAGTAGCAACTGCAACCGGTGTACATTCTTCCTATGAGCTGACTCAGCCACCCTCGGTGTCGGTGTCCCCAGGACAGATGGCCAGGATCACCTGTGGGGGAGACAACATTGGAAGTAAAAATGTGCAGTGGTACCAGCACAAGCCAGCGCAGGCCCCTGTGCTGGTCATCTATGCTAATAGCGATCGGCCCTCAGGGATCCCTGAACGATTCTCTGGCTCCAACTCAGGGAACACGGCCACCCTGACCATCAGCGGGGTCGAGGCCGGGGATGAGGCTGACTATTATTGTCAGGTGTGGGATAGTGATAGTGATCATTACATCTTCGGTCCTGGGACCCGGCTCACAGTCCTAGGTCAGCCCAAGGCTGCCCCCTCGGTCACTCTGTTCCCGCCCTCGAGTGAGGAGCTTCAAGCCAACAAGG</t>
  </si>
  <si>
    <t>ATCCTTTTTCTAGTAGCAACTGCAACCGGTGTACATTCTGACATCCAGATGACCCAGTCTCCATCCTCCCTGTCTGCATCTGTAGGAGACAGAGTCACCATCACTTGCAGGGCAAGTGAGAACGTTAACAACTATTTACATTGGTATCAGCAGAGACCAGGAAAAGCCCCTAAACTCCTGATCTATGGTGCATCCACTTTGCAAACTGGGGTCCCATCAAGGTTCAGCGGGAGTGGATCTGGGACAGATTTCACTCTCACCATCAGCAGCCTGCGGCCTGAAGATGTTGCAACTTATTCCTGTCACCATACTTATGCTACCCCGTACAGTTTTGGCCAGGGGACCAAAGTGGAGATCAAACGTACGGTGGCTGCACCATCTGTCTTCATC</t>
  </si>
  <si>
    <t>ATCCTTTTTCTAGTAGCAACTGCAACCGGTGTACATTCTGACATCCAGATGACCCAGTCTCCATCCTCCCTGTCTGCATCTGTAGGAGACAGAGTCACCATCACTTGCAGGGCAAGTGAGAACGTTAACAACTATTTACATTGCTATCAGTTGAGACCAGGAAAAGCCCCTAAACTCCTGATCTATGCTGCATCCACTTTGCAAACTGGGGTCCCATCAAGGTTCAGCGGGAGTGGATCTGGGACAGATTTCACTCTCACCATCAGCAGCCTGCGGCCTGAAGATGTTGCAACTTATTCCTGTCACCATACTTATGCTACCCCGTACAGTTTTGGCCAGGGGACCAAAGTGGACATCAAACGTACGGTGGCTGCACCATCTGTCTTCATC</t>
  </si>
  <si>
    <t>ATCCTTTTTCTAGTAGCAACTGCAACCGGTGTACATTCTGACATTCAGATGACCCAGTCTCCATCCTCCCTGTCTGCTTCTGTAGGAGACAGAGTCACCATCACTTGCCGGGCGGGTCAAGACATTAACACTTATTTAAATTGGTATCAGAAGAGTCCAGGGAAAGCCCCGAAGCTCCTGATCTATTATGCAAACCGTTTGGAAAATGGGGTCCCATCAAGGTTCAGCGGCAGTGCATCTGGGGCAGAATTCACTCTCATCATCAGCAGCCTGCAACCTGAGGATTTTGCAACTTATTACTGTCAACAGTATAATAGTTTACCGTGGACGTTCGGCCAAGGGACCAAGGTGGAAATCAAACGTACGGTGGCTGCACCATCTGTCTTCATC</t>
  </si>
  <si>
    <t>ATCCTTTTTCTAGTAGCAACTGCAACCGGTGTACATTCTGACATTCAGATGACCCAGTCTCCATCCTCCCTGTCTGCTTCTGTAGGAGACAGAGTCACCATCACTTGCCGGGCAGGTCAAGACATTAACACTTATTTAAATTGGTATCAGAAGAGTCCAGGGAAAGCCCCGAAGCTCCTGATCTATTATACAAACCGTTTGGAAAATGGGGTCCCATCAAGGTTCAGCGGCAGTGGATCTGGGACAGAATTCACTCTCATCATCAGCAGCCTGCAACCTGAGGATTTTGCAACTTATTACTGTCAACAGTATAATAGTTTACCGTGGACGTTCGGCCAAGGGACCAAGGTGGAAATCAAACGTACGGTGGCTGCACCATCTGTCTTCATC</t>
  </si>
  <si>
    <t>ATCCTTTTTCTAGTAGCAACTGCAACCGGTGTACATTCTGACATCCAGATGACCCAGTCTCCATCCTCCCTGTCTGCATCTGTAGGAGACAGAGTCACCATCACTTGCCGGGCGAGTCAGGGCATCACTAGTGATTTAGCCTGGTATCAGCAGAAACCGGGGGAAACTCCTCAGCTCCTGATCTCTGAGGCATCCAGTTTGCGAAGTGGGATTCCCTCTCGGTTCAGCGGCAGTGGATCTGGGACGGATTTCACTCTCACCATCAGCAGCCTACAGTCTGAAGATTCTGCAACTTATTATTGTCAACATTATTACACTACCCCGTACAGTTTTGGCCAGGGGACCAAAGTGGAGATCAAACGTACGGTGGCTGCACCATCTGTCTTCATC</t>
  </si>
  <si>
    <t>ATCCTTTTTCTAGTAGCAACTGCAACCGGTGTACATTCTGACATCCAGATGACCCAGTCTCCATCCTCCCTGTCTGCATCTGTAGGAGACAGAGTCACCATCACTTGCCGGGCGAGTCAGGACATTACTAGTGATTTAGCCTGGTATCAGCAGAAACCGGGGGAAACTCCTCAGCTCCTGATCTCTGAGGCATCCAGTTTGCAAAGTGGGATTCCCTCTCGGTTCAGCGGCAGTGGATCTGGGACGGATTTCACTCTCACCATCAGCAGCCTACAGTCTGAAGATTTTGCAACTTATTATTGTCAACATTATTACACTACCCCGTACAGTTTTGGCCAGGGGACCAAAGTGGAGATCAAACGTACGGTGGCTGCACCATCTGTCTTCATC</t>
  </si>
  <si>
    <t>ATCCTTTTTCTAGTAGCAACTGCAACCGGTGTACATTCTGAAATTGTAATGACGCAGTCTCCAGCCACCCTGTCTTTGTCTCCAGGGGAAACAGCCACCCTCTCCTGCAGGGCCAGTGAGAGTGTTGGCAGCTACTTAGCCTGGTACCAGCAGAAACCTGGGCAGGCTCCCAAGCTCCTTGTCCATAGTGCATACTTCAGGGCCACTGGCATCCCAGACAGGTTTAGTGGCAGCGGGTCTAGGACAGAGTTCACTCTCACCATTCGCAGCCTGGAGCCTGCAGATGTTGGAGTTTATCACTGTCAGCAGTATAATGACTTGGTAACTTTCGGCGGAGGGACCAAGGTGGAGATCAAACGTACGGTGGCTGCACCATCTGTCTTCATC</t>
  </si>
  <si>
    <t>ATCCTTTTTCTAGTAGCAACTGCAACCGGTGTACATTCTGAAATTGTAATGACGCAGTCTCCAGCCACCCTGTCTTTGTCTCCAGGGGAAACAGCCACCCTCTCCTGCAGGGCCAGTGAGAGTGTTGGCAGCTACTTAGCCTGGTACCAGCAGAAACCTGGGCAGGCTCCCAAGCTCCTTGTCCATAGTGCATCCTTCAGGGCCACTGGCATCCCAGACAGGTTTAGTGGCAGCGGGTCTAGGACAGAGTTCACTCTCACCATTCGCAGCCTGGAGCCTGCAGATGTTGGAGTTTATCACTGTCAGCAGTATAATGACTTGGTAACTTTCGGCGGAGGGACCAAGGTGGAGATCAAACGTACGGTGGCTGCACCATCTGTCTTCATC</t>
  </si>
  <si>
    <t>ATCCTTTTTCTAGTAGCAACTGCAACCGGTGTACATTCTGACATTCAGTTGACCCAGTCTCCATCCTCCCTGTCTGCATCTGTTGGAGACAGAGTCACCCTCACTTGTCGGGCAAGTCAGGACATTAGCAGTTATTTAGCCTGGTATCAGCAGAGACCAGGGAAAGCCCCTAAACTCCTAATCTATGATACATCCGATTTGCAAACTGGGGTCCCCTCAAGGTTCAGCGGCAGTGGATCTGGGCCAGATTTCACTCTCACCATCAGCAGTCTGCAGTCTGAAGATTTTGCAGTTTATTACTGTCAACAGCGTAAAAATTACCCGTGGACGTTCGGCCAAGGGACCAAGGTGGAAATCAAACGTACGGTGGCTGCACCATCTGTCTTCATC</t>
  </si>
  <si>
    <t>CAGGTGCAGCTGCAGGAGTCGGGCCCAGGACTGGTGAAGCCTTCGGAGACCCTGTCCCTCACCTGCGCTGTCTCTGGTGGCTCCATCAGCGATGATTTCTACTGGAGCTGGATCCGTCAGCCCCCAGGGAAGGGACTGGAGTGGATTGGGTACATCTATGGTAGTGGTGGGGGCACCAACTACAACCCCTCCCTCAAGAATCGAGTCACCATTTCAATAGACACGTCCAAGAGCCAGTTCTCCCTGAGGCTGAGCTCTGTAACCGCCGCGGACACGGCCGTATATTACTGTGCGAGAGCGTGGGTACAATTTTACGGTTTGGATTCCTGGGGCCAAGGGGTCGTCGTCACCGTCTCCTCAG</t>
  </si>
  <si>
    <t>GATATAGTGATGACCCAGACTCCAGTTTCCCTGCCCGTCACCCCTGGGGAGCCGGCCTCCATCTCCTGCAGGTCTAGTCAGAGCCTCCTGGATAGTTATGGATACACTCACTTGTACTGGTACCTGCAGAAGCCAGGCCAGTCTCCACAACTCCTGATCTTTTTGGGTTCCAACCGGGCCTCTGGAGTCCCAGACAGGTTCAGTGGCAGTGGGTCAGGAACTGATTTCACACTGAAAATCAGCAGTGTGGAGTCTGAGGATGTTGGGGTTTACTACTGCATGCAAACTCTACAAACTCCGTACAGTTTTGGCCAGGGGACCAAAGTGGAGATCAAAC</t>
  </si>
  <si>
    <t>GAAGTGCAGCTGGTGGAGTCTGGGGGAGGCGTGGTACAGCCTGGGGGATCCCTGAGACTCTCGTGTGCAGCCTCTGGATTCACCTTTGATGATCATGCCATACACTGGGTCCGCCAAGCTCCAGGGAAGGGTCTGGAGTGGGTCTCTGGTATTAGATGGAGTGGTGATGACCCAGGCTATGTAGACTCCGTCAAGGGCCGATTCACCATCTCCAGAGACAACGCCAAGAACTCCCTGTATCTGCAAATGAACAGGCTGAGAGCTGAGGACACAGCCTTGTATTACTGTGCGAGAGGCTTGATAGCAGAAATAATCGCAGCCCCGTTTGACTTCTGGGGCCAAGGAGTCCTGGTCACCGTCTCCACAG</t>
  </si>
  <si>
    <t>GAAGTGCAGCTGGTGGAGTCTGGGGGAGGCGTGGTACAGCCTGGGGGATCCCTGAGACTCTCGTGTGCAGCCTCTGGATTCACCTTTGATGATCATGCCATGCACTGGGTCCGCCAAGCTCCAGGGAAGGGTCTGGAGTGGGTCTCTGGTATTAGATGGAGTGGTGATGACCCAGGCTATGCAGACTCCGTCAAGGGCCGATTCACCATCTCCAGAGACAACGCCAAGAACTCCCTGTATCTGCAAATGAACAGGCTGAGAGCTGAGGACACAGCCTTCTATTACTGTGCGAGAGGCTTGATAGCAGAAATAATCGCAGCCCCGTTTGACTATTGGGGCCAAGGAGTCCTGGTCACCGTCTCCACAG</t>
  </si>
  <si>
    <t>CAGCCTGTGCTGACCCAGCCAACCTCCCTCTCAGCATCTCCGGGAGCATCAGCCAGACTCAGCTGCACCTTGAACAGTGGCATCAATGTTGGTATTTACAGCATATTCTGGTACCAGCAGAAGCCAGGGAGTCCTCCCCGGTACCTTCTGTACTACTACTCAGACTCAAATAACCACCAGGGCTCTGGAGTCCCCAGCCGCTTCTCTGGATCCAAAGATGCTTCAGCCAATGCAGGGCTTTTACTGATCTCTGGGCTCCAGTCTGAAGATGAGGCTGACTATTACTGTGCCATATGGCACGGCAGCTCTTATGTGTTATTCGGGGGAGGGACCCGACTGACCGTCCTAG</t>
  </si>
  <si>
    <t>GAAGTGCAGCTGGTGGAGTCTGGGGGAGGCGTGGTACAGCCTGGGGGATCCCTGAGACTCTCGTGTGCAGCCTCTGGATTCACCTTTGATGATCATGCCATGCACTGGGTCCGCCAAGTTCCAGGGGAGGGTCTGGAGTGGGTCTCTGGTATTAGATGGAGTGGTGATGACCCAGGCTATGCAGACTCCGTCAAGGGCCGATTCACCATCTCCAGAGACAACGCCAAGAACTCCCTGTATCTGCAAATGAACAGGCTGAGAGCTGAGGACACAGCCTTGTATTACTGTGCGAGAGGCTTGATAGCAGAAATAATCGCAGCCCCGTTTGACTGCTGGGGCCAAGGAGTCCTGGTCACCGTCTCCACAG</t>
  </si>
  <si>
    <t>CAGCCTGTGCTGACCCAGCCAACCTCCCTCTCAGCATCTCCGGGAGCATCAGCCAGACTCAGCTGCACCTTGAGCAGTGGCATCAATGTTGGTCCTTACAGCATATTCTGGTACCAGCAGAAGCCAGGGAGTCCTCCCCGGTACCTTCTGTACTACTACTCAGACTCAAATAACCACCAGGGCTCTGGAGTCCCCAGCCGCTTCTCTGGATCCAAAGATGCTTCAGCCAATGCAGGGCTTTTACTGATCTCTGGCCTCCAGTCTGAAGATGAGGCTGACTATTACTGTGCCATATGGCACAGCAGCTCTTATGTGTTATTCGGGGGAGGGACCCGACTGACCGTCCT</t>
  </si>
  <si>
    <t>Boost</t>
  </si>
  <si>
    <t>Cell site</t>
  </si>
  <si>
    <t>Clone size</t>
  </si>
  <si>
    <t>Neutralizing</t>
  </si>
  <si>
    <t>CAGCCTGTGCTGACCCAGCCAACCTCCCTCTCAGCATCTCCGGGAGCATCAGCCAGACTCAGCTGCACCTTGAGCAGTGGCATCCATGTTGGTCCTTACAGCATATTCTGGTACCAGCAGAAGCCAGGGAGTCCTCCCCGGTACCTTCTGTACTACTACTCAGACTCAAATAACCACCAGGGCTCTGGAGTCCCCAGCCGCTTCTCTGGATCCAAAGATGCTTCAGCCAATGCAGGGCTTTTACTGATCTCTGGCCTCCAGTCTGAAGATGAGGCTGACTATTACTGTGCCATATGGCACAGCAGCTCTTATGTGTTATTCGGGGGAGGGACCCGACTGACCGTCCTAG</t>
  </si>
  <si>
    <t>CAGCCTGTGCTGACCCAGCCAACCTCCCTCTCAGCATCTCCGGGAGCATCAGCCAGACTCAGCTGCACCTTGAGCAGTGGCATCAATGTTGGTCCTTACAGCATATTCTGGTACCAGCAGAAGCCAGGGAGTCCTCCCCGGTACCTTCTGTACTACTACTCAGACTCAAATAACCACCAGGGCTCTGGAGTCCCCAGCCGCTTCTCTGGATCCAAAGATGCTTCAGCCAATGCAGGGCTTTTACTGATCTCTGGCCTCCAGTCTGAAGATGAGGCTGACTATTACTGTGCCATATGGCACAGCAGCTCTTATGTGTTATTCGGGGGAGGGACCCGACTGACCGTCCT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applyAlignment="1"/>
    <xf numFmtId="0" fontId="1" fillId="0" borderId="0" xfId="0" applyFont="1" applyAlignment="1"/>
    <xf numFmtId="0" fontId="1" fillId="0" borderId="0" xfId="0" applyFont="1" applyAlignment="1">
      <alignment horizontal="left"/>
    </xf>
    <xf numFmtId="0" fontId="2" fillId="0" borderId="2" xfId="0" applyFont="1" applyBorder="1" applyAlignment="1"/>
    <xf numFmtId="0" fontId="2" fillId="0" borderId="2" xfId="0" applyFont="1" applyBorder="1"/>
    <xf numFmtId="0" fontId="2" fillId="0" borderId="2" xfId="0" applyFont="1" applyBorder="1" applyAlignment="1">
      <alignment horizontal="left"/>
    </xf>
    <xf numFmtId="0" fontId="3" fillId="0" borderId="3" xfId="0" applyFont="1" applyBorder="1"/>
    <xf numFmtId="0" fontId="3" fillId="0" borderId="0" xfId="0" applyFont="1" applyBorder="1" applyAlignment="1"/>
    <xf numFmtId="0" fontId="3" fillId="0" borderId="0" xfId="0" applyFont="1" applyBorder="1"/>
    <xf numFmtId="0" fontId="5" fillId="0" borderId="0" xfId="0" applyFont="1" applyBorder="1" applyAlignment="1">
      <alignment horizontal="left"/>
    </xf>
    <xf numFmtId="0" fontId="5" fillId="0" borderId="0" xfId="0" applyFont="1" applyBorder="1" applyAlignment="1">
      <alignment vertical="center"/>
    </xf>
    <xf numFmtId="0" fontId="3" fillId="0" borderId="4" xfId="0" applyFont="1" applyBorder="1"/>
    <xf numFmtId="0" fontId="3" fillId="0" borderId="6" xfId="0" applyFont="1" applyBorder="1" applyAlignment="1"/>
    <xf numFmtId="0" fontId="5" fillId="0" borderId="6" xfId="0" applyFont="1" applyBorder="1" applyAlignment="1">
      <alignment vertical="center"/>
    </xf>
    <xf numFmtId="0" fontId="5" fillId="0" borderId="6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8" xfId="0" applyFont="1" applyBorder="1"/>
    <xf numFmtId="0" fontId="2" fillId="0" borderId="9" xfId="0" applyFont="1" applyBorder="1"/>
    <xf numFmtId="0" fontId="3" fillId="0" borderId="10" xfId="0" applyFont="1" applyBorder="1"/>
    <xf numFmtId="0" fontId="3" fillId="0" borderId="9" xfId="0" applyFont="1" applyBorder="1"/>
    <xf numFmtId="0" fontId="3" fillId="0" borderId="0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5" fillId="0" borderId="10" xfId="0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0" fontId="4" fillId="0" borderId="9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2" fillId="0" borderId="12" xfId="0" applyFont="1" applyBorder="1" applyAlignment="1"/>
    <xf numFmtId="0" fontId="2" fillId="0" borderId="12" xfId="0" applyFont="1" applyBorder="1" applyAlignment="1">
      <alignment horizontal="left"/>
    </xf>
    <xf numFmtId="0" fontId="2" fillId="0" borderId="13" xfId="0" applyFont="1" applyBorder="1" applyAlignment="1"/>
    <xf numFmtId="0" fontId="3" fillId="0" borderId="3" xfId="0" applyFont="1" applyBorder="1" applyAlignment="1">
      <alignment horizontal="left"/>
    </xf>
    <xf numFmtId="0" fontId="3" fillId="0" borderId="4" xfId="0" applyFont="1" applyBorder="1" applyAlignment="1"/>
    <xf numFmtId="0" fontId="3" fillId="0" borderId="5" xfId="0" applyFont="1" applyBorder="1" applyAlignment="1">
      <alignment horizontal="left"/>
    </xf>
    <xf numFmtId="0" fontId="3" fillId="0" borderId="7" xfId="0" applyFont="1" applyBorder="1" applyAlignment="1"/>
    <xf numFmtId="0" fontId="2" fillId="0" borderId="11" xfId="0" applyFont="1" applyBorder="1" applyAlignment="1"/>
    <xf numFmtId="0" fontId="3" fillId="0" borderId="3" xfId="0" applyFont="1" applyBorder="1" applyAlignment="1"/>
    <xf numFmtId="0" fontId="3" fillId="0" borderId="5" xfId="0" applyFont="1" applyBorder="1" applyAlignment="1"/>
    <xf numFmtId="0" fontId="3" fillId="0" borderId="7" xfId="0" applyFont="1" applyBorder="1"/>
  </cellXfs>
  <cellStyles count="1">
    <cellStyle name="Normal" xfId="0" builtinId="0"/>
  </cellStyles>
  <dxfs count="8">
    <dxf>
      <fill>
        <patternFill>
          <bgColor theme="0" tint="-0.1499679555650502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numFmt numFmtId="0" formatCode="General"/>
      <fill>
        <patternFill>
          <bgColor theme="2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numFmt numFmtId="0" formatCode="General"/>
      <fill>
        <patternFill>
          <bgColor theme="2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07C29-57BB-0941-B583-27DA8ED4188E}">
  <dimension ref="A1:W248"/>
  <sheetViews>
    <sheetView tabSelected="1" workbookViewId="0">
      <selection activeCell="K139" sqref="K139"/>
    </sheetView>
  </sheetViews>
  <sheetFormatPr baseColWidth="10" defaultRowHeight="16" x14ac:dyDescent="0.2"/>
  <cols>
    <col min="1" max="1" width="17.33203125" customWidth="1"/>
    <col min="2" max="2" width="10.83203125" style="1"/>
    <col min="3" max="4" width="10.83203125" style="3"/>
    <col min="5" max="5" width="10.83203125" style="1"/>
    <col min="6" max="8" width="10.83203125" style="3"/>
    <col min="9" max="9" width="10.83203125" style="1"/>
    <col min="13" max="17" width="10.83203125" style="1"/>
    <col min="18" max="18" width="11.6640625" style="1" customWidth="1"/>
    <col min="19" max="22" width="10.83203125" style="1"/>
  </cols>
  <sheetData>
    <row r="1" spans="1:22" s="2" customFormat="1" ht="17" thickBot="1" x14ac:dyDescent="0.25">
      <c r="A1" s="19"/>
      <c r="B1" s="8"/>
      <c r="C1" s="6"/>
      <c r="D1" s="6"/>
      <c r="E1" s="8"/>
      <c r="F1" s="6"/>
      <c r="G1" s="6"/>
      <c r="H1" s="6"/>
      <c r="I1" s="8"/>
      <c r="J1" s="7"/>
      <c r="K1" s="7"/>
      <c r="L1" s="7"/>
      <c r="M1" s="32"/>
      <c r="N1" s="29" t="s">
        <v>20</v>
      </c>
      <c r="O1" s="30"/>
      <c r="P1" s="30"/>
      <c r="Q1" s="31"/>
      <c r="R1" s="8"/>
      <c r="S1" s="29" t="s">
        <v>19</v>
      </c>
      <c r="T1" s="30"/>
      <c r="U1" s="30"/>
      <c r="V1" s="31"/>
    </row>
    <row r="2" spans="1:22" s="2" customFormat="1" ht="17" thickBot="1" x14ac:dyDescent="0.25">
      <c r="A2" s="20" t="s">
        <v>0</v>
      </c>
      <c r="B2" s="37" t="s">
        <v>1</v>
      </c>
      <c r="C2" s="38" t="s">
        <v>496</v>
      </c>
      <c r="D2" s="38" t="s">
        <v>497</v>
      </c>
      <c r="E2" s="39" t="s">
        <v>3</v>
      </c>
      <c r="F2" s="40" t="s">
        <v>2</v>
      </c>
      <c r="G2" s="45" t="s">
        <v>4</v>
      </c>
      <c r="H2" s="40" t="s">
        <v>5</v>
      </c>
      <c r="I2" s="37" t="s">
        <v>498</v>
      </c>
      <c r="J2" s="38" t="s">
        <v>10</v>
      </c>
      <c r="K2" s="38" t="s">
        <v>11</v>
      </c>
      <c r="L2" s="40" t="s">
        <v>12</v>
      </c>
      <c r="M2" s="32" t="s">
        <v>13</v>
      </c>
      <c r="N2" s="18" t="s">
        <v>14</v>
      </c>
      <c r="O2" s="18" t="s">
        <v>15</v>
      </c>
      <c r="P2" s="18" t="s">
        <v>16</v>
      </c>
      <c r="Q2" s="25" t="s">
        <v>17</v>
      </c>
      <c r="R2" s="32" t="s">
        <v>499</v>
      </c>
      <c r="S2" s="18" t="s">
        <v>14</v>
      </c>
      <c r="T2" s="18" t="s">
        <v>15</v>
      </c>
      <c r="U2" s="18" t="s">
        <v>16</v>
      </c>
      <c r="V2" s="25" t="s">
        <v>18</v>
      </c>
    </row>
    <row r="3" spans="1:22" x14ac:dyDescent="0.2">
      <c r="A3" s="21" t="str">
        <f>_xlfn.CONCAT("M",B3,"-C",E3,"-",D3,"-",F3)</f>
        <v>M1-C1-LHS-b</v>
      </c>
      <c r="B3" s="41">
        <v>1</v>
      </c>
      <c r="C3" s="10" t="s">
        <v>6</v>
      </c>
      <c r="D3" s="10" t="s">
        <v>22</v>
      </c>
      <c r="E3" s="23">
        <v>1</v>
      </c>
      <c r="F3" s="42" t="s">
        <v>23</v>
      </c>
      <c r="G3" s="46" t="s">
        <v>8</v>
      </c>
      <c r="H3" s="42" t="str">
        <f>IF(I3&gt;1,"Y","N")</f>
        <v>Y</v>
      </c>
      <c r="I3" s="41">
        <v>8</v>
      </c>
      <c r="J3" s="11" t="s">
        <v>27</v>
      </c>
      <c r="K3" s="11" t="s">
        <v>52</v>
      </c>
      <c r="L3" s="14" t="s">
        <v>8</v>
      </c>
      <c r="M3" s="35">
        <f>COUNTIF(N3:Q3, "&lt;5000")</f>
        <v>4</v>
      </c>
      <c r="N3" s="12">
        <v>4.68</v>
      </c>
      <c r="O3" s="12">
        <v>26.78</v>
      </c>
      <c r="P3" s="12">
        <v>1.8169999999999999</v>
      </c>
      <c r="Q3" s="26">
        <v>6.6879999999999997</v>
      </c>
      <c r="R3" s="33">
        <f>IF(S3="", "ND", COUNTIF(S3:V3, "&lt;10000"))</f>
        <v>4</v>
      </c>
      <c r="S3" s="12">
        <v>567.6</v>
      </c>
      <c r="T3" s="12">
        <v>544.6</v>
      </c>
      <c r="U3" s="12">
        <v>540.4</v>
      </c>
      <c r="V3" s="26">
        <v>3812</v>
      </c>
    </row>
    <row r="4" spans="1:22" x14ac:dyDescent="0.2">
      <c r="A4" s="21" t="str">
        <f>_xlfn.CONCAT("M",B4,"-C",E4,"-",D4,"-",F4)</f>
        <v>M1-C2-LHS-a</v>
      </c>
      <c r="B4" s="41">
        <v>1</v>
      </c>
      <c r="C4" s="10" t="s">
        <v>6</v>
      </c>
      <c r="D4" s="10" t="s">
        <v>22</v>
      </c>
      <c r="E4" s="23">
        <v>2</v>
      </c>
      <c r="F4" s="42" t="s">
        <v>7</v>
      </c>
      <c r="G4" s="46" t="s">
        <v>8</v>
      </c>
      <c r="H4" s="42" t="str">
        <f>IF(I4&gt;1,"Y","N")</f>
        <v>Y</v>
      </c>
      <c r="I4" s="41">
        <v>6</v>
      </c>
      <c r="J4" s="11" t="s">
        <v>28</v>
      </c>
      <c r="K4" s="11" t="s">
        <v>53</v>
      </c>
      <c r="L4" s="14" t="s">
        <v>8</v>
      </c>
      <c r="M4" s="35">
        <f t="shared" ref="M4:M68" si="0">COUNTIF(N4:Q4, "&lt;5000")</f>
        <v>3</v>
      </c>
      <c r="N4" s="12">
        <v>12.74</v>
      </c>
      <c r="O4" s="12">
        <v>1152</v>
      </c>
      <c r="P4" s="12">
        <v>32.950000000000003</v>
      </c>
      <c r="Q4" s="26">
        <v>5000</v>
      </c>
      <c r="R4" s="33">
        <f t="shared" ref="R4:R67" si="1">IF(S4="", "ND", COUNTIF(S4:V4, "&lt;10000"))</f>
        <v>4</v>
      </c>
      <c r="S4" s="12">
        <v>3954</v>
      </c>
      <c r="T4" s="12">
        <v>1.349</v>
      </c>
      <c r="U4" s="12">
        <v>3.0960000000000001</v>
      </c>
      <c r="V4" s="26">
        <v>2.5640000000000001</v>
      </c>
    </row>
    <row r="5" spans="1:22" x14ac:dyDescent="0.2">
      <c r="A5" s="21" t="str">
        <f>_xlfn.CONCAT("M",B5,"-C",E5,"-",D5,"-",F5)</f>
        <v>M1-C2-LHS-b</v>
      </c>
      <c r="B5" s="41">
        <v>1</v>
      </c>
      <c r="C5" s="10" t="s">
        <v>6</v>
      </c>
      <c r="D5" s="10" t="s">
        <v>22</v>
      </c>
      <c r="E5" s="23">
        <v>2</v>
      </c>
      <c r="F5" s="42" t="s">
        <v>23</v>
      </c>
      <c r="G5" s="46" t="s">
        <v>8</v>
      </c>
      <c r="H5" s="42" t="str">
        <f>IF(I5&gt;1,"Y","N")</f>
        <v>Y</v>
      </c>
      <c r="I5" s="41">
        <v>6</v>
      </c>
      <c r="J5" s="11" t="s">
        <v>29</v>
      </c>
      <c r="K5" s="11" t="s">
        <v>54</v>
      </c>
      <c r="L5" s="14" t="s">
        <v>8</v>
      </c>
      <c r="M5" s="35">
        <f t="shared" si="0"/>
        <v>4</v>
      </c>
      <c r="N5" s="12">
        <v>4.4210000000000003</v>
      </c>
      <c r="O5" s="12">
        <v>429.1</v>
      </c>
      <c r="P5" s="12">
        <v>12.16</v>
      </c>
      <c r="Q5" s="26">
        <v>1479</v>
      </c>
      <c r="R5" s="33">
        <f t="shared" si="1"/>
        <v>4</v>
      </c>
      <c r="S5" s="12">
        <v>298</v>
      </c>
      <c r="T5" s="12">
        <v>1.2909999999999999</v>
      </c>
      <c r="U5" s="12">
        <v>2.6829999999999998</v>
      </c>
      <c r="V5" s="26">
        <v>2.1819999999999999</v>
      </c>
    </row>
    <row r="6" spans="1:22" x14ac:dyDescent="0.2">
      <c r="A6" s="21" t="str">
        <f>_xlfn.CONCAT("M",B6,"-C",E6,"-",D6,"-",F6)</f>
        <v>M1-C3-LHS-b</v>
      </c>
      <c r="B6" s="41">
        <v>1</v>
      </c>
      <c r="C6" s="10" t="s">
        <v>6</v>
      </c>
      <c r="D6" s="10" t="s">
        <v>22</v>
      </c>
      <c r="E6" s="23">
        <v>3</v>
      </c>
      <c r="F6" s="42" t="s">
        <v>23</v>
      </c>
      <c r="G6" s="46" t="s">
        <v>8</v>
      </c>
      <c r="H6" s="42" t="str">
        <f>IF(I6&gt;1,"Y","N")</f>
        <v>Y</v>
      </c>
      <c r="I6" s="41">
        <v>5</v>
      </c>
      <c r="J6" s="11" t="s">
        <v>30</v>
      </c>
      <c r="K6" s="11" t="s">
        <v>55</v>
      </c>
      <c r="L6" s="14" t="s">
        <v>8</v>
      </c>
      <c r="M6" s="35">
        <f t="shared" si="0"/>
        <v>4</v>
      </c>
      <c r="N6" s="12">
        <v>5.8559999999999999</v>
      </c>
      <c r="O6" s="12">
        <v>239.8</v>
      </c>
      <c r="P6" s="12">
        <v>49.98</v>
      </c>
      <c r="Q6" s="26">
        <v>173.5</v>
      </c>
      <c r="R6" s="33">
        <f t="shared" si="1"/>
        <v>3</v>
      </c>
      <c r="S6" s="12">
        <v>1128</v>
      </c>
      <c r="T6" s="12">
        <v>521.1</v>
      </c>
      <c r="U6" s="12">
        <v>4287</v>
      </c>
      <c r="V6" s="26">
        <v>10000</v>
      </c>
    </row>
    <row r="7" spans="1:22" x14ac:dyDescent="0.2">
      <c r="A7" s="21" t="str">
        <f>_xlfn.CONCAT("M",B7,"-C",E7,"-",D7,"-",F7)</f>
        <v>M1-C4-LHS-a</v>
      </c>
      <c r="B7" s="41">
        <v>1</v>
      </c>
      <c r="C7" s="10" t="s">
        <v>6</v>
      </c>
      <c r="D7" s="10" t="s">
        <v>22</v>
      </c>
      <c r="E7" s="23">
        <v>4</v>
      </c>
      <c r="F7" s="42" t="s">
        <v>7</v>
      </c>
      <c r="G7" s="46" t="s">
        <v>8</v>
      </c>
      <c r="H7" s="42" t="str">
        <f>IF(I7&gt;1,"Y","N")</f>
        <v>Y</v>
      </c>
      <c r="I7" s="41">
        <v>4</v>
      </c>
      <c r="J7" s="11" t="s">
        <v>31</v>
      </c>
      <c r="K7" s="11" t="s">
        <v>56</v>
      </c>
      <c r="L7" s="14" t="s">
        <v>8</v>
      </c>
      <c r="M7" s="35">
        <f t="shared" si="0"/>
        <v>4</v>
      </c>
      <c r="N7" s="12">
        <v>23.33</v>
      </c>
      <c r="O7" s="12">
        <v>307</v>
      </c>
      <c r="P7" s="12">
        <v>46.98</v>
      </c>
      <c r="Q7" s="26">
        <v>667.5</v>
      </c>
      <c r="R7" s="33">
        <f t="shared" si="1"/>
        <v>1</v>
      </c>
      <c r="S7" s="12">
        <v>10000</v>
      </c>
      <c r="T7" s="12">
        <v>10000</v>
      </c>
      <c r="U7" s="12">
        <v>10000</v>
      </c>
      <c r="V7" s="26">
        <v>1546</v>
      </c>
    </row>
    <row r="8" spans="1:22" x14ac:dyDescent="0.2">
      <c r="A8" s="21" t="str">
        <f>_xlfn.CONCAT("M",B8,"-C",E8,"-",D8,"-",F8)</f>
        <v>M1-C10-LHS-a</v>
      </c>
      <c r="B8" s="41">
        <v>1</v>
      </c>
      <c r="C8" s="10" t="s">
        <v>6</v>
      </c>
      <c r="D8" s="10" t="s">
        <v>22</v>
      </c>
      <c r="E8" s="23">
        <v>10</v>
      </c>
      <c r="F8" s="42" t="s">
        <v>7</v>
      </c>
      <c r="G8" s="46" t="s">
        <v>8</v>
      </c>
      <c r="H8" s="42" t="str">
        <f>IF(I8&gt;1,"Y","N")</f>
        <v>Y</v>
      </c>
      <c r="I8" s="41">
        <v>2</v>
      </c>
      <c r="J8" s="11" t="s">
        <v>32</v>
      </c>
      <c r="K8" s="11" t="s">
        <v>57</v>
      </c>
      <c r="L8" s="14" t="s">
        <v>8</v>
      </c>
      <c r="M8" s="35">
        <f t="shared" si="0"/>
        <v>4</v>
      </c>
      <c r="N8" s="12">
        <v>4.194</v>
      </c>
      <c r="O8" s="12">
        <v>61.18</v>
      </c>
      <c r="P8" s="12">
        <v>10.92</v>
      </c>
      <c r="Q8" s="26">
        <v>36.159999999999997</v>
      </c>
      <c r="R8" s="33">
        <f t="shared" si="1"/>
        <v>3</v>
      </c>
      <c r="S8" s="12">
        <v>559.9</v>
      </c>
      <c r="T8" s="12">
        <v>1939</v>
      </c>
      <c r="U8" s="12">
        <v>2735</v>
      </c>
      <c r="V8" s="26">
        <v>10000</v>
      </c>
    </row>
    <row r="9" spans="1:22" x14ac:dyDescent="0.2">
      <c r="A9" s="21" t="str">
        <f>_xlfn.CONCAT("M",B9,"-C",E9,"-",D9,"-",F9)</f>
        <v>M1-C42-LHS-a</v>
      </c>
      <c r="B9" s="41">
        <v>1</v>
      </c>
      <c r="C9" s="10" t="s">
        <v>6</v>
      </c>
      <c r="D9" s="10" t="s">
        <v>22</v>
      </c>
      <c r="E9" s="23">
        <v>42</v>
      </c>
      <c r="F9" s="42" t="s">
        <v>7</v>
      </c>
      <c r="G9" s="46" t="s">
        <v>21</v>
      </c>
      <c r="H9" s="42" t="str">
        <f>IF(I9&gt;1,"Y","N")</f>
        <v>N</v>
      </c>
      <c r="I9" s="41">
        <v>1</v>
      </c>
      <c r="J9" s="11" t="s">
        <v>33</v>
      </c>
      <c r="K9" s="11" t="s">
        <v>58</v>
      </c>
      <c r="L9" s="14" t="s">
        <v>8</v>
      </c>
      <c r="M9" s="35">
        <f t="shared" si="0"/>
        <v>3</v>
      </c>
      <c r="N9" s="12">
        <v>409.4</v>
      </c>
      <c r="O9" s="12">
        <v>2048</v>
      </c>
      <c r="P9" s="12">
        <v>546.5</v>
      </c>
      <c r="Q9" s="26">
        <v>5000</v>
      </c>
      <c r="R9" s="33">
        <f t="shared" si="1"/>
        <v>0</v>
      </c>
      <c r="S9" s="12">
        <v>10000</v>
      </c>
      <c r="T9" s="12">
        <v>10000</v>
      </c>
      <c r="U9" s="12">
        <v>10000</v>
      </c>
      <c r="V9" s="26">
        <v>10000</v>
      </c>
    </row>
    <row r="10" spans="1:22" x14ac:dyDescent="0.2">
      <c r="A10" s="21" t="str">
        <f>_xlfn.CONCAT("M",B10,"-C",E10,"-",D10,"-",F10)</f>
        <v>M1-C46-LHS-a</v>
      </c>
      <c r="B10" s="41">
        <v>1</v>
      </c>
      <c r="C10" s="10" t="s">
        <v>6</v>
      </c>
      <c r="D10" s="10" t="s">
        <v>22</v>
      </c>
      <c r="E10" s="23">
        <v>46</v>
      </c>
      <c r="F10" s="42" t="s">
        <v>7</v>
      </c>
      <c r="G10" s="46" t="s">
        <v>21</v>
      </c>
      <c r="H10" s="42" t="str">
        <f>IF(I10&gt;1,"Y","N")</f>
        <v>N</v>
      </c>
      <c r="I10" s="41">
        <v>1</v>
      </c>
      <c r="J10" s="13" t="s">
        <v>34</v>
      </c>
      <c r="K10" s="13" t="s">
        <v>59</v>
      </c>
      <c r="L10" s="14" t="s">
        <v>8</v>
      </c>
      <c r="M10" s="35">
        <f t="shared" si="0"/>
        <v>4</v>
      </c>
      <c r="N10" s="12">
        <v>5.7290000000000001</v>
      </c>
      <c r="O10" s="12">
        <v>276.2</v>
      </c>
      <c r="P10" s="12">
        <v>44.84</v>
      </c>
      <c r="Q10" s="26">
        <v>163</v>
      </c>
      <c r="R10" s="33">
        <f t="shared" si="1"/>
        <v>0</v>
      </c>
      <c r="S10" s="12">
        <v>10000</v>
      </c>
      <c r="T10" s="12">
        <v>10000</v>
      </c>
      <c r="U10" s="12">
        <v>10000</v>
      </c>
      <c r="V10" s="26">
        <v>10000</v>
      </c>
    </row>
    <row r="11" spans="1:22" x14ac:dyDescent="0.2">
      <c r="A11" s="21" t="str">
        <f>_xlfn.CONCAT("M",B11,"-C",E11,"-",D11,"-",F11)</f>
        <v>M1-C53-LHS-a</v>
      </c>
      <c r="B11" s="41">
        <v>1</v>
      </c>
      <c r="C11" s="10" t="s">
        <v>6</v>
      </c>
      <c r="D11" s="10" t="s">
        <v>22</v>
      </c>
      <c r="E11" s="23">
        <v>53</v>
      </c>
      <c r="F11" s="42" t="s">
        <v>7</v>
      </c>
      <c r="G11" s="46" t="s">
        <v>21</v>
      </c>
      <c r="H11" s="42" t="str">
        <f>IF(I11&gt;1,"Y","N")</f>
        <v>N</v>
      </c>
      <c r="I11" s="41">
        <v>1</v>
      </c>
      <c r="J11" s="13" t="s">
        <v>35</v>
      </c>
      <c r="K11" s="13" t="s">
        <v>60</v>
      </c>
      <c r="L11" s="14" t="s">
        <v>8</v>
      </c>
      <c r="M11" s="35">
        <f t="shared" si="0"/>
        <v>3</v>
      </c>
      <c r="N11" s="12">
        <v>10.91</v>
      </c>
      <c r="O11" s="12">
        <v>164.1</v>
      </c>
      <c r="P11" s="12">
        <v>36.840000000000003</v>
      </c>
      <c r="Q11" s="26">
        <v>5000</v>
      </c>
      <c r="R11" s="33">
        <f t="shared" si="1"/>
        <v>0</v>
      </c>
      <c r="S11" s="12">
        <v>10000</v>
      </c>
      <c r="T11" s="12">
        <v>10000</v>
      </c>
      <c r="U11" s="12">
        <v>10000</v>
      </c>
      <c r="V11" s="26">
        <v>10000</v>
      </c>
    </row>
    <row r="12" spans="1:22" x14ac:dyDescent="0.2">
      <c r="A12" s="21" t="str">
        <f>_xlfn.CONCAT("M",B12,"-C",E12,"-",D12,"-",F12)</f>
        <v>M1-C2-Mem-b</v>
      </c>
      <c r="B12" s="41">
        <v>1</v>
      </c>
      <c r="C12" s="10" t="s">
        <v>6</v>
      </c>
      <c r="D12" s="10" t="s">
        <v>9</v>
      </c>
      <c r="E12" s="23">
        <v>2</v>
      </c>
      <c r="F12" s="42" t="s">
        <v>23</v>
      </c>
      <c r="G12" s="46" t="s">
        <v>8</v>
      </c>
      <c r="H12" s="42" t="str">
        <f>IF(I12&gt;1,"Y","N")</f>
        <v>Y</v>
      </c>
      <c r="I12" s="41">
        <v>6</v>
      </c>
      <c r="J12" s="13" t="s">
        <v>36</v>
      </c>
      <c r="K12" s="13" t="s">
        <v>61</v>
      </c>
      <c r="L12" s="14" t="s">
        <v>8</v>
      </c>
      <c r="M12" s="35">
        <f>COUNTIF(N13:Q13, "&lt;5000")</f>
        <v>3</v>
      </c>
      <c r="N12" s="12">
        <v>4.085</v>
      </c>
      <c r="O12" s="12">
        <v>1021</v>
      </c>
      <c r="P12" s="12">
        <v>23.21</v>
      </c>
      <c r="Q12" s="26">
        <v>5000</v>
      </c>
      <c r="R12" s="33">
        <f t="shared" si="1"/>
        <v>4</v>
      </c>
      <c r="S12" s="12">
        <v>88.16</v>
      </c>
      <c r="T12" s="12">
        <v>1.214</v>
      </c>
      <c r="U12" s="12">
        <v>2.3010000000000002</v>
      </c>
      <c r="V12" s="26">
        <v>2.6549999999999998</v>
      </c>
    </row>
    <row r="13" spans="1:22" x14ac:dyDescent="0.2">
      <c r="A13" s="21" t="str">
        <f t="shared" ref="A13" si="2">_xlfn.CONCAT("M",B13,"-C",E13,"-",D13,"-",F13)</f>
        <v>M1-C3-Mem-a</v>
      </c>
      <c r="B13" s="41">
        <v>1</v>
      </c>
      <c r="C13" s="11" t="s">
        <v>6</v>
      </c>
      <c r="D13" s="11" t="s">
        <v>9</v>
      </c>
      <c r="E13" s="23">
        <v>3</v>
      </c>
      <c r="F13" s="14" t="s">
        <v>7</v>
      </c>
      <c r="G13" s="9" t="s">
        <v>8</v>
      </c>
      <c r="H13" s="14" t="str">
        <f t="shared" ref="H13" si="3">IF(I13&gt;1,"Y","N")</f>
        <v>Y</v>
      </c>
      <c r="I13" s="41">
        <v>5</v>
      </c>
      <c r="J13" s="13" t="s">
        <v>37</v>
      </c>
      <c r="K13" s="13" t="s">
        <v>62</v>
      </c>
      <c r="L13" s="14" t="s">
        <v>8</v>
      </c>
      <c r="M13" s="35">
        <f t="shared" si="0"/>
        <v>3</v>
      </c>
      <c r="N13" s="12">
        <v>5.9219999999999997</v>
      </c>
      <c r="O13" s="12">
        <v>267.2</v>
      </c>
      <c r="P13" s="12">
        <v>35.92</v>
      </c>
      <c r="Q13" s="26">
        <v>5000</v>
      </c>
      <c r="R13" s="33">
        <f t="shared" si="1"/>
        <v>3</v>
      </c>
      <c r="S13" s="12">
        <v>1769</v>
      </c>
      <c r="T13" s="12">
        <v>2291</v>
      </c>
      <c r="U13" s="12">
        <v>5524</v>
      </c>
      <c r="V13" s="26">
        <v>10000</v>
      </c>
    </row>
    <row r="14" spans="1:22" x14ac:dyDescent="0.2">
      <c r="A14" s="21" t="str">
        <f>_xlfn.CONCAT("M",B14,"-C",E14,"-",D14,"-",F14)</f>
        <v>M1-C3-Mem-b</v>
      </c>
      <c r="B14" s="41">
        <v>1</v>
      </c>
      <c r="C14" s="10" t="s">
        <v>6</v>
      </c>
      <c r="D14" s="10" t="s">
        <v>9</v>
      </c>
      <c r="E14" s="23">
        <v>3</v>
      </c>
      <c r="F14" s="42" t="s">
        <v>23</v>
      </c>
      <c r="G14" s="46" t="s">
        <v>8</v>
      </c>
      <c r="H14" s="42" t="str">
        <f>IF(I14&gt;1,"Y","N")</f>
        <v>Y</v>
      </c>
      <c r="I14" s="41">
        <v>5</v>
      </c>
      <c r="J14" s="13" t="s">
        <v>38</v>
      </c>
      <c r="K14" s="13" t="s">
        <v>63</v>
      </c>
      <c r="L14" s="14" t="s">
        <v>8</v>
      </c>
      <c r="M14" s="35">
        <f t="shared" si="0"/>
        <v>2</v>
      </c>
      <c r="N14" s="12">
        <v>34.700000000000003</v>
      </c>
      <c r="O14" s="12">
        <v>5000</v>
      </c>
      <c r="P14" s="12">
        <v>524.1</v>
      </c>
      <c r="Q14" s="26">
        <v>5000</v>
      </c>
      <c r="R14" s="33">
        <f t="shared" si="1"/>
        <v>0</v>
      </c>
      <c r="S14" s="12">
        <v>10000</v>
      </c>
      <c r="T14" s="12">
        <v>10000</v>
      </c>
      <c r="U14" s="12">
        <v>10000</v>
      </c>
      <c r="V14" s="26">
        <v>10000</v>
      </c>
    </row>
    <row r="15" spans="1:22" x14ac:dyDescent="0.2">
      <c r="A15" s="21" t="str">
        <f>_xlfn.CONCAT("M",B15,"-C",E15,"-",D15,"-",F15)</f>
        <v>M1-C4-Mem-a</v>
      </c>
      <c r="B15" s="41">
        <v>1</v>
      </c>
      <c r="C15" s="10" t="s">
        <v>6</v>
      </c>
      <c r="D15" s="10" t="s">
        <v>9</v>
      </c>
      <c r="E15" s="23">
        <v>4</v>
      </c>
      <c r="F15" s="42" t="s">
        <v>7</v>
      </c>
      <c r="G15" s="46" t="s">
        <v>8</v>
      </c>
      <c r="H15" s="42" t="str">
        <f>IF(I15&gt;1,"Y","N")</f>
        <v>Y</v>
      </c>
      <c r="I15" s="41">
        <v>4</v>
      </c>
      <c r="J15" s="13" t="s">
        <v>39</v>
      </c>
      <c r="K15" s="13" t="s">
        <v>64</v>
      </c>
      <c r="L15" s="14" t="s">
        <v>8</v>
      </c>
      <c r="M15" s="35">
        <f t="shared" si="0"/>
        <v>3</v>
      </c>
      <c r="N15" s="12">
        <v>12.39</v>
      </c>
      <c r="O15" s="12">
        <v>310.3</v>
      </c>
      <c r="P15" s="12">
        <v>49.2</v>
      </c>
      <c r="Q15" s="26">
        <v>5000</v>
      </c>
      <c r="R15" s="33">
        <f t="shared" si="1"/>
        <v>1</v>
      </c>
      <c r="S15" s="12">
        <v>10000</v>
      </c>
      <c r="T15" s="12">
        <v>10000</v>
      </c>
      <c r="U15" s="12">
        <v>10000</v>
      </c>
      <c r="V15" s="26">
        <v>5157</v>
      </c>
    </row>
    <row r="16" spans="1:22" x14ac:dyDescent="0.2">
      <c r="A16" s="21" t="str">
        <f>_xlfn.CONCAT("M",B16,"-C",E16,"-",D16,"-",F16)</f>
        <v>M1-C4-Mem-b</v>
      </c>
      <c r="B16" s="41">
        <v>1</v>
      </c>
      <c r="C16" s="10" t="s">
        <v>6</v>
      </c>
      <c r="D16" s="10" t="s">
        <v>9</v>
      </c>
      <c r="E16" s="23">
        <v>4</v>
      </c>
      <c r="F16" s="42" t="s">
        <v>23</v>
      </c>
      <c r="G16" s="46" t="s">
        <v>8</v>
      </c>
      <c r="H16" s="42" t="str">
        <f>IF(I16&gt;1,"Y","N")</f>
        <v>Y</v>
      </c>
      <c r="I16" s="41">
        <v>4</v>
      </c>
      <c r="J16" s="13" t="s">
        <v>40</v>
      </c>
      <c r="K16" s="13" t="s">
        <v>65</v>
      </c>
      <c r="L16" s="14" t="s">
        <v>8</v>
      </c>
      <c r="M16" s="35">
        <f t="shared" si="0"/>
        <v>3</v>
      </c>
      <c r="N16" s="12">
        <v>19.059999999999999</v>
      </c>
      <c r="O16" s="12">
        <v>795.3</v>
      </c>
      <c r="P16" s="12">
        <v>57.95</v>
      </c>
      <c r="Q16" s="26">
        <v>5000</v>
      </c>
      <c r="R16" s="33" t="str">
        <f t="shared" si="1"/>
        <v>ND</v>
      </c>
      <c r="S16" s="23"/>
      <c r="T16" s="23"/>
      <c r="U16" s="23"/>
      <c r="V16" s="27"/>
    </row>
    <row r="17" spans="1:22" x14ac:dyDescent="0.2">
      <c r="A17" s="21" t="str">
        <f>_xlfn.CONCAT("M",B17,"-C",E17,"-",D17,"-",F17)</f>
        <v>M1-C5-Mem-a</v>
      </c>
      <c r="B17" s="41">
        <v>1</v>
      </c>
      <c r="C17" s="10" t="s">
        <v>6</v>
      </c>
      <c r="D17" s="10" t="s">
        <v>9</v>
      </c>
      <c r="E17" s="23">
        <v>5</v>
      </c>
      <c r="F17" s="42" t="s">
        <v>7</v>
      </c>
      <c r="G17" s="46" t="s">
        <v>21</v>
      </c>
      <c r="H17" s="42" t="str">
        <f>IF(I17&gt;1,"Y","N")</f>
        <v>Y</v>
      </c>
      <c r="I17" s="41">
        <v>3</v>
      </c>
      <c r="J17" s="13" t="s">
        <v>41</v>
      </c>
      <c r="K17" s="13" t="s">
        <v>66</v>
      </c>
      <c r="L17" s="14" t="s">
        <v>8</v>
      </c>
      <c r="M17" s="35">
        <f t="shared" si="0"/>
        <v>4</v>
      </c>
      <c r="N17" s="12">
        <v>34.369999999999997</v>
      </c>
      <c r="O17" s="12">
        <v>787.8</v>
      </c>
      <c r="P17" s="12">
        <v>51.3</v>
      </c>
      <c r="Q17" s="26">
        <v>116.8</v>
      </c>
      <c r="R17" s="33">
        <f t="shared" si="1"/>
        <v>3</v>
      </c>
      <c r="S17" s="12">
        <v>10000</v>
      </c>
      <c r="T17" s="12">
        <v>842</v>
      </c>
      <c r="U17" s="12">
        <v>411.7</v>
      </c>
      <c r="V17" s="26">
        <v>351.2</v>
      </c>
    </row>
    <row r="18" spans="1:22" x14ac:dyDescent="0.2">
      <c r="A18" s="21" t="str">
        <f>_xlfn.CONCAT("M",B18,"-C",E18,"-",D18,"-",F18)</f>
        <v>M1-C5-Mem-b</v>
      </c>
      <c r="B18" s="41">
        <v>1</v>
      </c>
      <c r="C18" s="10" t="s">
        <v>6</v>
      </c>
      <c r="D18" s="10" t="s">
        <v>9</v>
      </c>
      <c r="E18" s="23">
        <v>5</v>
      </c>
      <c r="F18" s="42" t="s">
        <v>23</v>
      </c>
      <c r="G18" s="46" t="s">
        <v>21</v>
      </c>
      <c r="H18" s="42" t="str">
        <f>IF(I18&gt;1,"Y","N")</f>
        <v>Y</v>
      </c>
      <c r="I18" s="41">
        <v>3</v>
      </c>
      <c r="J18" s="13" t="s">
        <v>42</v>
      </c>
      <c r="K18" s="13" t="s">
        <v>67</v>
      </c>
      <c r="L18" s="14" t="s">
        <v>8</v>
      </c>
      <c r="M18" s="35">
        <f t="shared" si="0"/>
        <v>4</v>
      </c>
      <c r="N18" s="12">
        <v>34.07</v>
      </c>
      <c r="O18" s="12">
        <v>1104</v>
      </c>
      <c r="P18" s="12">
        <v>200.5</v>
      </c>
      <c r="Q18" s="26">
        <v>542.79999999999995</v>
      </c>
      <c r="R18" s="33" t="str">
        <f t="shared" si="1"/>
        <v>ND</v>
      </c>
      <c r="S18" s="23"/>
      <c r="T18" s="23"/>
      <c r="U18" s="23"/>
      <c r="V18" s="27"/>
    </row>
    <row r="19" spans="1:22" x14ac:dyDescent="0.2">
      <c r="A19" s="21" t="str">
        <f>_xlfn.CONCAT("M",B19,"-C",E19,"-",D19,"-",F19)</f>
        <v>M1-C6-Mem-a</v>
      </c>
      <c r="B19" s="41">
        <v>1</v>
      </c>
      <c r="C19" s="10" t="s">
        <v>6</v>
      </c>
      <c r="D19" s="10" t="s">
        <v>9</v>
      </c>
      <c r="E19" s="23">
        <v>6</v>
      </c>
      <c r="F19" s="42" t="s">
        <v>7</v>
      </c>
      <c r="G19" s="46" t="s">
        <v>21</v>
      </c>
      <c r="H19" s="42" t="str">
        <f>IF(I19&gt;1,"Y","N")</f>
        <v>Y</v>
      </c>
      <c r="I19" s="41">
        <v>3</v>
      </c>
      <c r="J19" s="13" t="s">
        <v>43</v>
      </c>
      <c r="K19" s="13" t="s">
        <v>68</v>
      </c>
      <c r="L19" s="14" t="s">
        <v>8</v>
      </c>
      <c r="M19" s="35">
        <f t="shared" si="0"/>
        <v>2</v>
      </c>
      <c r="N19" s="12">
        <v>17.98</v>
      </c>
      <c r="O19" s="12">
        <v>5000</v>
      </c>
      <c r="P19" s="12">
        <v>424.4</v>
      </c>
      <c r="Q19" s="26">
        <v>5000</v>
      </c>
      <c r="R19" s="33">
        <f t="shared" si="1"/>
        <v>1</v>
      </c>
      <c r="S19" s="12">
        <v>1746</v>
      </c>
      <c r="T19" s="12">
        <v>10000</v>
      </c>
      <c r="U19" s="12">
        <v>10000</v>
      </c>
      <c r="V19" s="26">
        <v>10000</v>
      </c>
    </row>
    <row r="20" spans="1:22" x14ac:dyDescent="0.2">
      <c r="A20" s="21" t="str">
        <f>_xlfn.CONCAT("M",B20,"-C",E20,"-",D20,"-",F20)</f>
        <v>M1-C6-Mem-b</v>
      </c>
      <c r="B20" s="41">
        <v>1</v>
      </c>
      <c r="C20" s="10" t="s">
        <v>6</v>
      </c>
      <c r="D20" s="10" t="s">
        <v>9</v>
      </c>
      <c r="E20" s="23">
        <v>6</v>
      </c>
      <c r="F20" s="42" t="s">
        <v>23</v>
      </c>
      <c r="G20" s="46" t="s">
        <v>21</v>
      </c>
      <c r="H20" s="42" t="str">
        <f>IF(I20&gt;1,"Y","N")</f>
        <v>Y</v>
      </c>
      <c r="I20" s="41">
        <v>3</v>
      </c>
      <c r="J20" s="13" t="s">
        <v>44</v>
      </c>
      <c r="K20" s="13" t="s">
        <v>69</v>
      </c>
      <c r="L20" s="14" t="s">
        <v>8</v>
      </c>
      <c r="M20" s="35">
        <f t="shared" si="0"/>
        <v>2</v>
      </c>
      <c r="N20" s="12">
        <v>4.101</v>
      </c>
      <c r="O20" s="12">
        <v>5000</v>
      </c>
      <c r="P20" s="12">
        <v>112.1</v>
      </c>
      <c r="Q20" s="26">
        <v>5000</v>
      </c>
      <c r="R20" s="33" t="str">
        <f t="shared" si="1"/>
        <v>ND</v>
      </c>
      <c r="S20" s="23"/>
      <c r="T20" s="23"/>
      <c r="U20" s="23"/>
      <c r="V20" s="27"/>
    </row>
    <row r="21" spans="1:22" x14ac:dyDescent="0.2">
      <c r="A21" s="21" t="str">
        <f>_xlfn.CONCAT("M",B21,"-C",E21,"-",D21,"-",F21)</f>
        <v>M1-C7-Mem-a</v>
      </c>
      <c r="B21" s="41">
        <v>1</v>
      </c>
      <c r="C21" s="10" t="s">
        <v>6</v>
      </c>
      <c r="D21" s="10" t="s">
        <v>9</v>
      </c>
      <c r="E21" s="23">
        <v>7</v>
      </c>
      <c r="F21" s="42" t="s">
        <v>7</v>
      </c>
      <c r="G21" s="46" t="s">
        <v>21</v>
      </c>
      <c r="H21" s="42" t="str">
        <f>IF(I21&gt;1,"Y","N")</f>
        <v>Y</v>
      </c>
      <c r="I21" s="41">
        <v>2</v>
      </c>
      <c r="J21" s="13" t="s">
        <v>45</v>
      </c>
      <c r="K21" s="13" t="s">
        <v>70</v>
      </c>
      <c r="L21" s="14" t="s">
        <v>8</v>
      </c>
      <c r="M21" s="35">
        <f t="shared" si="0"/>
        <v>0</v>
      </c>
      <c r="N21" s="12">
        <v>5000</v>
      </c>
      <c r="O21" s="12">
        <v>5000</v>
      </c>
      <c r="P21" s="12">
        <v>5000</v>
      </c>
      <c r="Q21" s="26">
        <v>5000</v>
      </c>
      <c r="R21" s="33" t="str">
        <f t="shared" si="1"/>
        <v>ND</v>
      </c>
      <c r="S21" s="23"/>
      <c r="T21" s="23"/>
      <c r="U21" s="23"/>
      <c r="V21" s="27"/>
    </row>
    <row r="22" spans="1:22" x14ac:dyDescent="0.2">
      <c r="A22" s="21" t="str">
        <f>_xlfn.CONCAT("M",B22,"-C",E22,"-",D22,"-",F22)</f>
        <v>M1-C7-Mem-b</v>
      </c>
      <c r="B22" s="41">
        <v>1</v>
      </c>
      <c r="C22" s="10" t="s">
        <v>6</v>
      </c>
      <c r="D22" s="10" t="s">
        <v>9</v>
      </c>
      <c r="E22" s="23">
        <v>7</v>
      </c>
      <c r="F22" s="42" t="s">
        <v>23</v>
      </c>
      <c r="G22" s="46" t="s">
        <v>21</v>
      </c>
      <c r="H22" s="42" t="str">
        <f>IF(I22&gt;1,"Y","N")</f>
        <v>Y</v>
      </c>
      <c r="I22" s="41">
        <v>2</v>
      </c>
      <c r="J22" s="13" t="s">
        <v>46</v>
      </c>
      <c r="K22" s="13" t="s">
        <v>71</v>
      </c>
      <c r="L22" s="14" t="s">
        <v>8</v>
      </c>
      <c r="M22" s="35">
        <f t="shared" si="0"/>
        <v>0</v>
      </c>
      <c r="N22" s="12">
        <v>5000</v>
      </c>
      <c r="O22" s="12">
        <v>5000</v>
      </c>
      <c r="P22" s="12">
        <v>5000</v>
      </c>
      <c r="Q22" s="26">
        <v>5000</v>
      </c>
      <c r="R22" s="33" t="str">
        <f t="shared" si="1"/>
        <v>ND</v>
      </c>
      <c r="S22" s="23"/>
      <c r="T22" s="23"/>
      <c r="U22" s="23"/>
      <c r="V22" s="27"/>
    </row>
    <row r="23" spans="1:22" x14ac:dyDescent="0.2">
      <c r="A23" s="21" t="str">
        <f>_xlfn.CONCAT("M",B23,"-C",E23,"-",D23,"-",F23)</f>
        <v>M1-C8-Mem-a</v>
      </c>
      <c r="B23" s="41">
        <v>1</v>
      </c>
      <c r="C23" s="10" t="s">
        <v>6</v>
      </c>
      <c r="D23" s="10" t="s">
        <v>9</v>
      </c>
      <c r="E23" s="23">
        <v>8</v>
      </c>
      <c r="F23" s="42" t="s">
        <v>7</v>
      </c>
      <c r="G23" s="46" t="s">
        <v>21</v>
      </c>
      <c r="H23" s="42" t="str">
        <f>IF(I23&gt;1,"Y","N")</f>
        <v>Y</v>
      </c>
      <c r="I23" s="41">
        <v>2</v>
      </c>
      <c r="J23" s="13" t="s">
        <v>47</v>
      </c>
      <c r="K23" s="13" t="s">
        <v>72</v>
      </c>
      <c r="L23" s="14" t="s">
        <v>8</v>
      </c>
      <c r="M23" s="35">
        <f t="shared" si="0"/>
        <v>2</v>
      </c>
      <c r="N23" s="12">
        <v>45.27</v>
      </c>
      <c r="O23" s="12">
        <v>5000</v>
      </c>
      <c r="P23" s="12">
        <v>210.1</v>
      </c>
      <c r="Q23" s="26">
        <v>5000</v>
      </c>
      <c r="R23" s="33">
        <f t="shared" si="1"/>
        <v>0</v>
      </c>
      <c r="S23" s="12">
        <v>10000</v>
      </c>
      <c r="T23" s="12">
        <v>10000</v>
      </c>
      <c r="U23" s="12">
        <v>10000</v>
      </c>
      <c r="V23" s="26">
        <v>10000</v>
      </c>
    </row>
    <row r="24" spans="1:22" x14ac:dyDescent="0.2">
      <c r="A24" s="21" t="str">
        <f>_xlfn.CONCAT("M",B24,"-C",E24,"-",D24,"-",F24)</f>
        <v>M1-C8-Mem-b</v>
      </c>
      <c r="B24" s="41">
        <v>1</v>
      </c>
      <c r="C24" s="10" t="s">
        <v>6</v>
      </c>
      <c r="D24" s="10" t="s">
        <v>9</v>
      </c>
      <c r="E24" s="23">
        <v>8</v>
      </c>
      <c r="F24" s="42" t="s">
        <v>23</v>
      </c>
      <c r="G24" s="46" t="s">
        <v>21</v>
      </c>
      <c r="H24" s="42" t="str">
        <f>IF(I24&gt;1,"Y","N")</f>
        <v>Y</v>
      </c>
      <c r="I24" s="41">
        <v>2</v>
      </c>
      <c r="J24" s="13" t="s">
        <v>48</v>
      </c>
      <c r="K24" s="13" t="s">
        <v>73</v>
      </c>
      <c r="L24" s="14" t="s">
        <v>8</v>
      </c>
      <c r="M24" s="35">
        <f t="shared" si="0"/>
        <v>2</v>
      </c>
      <c r="N24" s="12">
        <v>3.2269999999999999</v>
      </c>
      <c r="O24" s="12">
        <v>5000</v>
      </c>
      <c r="P24" s="12">
        <v>8.9290000000000003</v>
      </c>
      <c r="Q24" s="26">
        <v>5000</v>
      </c>
      <c r="R24" s="33" t="str">
        <f t="shared" si="1"/>
        <v>ND</v>
      </c>
      <c r="S24" s="23"/>
      <c r="T24" s="23"/>
      <c r="U24" s="23"/>
      <c r="V24" s="27"/>
    </row>
    <row r="25" spans="1:22" x14ac:dyDescent="0.2">
      <c r="A25" s="21" t="str">
        <f>_xlfn.CONCAT("M",B25,"-C",E25,"-",D25,"-",F25)</f>
        <v>M1-C9-Mem-a</v>
      </c>
      <c r="B25" s="41">
        <v>1</v>
      </c>
      <c r="C25" s="10" t="s">
        <v>6</v>
      </c>
      <c r="D25" s="10" t="s">
        <v>9</v>
      </c>
      <c r="E25" s="23">
        <v>9</v>
      </c>
      <c r="F25" s="42" t="s">
        <v>7</v>
      </c>
      <c r="G25" s="46" t="s">
        <v>21</v>
      </c>
      <c r="H25" s="42" t="str">
        <f>IF(I25&gt;1,"Y","N")</f>
        <v>Y</v>
      </c>
      <c r="I25" s="41">
        <v>2</v>
      </c>
      <c r="J25" s="13" t="s">
        <v>49</v>
      </c>
      <c r="K25" s="13" t="s">
        <v>74</v>
      </c>
      <c r="L25" s="14" t="s">
        <v>8</v>
      </c>
      <c r="M25" s="35">
        <f t="shared" si="0"/>
        <v>3</v>
      </c>
      <c r="N25" s="12">
        <v>20.46</v>
      </c>
      <c r="O25" s="12">
        <v>28.42</v>
      </c>
      <c r="P25" s="12">
        <v>5.9809999999999999</v>
      </c>
      <c r="Q25" s="26">
        <v>5000</v>
      </c>
      <c r="R25" s="33">
        <f t="shared" si="1"/>
        <v>0</v>
      </c>
      <c r="S25" s="12">
        <v>10000</v>
      </c>
      <c r="T25" s="12">
        <v>10000</v>
      </c>
      <c r="U25" s="12">
        <v>10000</v>
      </c>
      <c r="V25" s="26">
        <v>10000</v>
      </c>
    </row>
    <row r="26" spans="1:22" x14ac:dyDescent="0.2">
      <c r="A26" s="21" t="str">
        <f>_xlfn.CONCAT("M",B26,"-C",E26,"-",D26,"-",F26)</f>
        <v>M1-C9-Mem-b</v>
      </c>
      <c r="B26" s="41">
        <v>1</v>
      </c>
      <c r="C26" s="10" t="s">
        <v>6</v>
      </c>
      <c r="D26" s="10" t="s">
        <v>9</v>
      </c>
      <c r="E26" s="23">
        <v>9</v>
      </c>
      <c r="F26" s="42" t="s">
        <v>23</v>
      </c>
      <c r="G26" s="46" t="s">
        <v>21</v>
      </c>
      <c r="H26" s="42" t="str">
        <f>IF(I26&gt;1,"Y","N")</f>
        <v>Y</v>
      </c>
      <c r="I26" s="41">
        <v>2</v>
      </c>
      <c r="J26" s="13" t="s">
        <v>50</v>
      </c>
      <c r="K26" s="13" t="s">
        <v>75</v>
      </c>
      <c r="L26" s="14" t="s">
        <v>8</v>
      </c>
      <c r="M26" s="35">
        <f t="shared" si="0"/>
        <v>3</v>
      </c>
      <c r="N26" s="12">
        <v>14.74</v>
      </c>
      <c r="O26" s="12">
        <v>49.12</v>
      </c>
      <c r="P26" s="12">
        <v>7.93</v>
      </c>
      <c r="Q26" s="26">
        <v>5000</v>
      </c>
      <c r="R26" s="33" t="str">
        <f t="shared" si="1"/>
        <v>ND</v>
      </c>
      <c r="S26" s="23"/>
      <c r="T26" s="23"/>
      <c r="U26" s="23"/>
      <c r="V26" s="27"/>
    </row>
    <row r="27" spans="1:22" x14ac:dyDescent="0.2">
      <c r="A27" s="21" t="str">
        <f>_xlfn.CONCAT("M",B27,"-C",E27,"-",D27,"-",F27)</f>
        <v>M1-C10-Mem-a</v>
      </c>
      <c r="B27" s="41">
        <v>1</v>
      </c>
      <c r="C27" s="10" t="s">
        <v>6</v>
      </c>
      <c r="D27" s="10" t="s">
        <v>9</v>
      </c>
      <c r="E27" s="23">
        <v>10</v>
      </c>
      <c r="F27" s="42" t="s">
        <v>7</v>
      </c>
      <c r="G27" s="46" t="s">
        <v>8</v>
      </c>
      <c r="H27" s="42" t="str">
        <f>IF(I27&gt;1,"Y","N")</f>
        <v>Y</v>
      </c>
      <c r="I27" s="41">
        <v>2</v>
      </c>
      <c r="J27" s="13" t="s">
        <v>51</v>
      </c>
      <c r="K27" s="13" t="s">
        <v>76</v>
      </c>
      <c r="L27" s="14" t="s">
        <v>8</v>
      </c>
      <c r="M27" s="35">
        <f t="shared" si="0"/>
        <v>4</v>
      </c>
      <c r="N27" s="12">
        <v>3.64</v>
      </c>
      <c r="O27" s="12">
        <v>26.49</v>
      </c>
      <c r="P27" s="12">
        <v>7.2670000000000003</v>
      </c>
      <c r="Q27" s="26">
        <v>25.34</v>
      </c>
      <c r="R27" s="33">
        <f t="shared" si="1"/>
        <v>3</v>
      </c>
      <c r="S27" s="12">
        <v>851.8</v>
      </c>
      <c r="T27" s="12">
        <v>1404</v>
      </c>
      <c r="U27" s="12">
        <v>1569</v>
      </c>
      <c r="V27" s="26">
        <v>10000</v>
      </c>
    </row>
    <row r="28" spans="1:22" x14ac:dyDescent="0.2">
      <c r="A28" s="21" t="str">
        <f>_xlfn.CONCAT("M",B28,"-C",E28,"-",D28,"-",F28)</f>
        <v>M2-C1-LHS-a</v>
      </c>
      <c r="B28" s="41">
        <v>2</v>
      </c>
      <c r="C28" s="10" t="s">
        <v>6</v>
      </c>
      <c r="D28" s="10" t="s">
        <v>22</v>
      </c>
      <c r="E28" s="23">
        <v>1</v>
      </c>
      <c r="F28" s="42" t="s">
        <v>7</v>
      </c>
      <c r="G28" s="46" t="s">
        <v>8</v>
      </c>
      <c r="H28" s="42" t="str">
        <f>IF(I28&gt;1,"Y","N")</f>
        <v>Y</v>
      </c>
      <c r="I28" s="41">
        <v>31</v>
      </c>
      <c r="J28" s="11" t="s">
        <v>77</v>
      </c>
      <c r="K28" s="11" t="s">
        <v>114</v>
      </c>
      <c r="L28" s="14" t="s">
        <v>8</v>
      </c>
      <c r="M28" s="35">
        <f t="shared" si="0"/>
        <v>3</v>
      </c>
      <c r="N28" s="12">
        <v>1.87</v>
      </c>
      <c r="O28" s="12">
        <v>31.94</v>
      </c>
      <c r="P28" s="12">
        <v>2.65</v>
      </c>
      <c r="Q28" s="26">
        <v>5000</v>
      </c>
      <c r="R28" s="33">
        <f t="shared" si="1"/>
        <v>3</v>
      </c>
      <c r="S28" s="12">
        <v>680.8</v>
      </c>
      <c r="T28" s="12">
        <v>1237</v>
      </c>
      <c r="U28" s="12">
        <v>1426</v>
      </c>
      <c r="V28" s="26">
        <v>10000</v>
      </c>
    </row>
    <row r="29" spans="1:22" x14ac:dyDescent="0.2">
      <c r="A29" s="21" t="str">
        <f>_xlfn.CONCAT("M",B29,"-C",E29,"-",D29,"-",F29)</f>
        <v>M2-C1-LHS-b</v>
      </c>
      <c r="B29" s="41">
        <v>2</v>
      </c>
      <c r="C29" s="10" t="s">
        <v>6</v>
      </c>
      <c r="D29" s="10" t="s">
        <v>22</v>
      </c>
      <c r="E29" s="23">
        <v>1</v>
      </c>
      <c r="F29" s="42" t="s">
        <v>23</v>
      </c>
      <c r="G29" s="46" t="s">
        <v>8</v>
      </c>
      <c r="H29" s="42" t="str">
        <f>IF(I29&gt;1,"Y","N")</f>
        <v>Y</v>
      </c>
      <c r="I29" s="41">
        <v>31</v>
      </c>
      <c r="J29" s="11" t="s">
        <v>78</v>
      </c>
      <c r="K29" s="11" t="s">
        <v>115</v>
      </c>
      <c r="L29" s="14" t="s">
        <v>8</v>
      </c>
      <c r="M29" s="35">
        <f t="shared" si="0"/>
        <v>4</v>
      </c>
      <c r="N29" s="12">
        <v>1.665</v>
      </c>
      <c r="O29" s="12">
        <v>1105</v>
      </c>
      <c r="P29" s="12">
        <v>7.6159999999999997</v>
      </c>
      <c r="Q29" s="26">
        <v>491.4</v>
      </c>
      <c r="R29" s="33">
        <f t="shared" si="1"/>
        <v>3</v>
      </c>
      <c r="S29" s="12">
        <v>2383</v>
      </c>
      <c r="T29" s="12">
        <v>2895</v>
      </c>
      <c r="U29" s="12">
        <v>2333</v>
      </c>
      <c r="V29" s="26">
        <v>10000</v>
      </c>
    </row>
    <row r="30" spans="1:22" x14ac:dyDescent="0.2">
      <c r="A30" s="21" t="str">
        <f>_xlfn.CONCAT("M",B30,"-C",E30,"-",D30,"-",F30)</f>
        <v>M2-C1-LHS-c</v>
      </c>
      <c r="B30" s="41">
        <v>2</v>
      </c>
      <c r="C30" s="10" t="s">
        <v>6</v>
      </c>
      <c r="D30" s="10" t="s">
        <v>22</v>
      </c>
      <c r="E30" s="23">
        <v>1</v>
      </c>
      <c r="F30" s="42" t="s">
        <v>24</v>
      </c>
      <c r="G30" s="46" t="s">
        <v>8</v>
      </c>
      <c r="H30" s="42" t="str">
        <f>IF(I30&gt;1,"Y","N")</f>
        <v>Y</v>
      </c>
      <c r="I30" s="41">
        <v>31</v>
      </c>
      <c r="J30" s="11" t="s">
        <v>79</v>
      </c>
      <c r="K30" s="11" t="s">
        <v>116</v>
      </c>
      <c r="L30" s="14" t="s">
        <v>8</v>
      </c>
      <c r="M30" s="35">
        <f t="shared" si="0"/>
        <v>3</v>
      </c>
      <c r="N30" s="12">
        <v>1.5780000000000001</v>
      </c>
      <c r="O30" s="12">
        <v>58.99</v>
      </c>
      <c r="P30" s="12">
        <v>2.2589999999999999</v>
      </c>
      <c r="Q30" s="26">
        <v>5000</v>
      </c>
      <c r="R30" s="33" t="str">
        <f t="shared" si="1"/>
        <v>ND</v>
      </c>
      <c r="S30" s="23"/>
      <c r="T30" s="23"/>
      <c r="U30" s="23"/>
      <c r="V30" s="27"/>
    </row>
    <row r="31" spans="1:22" x14ac:dyDescent="0.2">
      <c r="A31" s="21" t="str">
        <f>_xlfn.CONCAT("M",B31,"-C",E31,"-",D31,"-",F31)</f>
        <v>M2-C2-LHS-b</v>
      </c>
      <c r="B31" s="41">
        <v>2</v>
      </c>
      <c r="C31" s="10" t="s">
        <v>6</v>
      </c>
      <c r="D31" s="10" t="s">
        <v>22</v>
      </c>
      <c r="E31" s="23">
        <v>2</v>
      </c>
      <c r="F31" s="42" t="s">
        <v>23</v>
      </c>
      <c r="G31" s="46" t="s">
        <v>8</v>
      </c>
      <c r="H31" s="42" t="str">
        <f>IF(I31&gt;1,"Y","N")</f>
        <v>Y</v>
      </c>
      <c r="I31" s="41">
        <v>25</v>
      </c>
      <c r="J31" s="11" t="s">
        <v>80</v>
      </c>
      <c r="K31" s="11" t="s">
        <v>117</v>
      </c>
      <c r="L31" s="14" t="s">
        <v>8</v>
      </c>
      <c r="M31" s="35">
        <f t="shared" si="0"/>
        <v>3</v>
      </c>
      <c r="N31" s="12">
        <v>166.9</v>
      </c>
      <c r="O31" s="12">
        <v>1200</v>
      </c>
      <c r="P31" s="12">
        <v>131.6</v>
      </c>
      <c r="Q31" s="26">
        <v>5000</v>
      </c>
      <c r="R31" s="33" t="str">
        <f t="shared" si="1"/>
        <v>ND</v>
      </c>
      <c r="S31" s="23"/>
      <c r="T31" s="23"/>
      <c r="U31" s="23"/>
      <c r="V31" s="27"/>
    </row>
    <row r="32" spans="1:22" x14ac:dyDescent="0.2">
      <c r="A32" s="21" t="str">
        <f>_xlfn.CONCAT("M",B32,"-C",E32,"-",D32,"-",F32)</f>
        <v>M2-C3-LHS-a</v>
      </c>
      <c r="B32" s="41">
        <v>2</v>
      </c>
      <c r="C32" s="10" t="s">
        <v>6</v>
      </c>
      <c r="D32" s="10" t="s">
        <v>22</v>
      </c>
      <c r="E32" s="23">
        <v>3</v>
      </c>
      <c r="F32" s="42" t="s">
        <v>7</v>
      </c>
      <c r="G32" s="46" t="s">
        <v>8</v>
      </c>
      <c r="H32" s="42" t="str">
        <f>IF(I32&gt;1,"Y","N")</f>
        <v>Y</v>
      </c>
      <c r="I32" s="41">
        <v>10</v>
      </c>
      <c r="J32" s="11" t="s">
        <v>81</v>
      </c>
      <c r="K32" s="11" t="s">
        <v>118</v>
      </c>
      <c r="L32" s="14" t="s">
        <v>8</v>
      </c>
      <c r="M32" s="35">
        <f t="shared" si="0"/>
        <v>3</v>
      </c>
      <c r="N32" s="12">
        <v>19.489999999999998</v>
      </c>
      <c r="O32" s="12">
        <v>85.99</v>
      </c>
      <c r="P32" s="12">
        <v>16.489999999999998</v>
      </c>
      <c r="Q32" s="26">
        <v>5000</v>
      </c>
      <c r="R32" s="33">
        <f t="shared" si="1"/>
        <v>3</v>
      </c>
      <c r="S32" s="12">
        <v>10000</v>
      </c>
      <c r="T32" s="12">
        <v>128.1</v>
      </c>
      <c r="U32" s="12">
        <v>181.8</v>
      </c>
      <c r="V32" s="26">
        <v>120.2</v>
      </c>
    </row>
    <row r="33" spans="1:22" x14ac:dyDescent="0.2">
      <c r="A33" s="21" t="str">
        <f>_xlfn.CONCAT("M",B33,"-C",E33,"-",D33,"-",F33)</f>
        <v>M2-C3-LHS-c</v>
      </c>
      <c r="B33" s="41">
        <v>2</v>
      </c>
      <c r="C33" s="10" t="s">
        <v>6</v>
      </c>
      <c r="D33" s="10" t="s">
        <v>22</v>
      </c>
      <c r="E33" s="23">
        <v>3</v>
      </c>
      <c r="F33" s="42" t="s">
        <v>24</v>
      </c>
      <c r="G33" s="46" t="s">
        <v>8</v>
      </c>
      <c r="H33" s="42" t="str">
        <f>IF(I33&gt;1,"Y","N")</f>
        <v>Y</v>
      </c>
      <c r="I33" s="41">
        <v>10</v>
      </c>
      <c r="J33" s="11" t="s">
        <v>82</v>
      </c>
      <c r="K33" s="11" t="s">
        <v>118</v>
      </c>
      <c r="L33" s="14" t="s">
        <v>8</v>
      </c>
      <c r="M33" s="35">
        <f t="shared" si="0"/>
        <v>3</v>
      </c>
      <c r="N33" s="12">
        <v>20.149999999999999</v>
      </c>
      <c r="O33" s="12">
        <v>121.9</v>
      </c>
      <c r="P33" s="12">
        <v>20.76</v>
      </c>
      <c r="Q33" s="26">
        <v>5000</v>
      </c>
      <c r="R33" s="33">
        <f t="shared" si="1"/>
        <v>3</v>
      </c>
      <c r="S33" s="12">
        <v>10000</v>
      </c>
      <c r="T33" s="12">
        <v>148.4</v>
      </c>
      <c r="U33" s="12">
        <v>203.4</v>
      </c>
      <c r="V33" s="26">
        <v>114.3</v>
      </c>
    </row>
    <row r="34" spans="1:22" x14ac:dyDescent="0.2">
      <c r="A34" s="21" t="str">
        <f>_xlfn.CONCAT("M",B34,"-C",E34,"-",D34,"-",F34)</f>
        <v>M2-C4-LHS-a</v>
      </c>
      <c r="B34" s="41">
        <v>2</v>
      </c>
      <c r="C34" s="10" t="s">
        <v>6</v>
      </c>
      <c r="D34" s="10" t="s">
        <v>22</v>
      </c>
      <c r="E34" s="23">
        <v>4</v>
      </c>
      <c r="F34" s="42" t="s">
        <v>7</v>
      </c>
      <c r="G34" s="46" t="s">
        <v>21</v>
      </c>
      <c r="H34" s="42" t="str">
        <f>IF(I34&gt;1,"Y","N")</f>
        <v>Y</v>
      </c>
      <c r="I34" s="41">
        <v>8</v>
      </c>
      <c r="J34" s="13" t="s">
        <v>83</v>
      </c>
      <c r="K34" s="13" t="s">
        <v>119</v>
      </c>
      <c r="L34" s="14" t="s">
        <v>8</v>
      </c>
      <c r="M34" s="35">
        <f t="shared" si="0"/>
        <v>3</v>
      </c>
      <c r="N34" s="12">
        <v>2.1120000000000001</v>
      </c>
      <c r="O34" s="12">
        <v>5000</v>
      </c>
      <c r="P34" s="12">
        <v>7.093</v>
      </c>
      <c r="Q34" s="26">
        <v>12.58</v>
      </c>
      <c r="R34" s="33">
        <f t="shared" si="1"/>
        <v>4</v>
      </c>
      <c r="S34" s="12">
        <v>335</v>
      </c>
      <c r="T34" s="12">
        <v>712.4</v>
      </c>
      <c r="U34" s="12">
        <v>275.3</v>
      </c>
      <c r="V34" s="26">
        <v>2102</v>
      </c>
    </row>
    <row r="35" spans="1:22" x14ac:dyDescent="0.2">
      <c r="A35" s="21" t="str">
        <f>_xlfn.CONCAT("M",B35,"-C",E35,"-",D35,"-",F35)</f>
        <v>M2-C4-LHS-b</v>
      </c>
      <c r="B35" s="41">
        <v>2</v>
      </c>
      <c r="C35" s="10" t="s">
        <v>6</v>
      </c>
      <c r="D35" s="10" t="s">
        <v>22</v>
      </c>
      <c r="E35" s="23">
        <v>4</v>
      </c>
      <c r="F35" s="42" t="s">
        <v>23</v>
      </c>
      <c r="G35" s="46" t="s">
        <v>21</v>
      </c>
      <c r="H35" s="42" t="str">
        <f>IF(I35&gt;1,"Y","N")</f>
        <v>Y</v>
      </c>
      <c r="I35" s="41">
        <v>8</v>
      </c>
      <c r="J35" s="13" t="s">
        <v>84</v>
      </c>
      <c r="K35" s="13" t="s">
        <v>120</v>
      </c>
      <c r="L35" s="14" t="s">
        <v>8</v>
      </c>
      <c r="M35" s="35">
        <f t="shared" si="0"/>
        <v>4</v>
      </c>
      <c r="N35" s="12">
        <v>2.048</v>
      </c>
      <c r="O35" s="12">
        <v>925.3</v>
      </c>
      <c r="P35" s="12">
        <v>9.58</v>
      </c>
      <c r="Q35" s="26">
        <v>115.7</v>
      </c>
      <c r="R35" s="33" t="str">
        <f t="shared" si="1"/>
        <v>ND</v>
      </c>
      <c r="S35" s="23"/>
      <c r="T35" s="23"/>
      <c r="U35" s="23"/>
      <c r="V35" s="27"/>
    </row>
    <row r="36" spans="1:22" x14ac:dyDescent="0.2">
      <c r="A36" s="21" t="str">
        <f>_xlfn.CONCAT("M",B36,"-C",E36,"-",D36,"-",F36)</f>
        <v>M2-C4-LHS-c</v>
      </c>
      <c r="B36" s="41">
        <v>2</v>
      </c>
      <c r="C36" s="10" t="s">
        <v>6</v>
      </c>
      <c r="D36" s="10" t="s">
        <v>22</v>
      </c>
      <c r="E36" s="23">
        <v>4</v>
      </c>
      <c r="F36" s="42" t="s">
        <v>24</v>
      </c>
      <c r="G36" s="46" t="s">
        <v>21</v>
      </c>
      <c r="H36" s="42" t="str">
        <f>IF(I36&gt;1,"Y","N")</f>
        <v>Y</v>
      </c>
      <c r="I36" s="41">
        <v>8</v>
      </c>
      <c r="J36" s="13" t="s">
        <v>85</v>
      </c>
      <c r="K36" s="13" t="s">
        <v>121</v>
      </c>
      <c r="L36" s="14" t="s">
        <v>8</v>
      </c>
      <c r="M36" s="35">
        <f t="shared" si="0"/>
        <v>3</v>
      </c>
      <c r="N36" s="12">
        <v>2.1139999999999999</v>
      </c>
      <c r="O36" s="12">
        <v>5000</v>
      </c>
      <c r="P36" s="12">
        <v>22.57</v>
      </c>
      <c r="Q36" s="26">
        <v>481.9</v>
      </c>
      <c r="R36" s="33">
        <f t="shared" si="1"/>
        <v>4</v>
      </c>
      <c r="S36" s="12">
        <v>508.7</v>
      </c>
      <c r="T36" s="12">
        <v>441.2</v>
      </c>
      <c r="U36" s="12">
        <v>377.3</v>
      </c>
      <c r="V36" s="26">
        <v>1572</v>
      </c>
    </row>
    <row r="37" spans="1:22" x14ac:dyDescent="0.2">
      <c r="A37" s="21" t="str">
        <f>_xlfn.CONCAT("M",B37,"-C",E37,"-",D37,"-",F37)</f>
        <v>M2-C6-LHS-b</v>
      </c>
      <c r="B37" s="41">
        <v>2</v>
      </c>
      <c r="C37" s="10" t="s">
        <v>6</v>
      </c>
      <c r="D37" s="10" t="s">
        <v>22</v>
      </c>
      <c r="E37" s="23">
        <v>6</v>
      </c>
      <c r="F37" s="42" t="s">
        <v>23</v>
      </c>
      <c r="G37" s="46" t="s">
        <v>21</v>
      </c>
      <c r="H37" s="42" t="str">
        <f>IF(I37&gt;1,"Y","N")</f>
        <v>Y</v>
      </c>
      <c r="I37" s="41">
        <v>4</v>
      </c>
      <c r="J37" s="13" t="s">
        <v>86</v>
      </c>
      <c r="K37" s="13" t="s">
        <v>122</v>
      </c>
      <c r="L37" s="14" t="s">
        <v>8</v>
      </c>
      <c r="M37" s="35">
        <f t="shared" si="0"/>
        <v>3</v>
      </c>
      <c r="N37" s="12">
        <v>47.92</v>
      </c>
      <c r="O37" s="12">
        <v>178.5</v>
      </c>
      <c r="P37" s="12">
        <v>7.4569999999999999</v>
      </c>
      <c r="Q37" s="26">
        <v>5000</v>
      </c>
      <c r="R37" s="33">
        <f t="shared" si="1"/>
        <v>4</v>
      </c>
      <c r="S37" s="12">
        <v>839.9</v>
      </c>
      <c r="T37" s="12">
        <v>157</v>
      </c>
      <c r="U37" s="12">
        <v>186.9</v>
      </c>
      <c r="V37" s="26">
        <v>177.4</v>
      </c>
    </row>
    <row r="38" spans="1:22" x14ac:dyDescent="0.2">
      <c r="A38" s="21" t="str">
        <f>_xlfn.CONCAT("M",B38,"-C",E38,"-",D38,"-",F38)</f>
        <v>M2-C7-LHS-a</v>
      </c>
      <c r="B38" s="41">
        <v>2</v>
      </c>
      <c r="C38" s="10" t="s">
        <v>6</v>
      </c>
      <c r="D38" s="10" t="s">
        <v>22</v>
      </c>
      <c r="E38" s="23">
        <v>7</v>
      </c>
      <c r="F38" s="42" t="s">
        <v>7</v>
      </c>
      <c r="G38" s="46" t="s">
        <v>21</v>
      </c>
      <c r="H38" s="42" t="str">
        <f>IF(I38&gt;1,"Y","N")</f>
        <v>Y</v>
      </c>
      <c r="I38" s="41">
        <v>3</v>
      </c>
      <c r="J38" s="13" t="s">
        <v>87</v>
      </c>
      <c r="K38" s="13" t="s">
        <v>123</v>
      </c>
      <c r="L38" s="14" t="s">
        <v>8</v>
      </c>
      <c r="M38" s="35">
        <f t="shared" si="0"/>
        <v>3</v>
      </c>
      <c r="N38" s="12">
        <v>2.952</v>
      </c>
      <c r="O38" s="12">
        <v>315.89999999999998</v>
      </c>
      <c r="P38" s="12">
        <v>106.1</v>
      </c>
      <c r="Q38" s="26">
        <v>5000</v>
      </c>
      <c r="R38" s="33">
        <f t="shared" si="1"/>
        <v>4</v>
      </c>
      <c r="S38" s="12">
        <v>61.09</v>
      </c>
      <c r="T38" s="12">
        <v>45.3</v>
      </c>
      <c r="U38" s="12">
        <v>71.14</v>
      </c>
      <c r="V38" s="26">
        <v>179</v>
      </c>
    </row>
    <row r="39" spans="1:22" x14ac:dyDescent="0.2">
      <c r="A39" s="21" t="str">
        <f>_xlfn.CONCAT("M",B39,"-C",E39,"-",D39,"-",F39)</f>
        <v>M2-C7-LHS-b</v>
      </c>
      <c r="B39" s="41">
        <v>2</v>
      </c>
      <c r="C39" s="10" t="s">
        <v>6</v>
      </c>
      <c r="D39" s="10" t="s">
        <v>22</v>
      </c>
      <c r="E39" s="23">
        <v>7</v>
      </c>
      <c r="F39" s="42" t="s">
        <v>23</v>
      </c>
      <c r="G39" s="46" t="s">
        <v>21</v>
      </c>
      <c r="H39" s="42" t="str">
        <f>IF(I39&gt;1,"Y","N")</f>
        <v>Y</v>
      </c>
      <c r="I39" s="41">
        <v>3</v>
      </c>
      <c r="J39" s="13" t="s">
        <v>88</v>
      </c>
      <c r="K39" s="13" t="s">
        <v>124</v>
      </c>
      <c r="L39" s="14" t="s">
        <v>8</v>
      </c>
      <c r="M39" s="35">
        <f t="shared" si="0"/>
        <v>3</v>
      </c>
      <c r="N39" s="12">
        <v>3.8719999999999999</v>
      </c>
      <c r="O39" s="12">
        <v>61.31</v>
      </c>
      <c r="P39" s="12">
        <v>42.23</v>
      </c>
      <c r="Q39" s="26">
        <v>5000</v>
      </c>
      <c r="R39" s="33" t="str">
        <f t="shared" si="1"/>
        <v>ND</v>
      </c>
      <c r="S39" s="23"/>
      <c r="T39" s="23"/>
      <c r="U39" s="23"/>
      <c r="V39" s="27"/>
    </row>
    <row r="40" spans="1:22" x14ac:dyDescent="0.2">
      <c r="A40" s="21" t="str">
        <f>_xlfn.CONCAT("M",B40,"-C",E40,"-",D40,"-",F40)</f>
        <v>M2-C11-LHS-b</v>
      </c>
      <c r="B40" s="41">
        <v>2</v>
      </c>
      <c r="C40" s="10" t="s">
        <v>6</v>
      </c>
      <c r="D40" s="10" t="s">
        <v>22</v>
      </c>
      <c r="E40" s="23">
        <v>11</v>
      </c>
      <c r="F40" s="42" t="s">
        <v>23</v>
      </c>
      <c r="G40" s="46" t="s">
        <v>21</v>
      </c>
      <c r="H40" s="42" t="str">
        <f>IF(I40&gt;1,"Y","N")</f>
        <v>Y</v>
      </c>
      <c r="I40" s="41">
        <v>3</v>
      </c>
      <c r="J40" s="13" t="s">
        <v>89</v>
      </c>
      <c r="K40" s="13" t="s">
        <v>125</v>
      </c>
      <c r="L40" s="14" t="s">
        <v>8</v>
      </c>
      <c r="M40" s="35">
        <f t="shared" si="0"/>
        <v>4</v>
      </c>
      <c r="N40" s="12">
        <v>7.274</v>
      </c>
      <c r="O40" s="12">
        <v>57.04</v>
      </c>
      <c r="P40" s="12">
        <v>7.774</v>
      </c>
      <c r="Q40" s="26">
        <v>325.8</v>
      </c>
      <c r="R40" s="33" t="str">
        <f t="shared" si="1"/>
        <v>ND</v>
      </c>
      <c r="S40" s="23"/>
      <c r="T40" s="23"/>
      <c r="U40" s="23"/>
      <c r="V40" s="27"/>
    </row>
    <row r="41" spans="1:22" x14ac:dyDescent="0.2">
      <c r="A41" s="21" t="str">
        <f>_xlfn.CONCAT("M",B41,"-C",E41,"-",D41,"-",F41)</f>
        <v>M2-C13-LHS-a</v>
      </c>
      <c r="B41" s="41">
        <v>2</v>
      </c>
      <c r="C41" s="10" t="s">
        <v>6</v>
      </c>
      <c r="D41" s="10" t="s">
        <v>22</v>
      </c>
      <c r="E41" s="23">
        <v>13</v>
      </c>
      <c r="F41" s="42" t="s">
        <v>7</v>
      </c>
      <c r="G41" s="46" t="s">
        <v>21</v>
      </c>
      <c r="H41" s="42" t="str">
        <f>IF(I41&gt;1,"Y","N")</f>
        <v>Y</v>
      </c>
      <c r="I41" s="41">
        <v>2</v>
      </c>
      <c r="J41" s="13" t="s">
        <v>90</v>
      </c>
      <c r="K41" s="13" t="s">
        <v>126</v>
      </c>
      <c r="L41" s="14" t="s">
        <v>8</v>
      </c>
      <c r="M41" s="35">
        <f t="shared" si="0"/>
        <v>2</v>
      </c>
      <c r="N41" s="12">
        <v>4.3049999999999997</v>
      </c>
      <c r="O41" s="12">
        <v>5000</v>
      </c>
      <c r="P41" s="12">
        <v>100.3</v>
      </c>
      <c r="Q41" s="26">
        <v>5000</v>
      </c>
      <c r="R41" s="33">
        <f t="shared" si="1"/>
        <v>3</v>
      </c>
      <c r="S41" s="12">
        <v>10000</v>
      </c>
      <c r="T41" s="12">
        <v>7774</v>
      </c>
      <c r="U41" s="12">
        <v>6649</v>
      </c>
      <c r="V41" s="26">
        <v>2472</v>
      </c>
    </row>
    <row r="42" spans="1:22" x14ac:dyDescent="0.2">
      <c r="A42" s="21" t="str">
        <f>_xlfn.CONCAT("M",B42,"-C",E42,"-",D42,"-",F42)</f>
        <v>M2-C13-LHS-b</v>
      </c>
      <c r="B42" s="41">
        <v>2</v>
      </c>
      <c r="C42" s="10" t="s">
        <v>6</v>
      </c>
      <c r="D42" s="10" t="s">
        <v>22</v>
      </c>
      <c r="E42" s="23">
        <v>13</v>
      </c>
      <c r="F42" s="42" t="s">
        <v>23</v>
      </c>
      <c r="G42" s="46" t="s">
        <v>21</v>
      </c>
      <c r="H42" s="42" t="str">
        <f>IF(I42&gt;1,"Y","N")</f>
        <v>Y</v>
      </c>
      <c r="I42" s="41">
        <v>2</v>
      </c>
      <c r="J42" s="13" t="s">
        <v>91</v>
      </c>
      <c r="K42" s="13" t="s">
        <v>127</v>
      </c>
      <c r="L42" s="14" t="s">
        <v>8</v>
      </c>
      <c r="M42" s="35">
        <f t="shared" si="0"/>
        <v>2</v>
      </c>
      <c r="N42" s="12">
        <v>6.79</v>
      </c>
      <c r="O42" s="12">
        <v>5000</v>
      </c>
      <c r="P42" s="12">
        <v>142.1</v>
      </c>
      <c r="Q42" s="26">
        <v>5000</v>
      </c>
      <c r="R42" s="33" t="str">
        <f t="shared" si="1"/>
        <v>ND</v>
      </c>
      <c r="S42" s="23"/>
      <c r="T42" s="23"/>
      <c r="U42" s="23"/>
      <c r="V42" s="27"/>
    </row>
    <row r="43" spans="1:22" x14ac:dyDescent="0.2">
      <c r="A43" s="21" t="str">
        <f>_xlfn.CONCAT("M",B43,"-C",E43,"-",D43,"-",F43)</f>
        <v>M2-C14-LHS-a</v>
      </c>
      <c r="B43" s="41">
        <v>2</v>
      </c>
      <c r="C43" s="10" t="s">
        <v>6</v>
      </c>
      <c r="D43" s="10" t="s">
        <v>22</v>
      </c>
      <c r="E43" s="23">
        <v>14</v>
      </c>
      <c r="F43" s="42" t="s">
        <v>7</v>
      </c>
      <c r="G43" s="46" t="s">
        <v>21</v>
      </c>
      <c r="H43" s="42" t="str">
        <f>IF(I43&gt;1,"Y","N")</f>
        <v>Y</v>
      </c>
      <c r="I43" s="41">
        <v>2</v>
      </c>
      <c r="J43" s="13" t="s">
        <v>92</v>
      </c>
      <c r="K43" s="13" t="s">
        <v>128</v>
      </c>
      <c r="L43" s="14" t="s">
        <v>8</v>
      </c>
      <c r="M43" s="35">
        <f t="shared" si="0"/>
        <v>3</v>
      </c>
      <c r="N43" s="12">
        <v>408.1</v>
      </c>
      <c r="O43" s="12">
        <v>1734</v>
      </c>
      <c r="P43" s="12">
        <v>16.489999999999998</v>
      </c>
      <c r="Q43" s="26">
        <v>5000</v>
      </c>
      <c r="R43" s="33" t="str">
        <f t="shared" si="1"/>
        <v>ND</v>
      </c>
      <c r="S43" s="23"/>
      <c r="T43" s="23"/>
      <c r="U43" s="23"/>
      <c r="V43" s="27"/>
    </row>
    <row r="44" spans="1:22" x14ac:dyDescent="0.2">
      <c r="A44" s="21" t="str">
        <f>_xlfn.CONCAT("M",B44,"-C",E44,"-",D44,"-",F44)</f>
        <v>M2-C16-LHS-a</v>
      </c>
      <c r="B44" s="41">
        <v>2</v>
      </c>
      <c r="C44" s="10" t="s">
        <v>6</v>
      </c>
      <c r="D44" s="10" t="s">
        <v>22</v>
      </c>
      <c r="E44" s="23">
        <v>16</v>
      </c>
      <c r="F44" s="42" t="s">
        <v>7</v>
      </c>
      <c r="G44" s="46" t="s">
        <v>21</v>
      </c>
      <c r="H44" s="42" t="str">
        <f>IF(I44&gt;1,"Y","N")</f>
        <v>Y</v>
      </c>
      <c r="I44" s="41">
        <v>2</v>
      </c>
      <c r="J44" s="13" t="s">
        <v>93</v>
      </c>
      <c r="K44" s="13" t="s">
        <v>129</v>
      </c>
      <c r="L44" s="14" t="s">
        <v>8</v>
      </c>
      <c r="M44" s="35">
        <f t="shared" si="0"/>
        <v>2</v>
      </c>
      <c r="N44" s="12">
        <v>3.3039999999999998</v>
      </c>
      <c r="O44" s="12">
        <v>5000</v>
      </c>
      <c r="P44" s="12">
        <v>20.76</v>
      </c>
      <c r="Q44" s="26">
        <v>5000</v>
      </c>
      <c r="R44" s="33" t="str">
        <f t="shared" si="1"/>
        <v>ND</v>
      </c>
      <c r="S44" s="23"/>
      <c r="T44" s="23"/>
      <c r="U44" s="23"/>
      <c r="V44" s="27"/>
    </row>
    <row r="45" spans="1:22" x14ac:dyDescent="0.2">
      <c r="A45" s="21" t="str">
        <f>_xlfn.CONCAT("M",B45,"-C",E45,"-",D45,"-",F45)</f>
        <v>M2-C16-LHS-b</v>
      </c>
      <c r="B45" s="41">
        <v>2</v>
      </c>
      <c r="C45" s="10" t="s">
        <v>6</v>
      </c>
      <c r="D45" s="10" t="s">
        <v>22</v>
      </c>
      <c r="E45" s="23">
        <v>16</v>
      </c>
      <c r="F45" s="42" t="s">
        <v>23</v>
      </c>
      <c r="G45" s="46" t="s">
        <v>21</v>
      </c>
      <c r="H45" s="42" t="str">
        <f>IF(I45&gt;1,"Y","N")</f>
        <v>Y</v>
      </c>
      <c r="I45" s="41">
        <v>2</v>
      </c>
      <c r="J45" s="13" t="s">
        <v>94</v>
      </c>
      <c r="K45" s="13" t="s">
        <v>130</v>
      </c>
      <c r="L45" s="14" t="s">
        <v>8</v>
      </c>
      <c r="M45" s="35">
        <f t="shared" si="0"/>
        <v>2</v>
      </c>
      <c r="N45" s="12">
        <v>4.976</v>
      </c>
      <c r="O45" s="12">
        <v>5000</v>
      </c>
      <c r="P45" s="12">
        <v>7.093</v>
      </c>
      <c r="Q45" s="26">
        <v>5000</v>
      </c>
      <c r="R45" s="33" t="str">
        <f t="shared" si="1"/>
        <v>ND</v>
      </c>
      <c r="S45" s="23"/>
      <c r="T45" s="23"/>
      <c r="U45" s="23"/>
      <c r="V45" s="27"/>
    </row>
    <row r="46" spans="1:22" x14ac:dyDescent="0.2">
      <c r="A46" s="21" t="str">
        <f>_xlfn.CONCAT("M",B46,"-C",E46,"-",D46,"-",F46)</f>
        <v>M2-C1-Mem-a</v>
      </c>
      <c r="B46" s="41">
        <v>2</v>
      </c>
      <c r="C46" s="10" t="s">
        <v>6</v>
      </c>
      <c r="D46" s="10" t="s">
        <v>9</v>
      </c>
      <c r="E46" s="23">
        <v>1</v>
      </c>
      <c r="F46" s="42" t="s">
        <v>7</v>
      </c>
      <c r="G46" s="46" t="s">
        <v>8</v>
      </c>
      <c r="H46" s="42" t="s">
        <v>8</v>
      </c>
      <c r="I46" s="41">
        <v>31</v>
      </c>
      <c r="J46" s="13" t="s">
        <v>95</v>
      </c>
      <c r="K46" s="13" t="s">
        <v>132</v>
      </c>
      <c r="L46" s="14" t="s">
        <v>8</v>
      </c>
      <c r="M46" s="35">
        <f t="shared" si="0"/>
        <v>3</v>
      </c>
      <c r="N46" s="12">
        <v>1.4350000000000001</v>
      </c>
      <c r="O46" s="12">
        <v>473</v>
      </c>
      <c r="P46" s="12">
        <v>5.32</v>
      </c>
      <c r="Q46" s="26">
        <v>5000</v>
      </c>
      <c r="R46" s="33">
        <f t="shared" si="1"/>
        <v>3</v>
      </c>
      <c r="S46" s="12">
        <v>1924</v>
      </c>
      <c r="T46" s="12">
        <v>2172</v>
      </c>
      <c r="U46" s="12">
        <v>1417</v>
      </c>
      <c r="V46" s="26">
        <v>10000</v>
      </c>
    </row>
    <row r="47" spans="1:22" x14ac:dyDescent="0.2">
      <c r="A47" s="21" t="str">
        <f>_xlfn.CONCAT("M",B47,"-C",E47,"-",D47,"-",F47)</f>
        <v>M2-C2-Mem-a</v>
      </c>
      <c r="B47" s="41">
        <v>2</v>
      </c>
      <c r="C47" s="10" t="s">
        <v>6</v>
      </c>
      <c r="D47" s="10" t="s">
        <v>9</v>
      </c>
      <c r="E47" s="23">
        <v>2</v>
      </c>
      <c r="F47" s="42" t="s">
        <v>7</v>
      </c>
      <c r="G47" s="46" t="s">
        <v>8</v>
      </c>
      <c r="H47" s="42" t="str">
        <f>IF(I47&gt;1,"Y","N")</f>
        <v>Y</v>
      </c>
      <c r="I47" s="41">
        <v>25</v>
      </c>
      <c r="J47" s="13" t="s">
        <v>96</v>
      </c>
      <c r="K47" s="13" t="s">
        <v>133</v>
      </c>
      <c r="L47" s="14" t="s">
        <v>8</v>
      </c>
      <c r="M47" s="35">
        <f t="shared" si="0"/>
        <v>3</v>
      </c>
      <c r="N47" s="12">
        <v>3.069</v>
      </c>
      <c r="O47" s="12">
        <v>201.1</v>
      </c>
      <c r="P47" s="12">
        <v>9.58</v>
      </c>
      <c r="Q47" s="26">
        <v>5000</v>
      </c>
      <c r="R47" s="33">
        <f t="shared" si="1"/>
        <v>4</v>
      </c>
      <c r="S47" s="12">
        <v>1050</v>
      </c>
      <c r="T47" s="12">
        <v>941.9</v>
      </c>
      <c r="U47" s="12">
        <v>838.5</v>
      </c>
      <c r="V47" s="26">
        <v>2134</v>
      </c>
    </row>
    <row r="48" spans="1:22" x14ac:dyDescent="0.2">
      <c r="A48" s="21" t="str">
        <f>_xlfn.CONCAT("M",B48,"-C",E48,"-",D48,"-",F48)</f>
        <v>M2-C2-Mem-b</v>
      </c>
      <c r="B48" s="41">
        <v>2</v>
      </c>
      <c r="C48" s="10" t="s">
        <v>6</v>
      </c>
      <c r="D48" s="10" t="s">
        <v>9</v>
      </c>
      <c r="E48" s="23">
        <v>2</v>
      </c>
      <c r="F48" s="42" t="s">
        <v>23</v>
      </c>
      <c r="G48" s="46" t="s">
        <v>8</v>
      </c>
      <c r="H48" s="42" t="str">
        <f>IF(I48&gt;1,"Y","N")</f>
        <v>Y</v>
      </c>
      <c r="I48" s="41">
        <v>25</v>
      </c>
      <c r="J48" s="13" t="s">
        <v>97</v>
      </c>
      <c r="K48" s="13" t="s">
        <v>134</v>
      </c>
      <c r="L48" s="14" t="s">
        <v>8</v>
      </c>
      <c r="M48" s="35">
        <f t="shared" si="0"/>
        <v>2</v>
      </c>
      <c r="N48" s="12">
        <v>5.0170000000000003</v>
      </c>
      <c r="O48" s="12">
        <v>5000</v>
      </c>
      <c r="P48" s="12">
        <v>22.57</v>
      </c>
      <c r="Q48" s="26">
        <v>5000</v>
      </c>
      <c r="R48" s="33">
        <f t="shared" si="1"/>
        <v>4</v>
      </c>
      <c r="S48" s="12">
        <v>1117</v>
      </c>
      <c r="T48" s="12">
        <v>1731</v>
      </c>
      <c r="U48" s="12">
        <v>1307</v>
      </c>
      <c r="V48" s="26">
        <v>7462</v>
      </c>
    </row>
    <row r="49" spans="1:22" x14ac:dyDescent="0.2">
      <c r="A49" s="21" t="str">
        <f>_xlfn.CONCAT("M",B49,"-C",E49,"-",D49,"-",F49)</f>
        <v>M2-C2-Mem-c</v>
      </c>
      <c r="B49" s="41">
        <v>2</v>
      </c>
      <c r="C49" s="10" t="s">
        <v>6</v>
      </c>
      <c r="D49" s="10" t="s">
        <v>9</v>
      </c>
      <c r="E49" s="23">
        <v>2</v>
      </c>
      <c r="F49" s="42" t="s">
        <v>24</v>
      </c>
      <c r="G49" s="46" t="s">
        <v>8</v>
      </c>
      <c r="H49" s="42" t="str">
        <f>IF(I49&gt;1,"Y","N")</f>
        <v>Y</v>
      </c>
      <c r="I49" s="41">
        <v>25</v>
      </c>
      <c r="J49" s="13" t="s">
        <v>98</v>
      </c>
      <c r="K49" s="13" t="s">
        <v>135</v>
      </c>
      <c r="L49" s="14" t="s">
        <v>8</v>
      </c>
      <c r="M49" s="35">
        <f t="shared" si="0"/>
        <v>2</v>
      </c>
      <c r="N49" s="12">
        <v>4.5010000000000003</v>
      </c>
      <c r="O49" s="12">
        <v>5000</v>
      </c>
      <c r="P49" s="12">
        <v>7.4569999999999999</v>
      </c>
      <c r="Q49" s="26">
        <v>5000</v>
      </c>
      <c r="R49" s="33" t="str">
        <f t="shared" si="1"/>
        <v>ND</v>
      </c>
      <c r="S49" s="23"/>
      <c r="T49" s="23"/>
      <c r="U49" s="23"/>
      <c r="V49" s="27"/>
    </row>
    <row r="50" spans="1:22" x14ac:dyDescent="0.2">
      <c r="A50" s="21" t="str">
        <f>_xlfn.CONCAT("M",B50,"-C",E50,"-",D50,"-",F50)</f>
        <v>M2-C3-Mem-a</v>
      </c>
      <c r="B50" s="41">
        <v>2</v>
      </c>
      <c r="C50" s="10" t="s">
        <v>6</v>
      </c>
      <c r="D50" s="10" t="s">
        <v>9</v>
      </c>
      <c r="E50" s="23">
        <v>3</v>
      </c>
      <c r="F50" s="42" t="s">
        <v>7</v>
      </c>
      <c r="G50" s="46" t="s">
        <v>8</v>
      </c>
      <c r="H50" s="42" t="str">
        <f>IF(I50&gt;1,"Y","N")</f>
        <v>Y</v>
      </c>
      <c r="I50" s="41">
        <v>10</v>
      </c>
      <c r="J50" s="13" t="s">
        <v>99</v>
      </c>
      <c r="K50" s="13" t="s">
        <v>136</v>
      </c>
      <c r="L50" s="14" t="s">
        <v>8</v>
      </c>
      <c r="M50" s="35">
        <f t="shared" si="0"/>
        <v>3</v>
      </c>
      <c r="N50" s="12">
        <v>6.9189999999999996</v>
      </c>
      <c r="O50" s="12">
        <v>413.6</v>
      </c>
      <c r="P50" s="12">
        <v>106.1</v>
      </c>
      <c r="Q50" s="26">
        <v>5000</v>
      </c>
      <c r="R50" s="33">
        <f t="shared" si="1"/>
        <v>4</v>
      </c>
      <c r="S50" s="12">
        <v>3761</v>
      </c>
      <c r="T50" s="12">
        <v>66.349999999999994</v>
      </c>
      <c r="U50" s="12">
        <v>114.8</v>
      </c>
      <c r="V50" s="26">
        <v>56.26</v>
      </c>
    </row>
    <row r="51" spans="1:22" x14ac:dyDescent="0.2">
      <c r="A51" s="21" t="str">
        <f>_xlfn.CONCAT("M",B51,"-C",E51,"-",D51,"-",F51)</f>
        <v>M2-C3-Mem-b</v>
      </c>
      <c r="B51" s="41">
        <v>2</v>
      </c>
      <c r="C51" s="10" t="s">
        <v>6</v>
      </c>
      <c r="D51" s="10" t="s">
        <v>9</v>
      </c>
      <c r="E51" s="23">
        <v>3</v>
      </c>
      <c r="F51" s="42" t="s">
        <v>23</v>
      </c>
      <c r="G51" s="46" t="s">
        <v>8</v>
      </c>
      <c r="H51" s="42" t="str">
        <f>IF(I51&gt;1,"Y","N")</f>
        <v>Y</v>
      </c>
      <c r="I51" s="41">
        <v>10</v>
      </c>
      <c r="J51" s="13" t="s">
        <v>100</v>
      </c>
      <c r="K51" s="13" t="s">
        <v>137</v>
      </c>
      <c r="L51" s="14" t="s">
        <v>8</v>
      </c>
      <c r="M51" s="35">
        <f t="shared" si="0"/>
        <v>3</v>
      </c>
      <c r="N51" s="12">
        <v>11.03</v>
      </c>
      <c r="O51" s="12">
        <v>559.29999999999995</v>
      </c>
      <c r="P51" s="12">
        <v>42.23</v>
      </c>
      <c r="Q51" s="26">
        <v>5000</v>
      </c>
      <c r="R51" s="33">
        <f t="shared" si="1"/>
        <v>3</v>
      </c>
      <c r="S51" s="12">
        <v>10000</v>
      </c>
      <c r="T51" s="12">
        <v>154.5</v>
      </c>
      <c r="U51" s="12">
        <v>161.30000000000001</v>
      </c>
      <c r="V51" s="26">
        <v>96.74</v>
      </c>
    </row>
    <row r="52" spans="1:22" x14ac:dyDescent="0.2">
      <c r="A52" s="21" t="str">
        <f>_xlfn.CONCAT("M",B52,"-C",E52,"-",D52,"-",F52)</f>
        <v>M2-C9-Mem-a</v>
      </c>
      <c r="B52" s="41">
        <v>2</v>
      </c>
      <c r="C52" s="10" t="s">
        <v>6</v>
      </c>
      <c r="D52" s="10" t="s">
        <v>9</v>
      </c>
      <c r="E52" s="23">
        <v>9</v>
      </c>
      <c r="F52" s="42" t="s">
        <v>7</v>
      </c>
      <c r="G52" s="46" t="s">
        <v>21</v>
      </c>
      <c r="H52" s="42" t="str">
        <f>IF(I52&gt;1,"Y","N")</f>
        <v>Y</v>
      </c>
      <c r="I52" s="41">
        <v>3</v>
      </c>
      <c r="J52" s="13" t="s">
        <v>101</v>
      </c>
      <c r="K52" s="13" t="s">
        <v>138</v>
      </c>
      <c r="L52" s="14" t="s">
        <v>8</v>
      </c>
      <c r="M52" s="35">
        <f t="shared" si="0"/>
        <v>3</v>
      </c>
      <c r="N52" s="12">
        <v>1.9279999999999999</v>
      </c>
      <c r="O52" s="12">
        <v>2342</v>
      </c>
      <c r="P52" s="12">
        <v>9.8149999999999995</v>
      </c>
      <c r="Q52" s="26">
        <v>5000</v>
      </c>
      <c r="R52" s="33">
        <f t="shared" si="1"/>
        <v>3</v>
      </c>
      <c r="S52" s="12">
        <v>2702</v>
      </c>
      <c r="T52" s="12">
        <v>3819</v>
      </c>
      <c r="U52" s="12">
        <v>5343</v>
      </c>
      <c r="V52" s="26">
        <v>10000</v>
      </c>
    </row>
    <row r="53" spans="1:22" x14ac:dyDescent="0.2">
      <c r="A53" s="21" t="str">
        <f>_xlfn.CONCAT("M",B53,"-C",E53,"-",D53,"-",F53)</f>
        <v>M2-C10-Mem-a</v>
      </c>
      <c r="B53" s="41">
        <v>2</v>
      </c>
      <c r="C53" s="10" t="s">
        <v>6</v>
      </c>
      <c r="D53" s="10" t="s">
        <v>9</v>
      </c>
      <c r="E53" s="23">
        <v>10</v>
      </c>
      <c r="F53" s="42" t="s">
        <v>7</v>
      </c>
      <c r="G53" s="46" t="s">
        <v>21</v>
      </c>
      <c r="H53" s="42" t="str">
        <f>IF(I53&gt;1,"Y","N")</f>
        <v>Y</v>
      </c>
      <c r="I53" s="41">
        <v>3</v>
      </c>
      <c r="J53" s="13" t="s">
        <v>102</v>
      </c>
      <c r="K53" s="13" t="s">
        <v>139</v>
      </c>
      <c r="L53" s="14" t="s">
        <v>8</v>
      </c>
      <c r="M53" s="35">
        <f t="shared" si="0"/>
        <v>3</v>
      </c>
      <c r="N53" s="12">
        <v>2.7770000000000001</v>
      </c>
      <c r="O53" s="12">
        <v>27.94</v>
      </c>
      <c r="P53" s="12">
        <v>13.44</v>
      </c>
      <c r="Q53" s="26">
        <v>5000</v>
      </c>
      <c r="R53" s="33">
        <f t="shared" si="1"/>
        <v>4</v>
      </c>
      <c r="S53" s="12">
        <v>1203</v>
      </c>
      <c r="T53" s="12">
        <v>1100</v>
      </c>
      <c r="U53" s="12">
        <v>1396</v>
      </c>
      <c r="V53" s="26">
        <v>1758</v>
      </c>
    </row>
    <row r="54" spans="1:22" x14ac:dyDescent="0.2">
      <c r="A54" s="21" t="str">
        <f>_xlfn.CONCAT("M",B54,"-C",E54,"-",D54,"-",F54)</f>
        <v>M2-C10-Mem-b</v>
      </c>
      <c r="B54" s="41">
        <v>2</v>
      </c>
      <c r="C54" s="10" t="s">
        <v>6</v>
      </c>
      <c r="D54" s="10" t="s">
        <v>9</v>
      </c>
      <c r="E54" s="23">
        <v>10</v>
      </c>
      <c r="F54" s="42" t="s">
        <v>23</v>
      </c>
      <c r="G54" s="46" t="s">
        <v>21</v>
      </c>
      <c r="H54" s="42" t="str">
        <f>IF(I54&gt;1,"Y","N")</f>
        <v>Y</v>
      </c>
      <c r="I54" s="41">
        <v>3</v>
      </c>
      <c r="J54" s="13" t="s">
        <v>103</v>
      </c>
      <c r="K54" s="13" t="s">
        <v>140</v>
      </c>
      <c r="L54" s="14" t="s">
        <v>8</v>
      </c>
      <c r="M54" s="35">
        <f t="shared" si="0"/>
        <v>4</v>
      </c>
      <c r="N54" s="12">
        <v>10.57</v>
      </c>
      <c r="O54" s="12">
        <v>204.8</v>
      </c>
      <c r="P54" s="12">
        <v>49.94</v>
      </c>
      <c r="Q54" s="26">
        <v>44.85</v>
      </c>
      <c r="R54" s="33" t="str">
        <f t="shared" si="1"/>
        <v>ND</v>
      </c>
      <c r="S54" s="23"/>
      <c r="T54" s="23"/>
      <c r="U54" s="23"/>
      <c r="V54" s="27"/>
    </row>
    <row r="55" spans="1:22" x14ac:dyDescent="0.2">
      <c r="A55" s="21" t="str">
        <f>_xlfn.CONCAT("M",B55,"-C",E55,"-",D55,"-",F55)</f>
        <v>M2-C12-Mem-a</v>
      </c>
      <c r="B55" s="41">
        <v>2</v>
      </c>
      <c r="C55" s="10" t="s">
        <v>6</v>
      </c>
      <c r="D55" s="10" t="s">
        <v>9</v>
      </c>
      <c r="E55" s="23">
        <v>12</v>
      </c>
      <c r="F55" s="42" t="s">
        <v>7</v>
      </c>
      <c r="G55" s="46" t="s">
        <v>21</v>
      </c>
      <c r="H55" s="42" t="str">
        <f>IF(I55&gt;1,"Y","N")</f>
        <v>Y</v>
      </c>
      <c r="I55" s="41">
        <v>2</v>
      </c>
      <c r="J55" s="13" t="s">
        <v>104</v>
      </c>
      <c r="K55" s="13" t="s">
        <v>141</v>
      </c>
      <c r="L55" s="14" t="s">
        <v>8</v>
      </c>
      <c r="M55" s="35">
        <f t="shared" si="0"/>
        <v>3</v>
      </c>
      <c r="N55" s="12">
        <v>7.9809999999999999</v>
      </c>
      <c r="O55" s="12">
        <v>46.11</v>
      </c>
      <c r="P55" s="12">
        <v>24.32</v>
      </c>
      <c r="Q55" s="26">
        <v>5000</v>
      </c>
      <c r="R55" s="33">
        <f t="shared" si="1"/>
        <v>3</v>
      </c>
      <c r="S55" s="12">
        <v>267.7</v>
      </c>
      <c r="T55" s="12">
        <v>226.5</v>
      </c>
      <c r="U55" s="12">
        <v>1993</v>
      </c>
      <c r="V55" s="26">
        <v>10000</v>
      </c>
    </row>
    <row r="56" spans="1:22" x14ac:dyDescent="0.2">
      <c r="A56" s="21" t="str">
        <f>_xlfn.CONCAT("M",B56,"-C",E56,"-",D56,"-",F56)</f>
        <v>M2-C12-Mem-b</v>
      </c>
      <c r="B56" s="41">
        <v>2</v>
      </c>
      <c r="C56" s="10" t="s">
        <v>6</v>
      </c>
      <c r="D56" s="10" t="s">
        <v>9</v>
      </c>
      <c r="E56" s="23">
        <v>12</v>
      </c>
      <c r="F56" s="42" t="s">
        <v>23</v>
      </c>
      <c r="G56" s="46" t="s">
        <v>21</v>
      </c>
      <c r="H56" s="42" t="str">
        <f>IF(I56&gt;1,"Y","N")</f>
        <v>Y</v>
      </c>
      <c r="I56" s="41">
        <v>2</v>
      </c>
      <c r="J56" s="13" t="s">
        <v>105</v>
      </c>
      <c r="K56" s="13" t="s">
        <v>142</v>
      </c>
      <c r="L56" s="14" t="s">
        <v>8</v>
      </c>
      <c r="M56" s="35">
        <f t="shared" si="0"/>
        <v>3</v>
      </c>
      <c r="N56" s="12">
        <v>11.43</v>
      </c>
      <c r="O56" s="12">
        <v>5000</v>
      </c>
      <c r="P56" s="12">
        <v>63.38</v>
      </c>
      <c r="Q56" s="26">
        <v>23.23</v>
      </c>
      <c r="R56" s="33" t="str">
        <f t="shared" si="1"/>
        <v>ND</v>
      </c>
      <c r="S56" s="23"/>
      <c r="T56" s="23"/>
      <c r="U56" s="23"/>
      <c r="V56" s="27"/>
    </row>
    <row r="57" spans="1:22" x14ac:dyDescent="0.2">
      <c r="A57" s="21" t="str">
        <f>_xlfn.CONCAT("M",B57,"-C",E57,"-",D57,"-",F57)</f>
        <v>M2-C15-Mem-a</v>
      </c>
      <c r="B57" s="41">
        <v>2</v>
      </c>
      <c r="C57" s="10" t="s">
        <v>6</v>
      </c>
      <c r="D57" s="10" t="s">
        <v>9</v>
      </c>
      <c r="E57" s="23">
        <v>15</v>
      </c>
      <c r="F57" s="42" t="s">
        <v>7</v>
      </c>
      <c r="G57" s="46" t="s">
        <v>21</v>
      </c>
      <c r="H57" s="42" t="str">
        <f>IF(I57&gt;1,"Y","N")</f>
        <v>Y</v>
      </c>
      <c r="I57" s="41">
        <v>2</v>
      </c>
      <c r="J57" s="13" t="s">
        <v>106</v>
      </c>
      <c r="K57" s="13" t="s">
        <v>143</v>
      </c>
      <c r="L57" s="14" t="s">
        <v>8</v>
      </c>
      <c r="M57" s="35">
        <f t="shared" si="0"/>
        <v>2</v>
      </c>
      <c r="N57" s="12">
        <v>10.43</v>
      </c>
      <c r="O57" s="12">
        <v>5000</v>
      </c>
      <c r="P57" s="12">
        <v>96.9</v>
      </c>
      <c r="Q57" s="26">
        <v>5000</v>
      </c>
      <c r="R57" s="33">
        <f t="shared" si="1"/>
        <v>3</v>
      </c>
      <c r="S57" s="12">
        <v>10000</v>
      </c>
      <c r="T57" s="12">
        <v>132.19999999999999</v>
      </c>
      <c r="U57" s="12">
        <v>331.9</v>
      </c>
      <c r="V57" s="26">
        <v>108.1</v>
      </c>
    </row>
    <row r="58" spans="1:22" x14ac:dyDescent="0.2">
      <c r="A58" s="21" t="str">
        <f>_xlfn.CONCAT("M",B58,"-C",E58,"-",D58,"-",F58)</f>
        <v>M2-C15-Mem-b</v>
      </c>
      <c r="B58" s="41">
        <v>2</v>
      </c>
      <c r="C58" s="10" t="s">
        <v>6</v>
      </c>
      <c r="D58" s="10" t="s">
        <v>9</v>
      </c>
      <c r="E58" s="23">
        <v>15</v>
      </c>
      <c r="F58" s="42" t="s">
        <v>23</v>
      </c>
      <c r="G58" s="46" t="s">
        <v>21</v>
      </c>
      <c r="H58" s="42" t="str">
        <f>IF(I58&gt;1,"Y","N")</f>
        <v>Y</v>
      </c>
      <c r="I58" s="41">
        <v>2</v>
      </c>
      <c r="J58" s="13" t="s">
        <v>107</v>
      </c>
      <c r="K58" s="13" t="s">
        <v>144</v>
      </c>
      <c r="L58" s="14" t="s">
        <v>8</v>
      </c>
      <c r="M58" s="35">
        <f t="shared" si="0"/>
        <v>3</v>
      </c>
      <c r="N58" s="12">
        <v>71.75</v>
      </c>
      <c r="O58" s="12">
        <v>94.69</v>
      </c>
      <c r="P58" s="12">
        <v>24.01</v>
      </c>
      <c r="Q58" s="26">
        <v>5000</v>
      </c>
      <c r="R58" s="33" t="str">
        <f t="shared" si="1"/>
        <v>ND</v>
      </c>
      <c r="S58" s="23"/>
      <c r="T58" s="23"/>
      <c r="U58" s="23"/>
      <c r="V58" s="27"/>
    </row>
    <row r="59" spans="1:22" x14ac:dyDescent="0.2">
      <c r="A59" s="21" t="str">
        <f>_xlfn.CONCAT("M",B59,"-C",E59,"-",D59,"-",F59)</f>
        <v>M2-C17-Mem-a</v>
      </c>
      <c r="B59" s="41">
        <v>2</v>
      </c>
      <c r="C59" s="10" t="s">
        <v>6</v>
      </c>
      <c r="D59" s="10" t="s">
        <v>9</v>
      </c>
      <c r="E59" s="23">
        <v>17</v>
      </c>
      <c r="F59" s="42" t="s">
        <v>7</v>
      </c>
      <c r="G59" s="46" t="s">
        <v>21</v>
      </c>
      <c r="H59" s="42" t="str">
        <f>IF(I59&gt;1,"Y","N")</f>
        <v>Y</v>
      </c>
      <c r="I59" s="41">
        <v>2</v>
      </c>
      <c r="J59" s="13" t="s">
        <v>108</v>
      </c>
      <c r="K59" s="13" t="s">
        <v>145</v>
      </c>
      <c r="L59" s="14" t="s">
        <v>8</v>
      </c>
      <c r="M59" s="35">
        <f t="shared" si="0"/>
        <v>3</v>
      </c>
      <c r="N59" s="12">
        <v>3035</v>
      </c>
      <c r="O59" s="12">
        <v>177.2</v>
      </c>
      <c r="P59" s="12">
        <v>37.33</v>
      </c>
      <c r="Q59" s="26">
        <v>5000</v>
      </c>
      <c r="R59" s="33">
        <f t="shared" si="1"/>
        <v>3</v>
      </c>
      <c r="S59" s="12">
        <v>376</v>
      </c>
      <c r="T59" s="12">
        <v>1700</v>
      </c>
      <c r="U59" s="12">
        <v>3697</v>
      </c>
      <c r="V59" s="26">
        <v>10000</v>
      </c>
    </row>
    <row r="60" spans="1:22" x14ac:dyDescent="0.2">
      <c r="A60" s="21" t="str">
        <f>_xlfn.CONCAT("M",B60,"-C",E60,"-",D60,"-",F60)</f>
        <v>M2-C17-Mem-b</v>
      </c>
      <c r="B60" s="41">
        <v>2</v>
      </c>
      <c r="C60" s="10" t="s">
        <v>6</v>
      </c>
      <c r="D60" s="10" t="s">
        <v>9</v>
      </c>
      <c r="E60" s="23">
        <v>17</v>
      </c>
      <c r="F60" s="42" t="s">
        <v>23</v>
      </c>
      <c r="G60" s="46" t="s">
        <v>21</v>
      </c>
      <c r="H60" s="42" t="str">
        <f>IF(I60&gt;1,"Y","N")</f>
        <v>Y</v>
      </c>
      <c r="I60" s="41">
        <v>2</v>
      </c>
      <c r="J60" s="13" t="s">
        <v>109</v>
      </c>
      <c r="K60" s="13" t="s">
        <v>146</v>
      </c>
      <c r="L60" s="14" t="s">
        <v>8</v>
      </c>
      <c r="M60" s="35">
        <f t="shared" si="0"/>
        <v>2</v>
      </c>
      <c r="N60" s="12">
        <v>6.4619999999999997</v>
      </c>
      <c r="O60" s="12">
        <v>5000</v>
      </c>
      <c r="P60" s="12">
        <v>609.5</v>
      </c>
      <c r="Q60" s="26">
        <v>5000</v>
      </c>
      <c r="R60" s="33" t="str">
        <f t="shared" si="1"/>
        <v>ND</v>
      </c>
      <c r="S60" s="23"/>
      <c r="T60" s="23"/>
      <c r="U60" s="23"/>
      <c r="V60" s="27"/>
    </row>
    <row r="61" spans="1:22" x14ac:dyDescent="0.2">
      <c r="A61" s="21" t="str">
        <f>_xlfn.CONCAT("M",B61,"-C",E61,"-",D61,"-",F61)</f>
        <v>M2-C19-Mem-a</v>
      </c>
      <c r="B61" s="41">
        <v>2</v>
      </c>
      <c r="C61" s="10" t="s">
        <v>6</v>
      </c>
      <c r="D61" s="10" t="s">
        <v>9</v>
      </c>
      <c r="E61" s="23">
        <v>19</v>
      </c>
      <c r="F61" s="42" t="s">
        <v>7</v>
      </c>
      <c r="G61" s="46" t="s">
        <v>21</v>
      </c>
      <c r="H61" s="42" t="str">
        <f>IF(I61&gt;1,"Y","N")</f>
        <v>Y</v>
      </c>
      <c r="I61" s="41">
        <v>2</v>
      </c>
      <c r="J61" s="13" t="s">
        <v>110</v>
      </c>
      <c r="K61" s="13" t="s">
        <v>147</v>
      </c>
      <c r="L61" s="14" t="s">
        <v>8</v>
      </c>
      <c r="M61" s="35">
        <f t="shared" si="0"/>
        <v>2</v>
      </c>
      <c r="N61" s="12">
        <v>6.1440000000000001</v>
      </c>
      <c r="O61" s="12">
        <v>5000</v>
      </c>
      <c r="P61" s="12">
        <v>5.3310000000000004</v>
      </c>
      <c r="Q61" s="26">
        <v>5000</v>
      </c>
      <c r="R61" s="33">
        <f t="shared" si="1"/>
        <v>4</v>
      </c>
      <c r="S61" s="12">
        <v>5109</v>
      </c>
      <c r="T61" s="12">
        <v>3.5150000000000001</v>
      </c>
      <c r="U61" s="12">
        <v>1.42</v>
      </c>
      <c r="V61" s="26">
        <v>35.840000000000003</v>
      </c>
    </row>
    <row r="62" spans="1:22" x14ac:dyDescent="0.2">
      <c r="A62" s="21" t="str">
        <f>_xlfn.CONCAT("M",B62,"-C",E62,"-",D62,"-",F62)</f>
        <v>M2-C19-Mem-b</v>
      </c>
      <c r="B62" s="41">
        <v>2</v>
      </c>
      <c r="C62" s="10" t="s">
        <v>6</v>
      </c>
      <c r="D62" s="10" t="s">
        <v>9</v>
      </c>
      <c r="E62" s="23">
        <v>19</v>
      </c>
      <c r="F62" s="42" t="s">
        <v>23</v>
      </c>
      <c r="G62" s="46" t="s">
        <v>21</v>
      </c>
      <c r="H62" s="42" t="str">
        <f>IF(I62&gt;1,"Y","N")</f>
        <v>Y</v>
      </c>
      <c r="I62" s="41">
        <v>2</v>
      </c>
      <c r="J62" s="13" t="s">
        <v>111</v>
      </c>
      <c r="K62" s="13" t="s">
        <v>147</v>
      </c>
      <c r="L62" s="14" t="s">
        <v>8</v>
      </c>
      <c r="M62" s="35">
        <f t="shared" si="0"/>
        <v>2</v>
      </c>
      <c r="N62" s="12">
        <v>26.52</v>
      </c>
      <c r="O62" s="12">
        <v>5000</v>
      </c>
      <c r="P62" s="12">
        <v>51.19</v>
      </c>
      <c r="Q62" s="26">
        <v>5000</v>
      </c>
      <c r="R62" s="33" t="str">
        <f t="shared" si="1"/>
        <v>ND</v>
      </c>
      <c r="S62" s="23"/>
      <c r="T62" s="23"/>
      <c r="U62" s="23"/>
      <c r="V62" s="27"/>
    </row>
    <row r="63" spans="1:22" x14ac:dyDescent="0.2">
      <c r="A63" s="21" t="str">
        <f>_xlfn.CONCAT("M",B63,"-C",E63,"-",D63,"-",F63)</f>
        <v>M2-C20-Mem-a</v>
      </c>
      <c r="B63" s="41">
        <v>2</v>
      </c>
      <c r="C63" s="10" t="s">
        <v>6</v>
      </c>
      <c r="D63" s="10" t="s">
        <v>9</v>
      </c>
      <c r="E63" s="23">
        <v>20</v>
      </c>
      <c r="F63" s="42" t="s">
        <v>7</v>
      </c>
      <c r="G63" s="46" t="s">
        <v>21</v>
      </c>
      <c r="H63" s="42" t="str">
        <f>IF(I63&gt;1,"Y","N")</f>
        <v>N</v>
      </c>
      <c r="I63" s="41">
        <v>1</v>
      </c>
      <c r="J63" s="13" t="s">
        <v>112</v>
      </c>
      <c r="K63" s="13" t="s">
        <v>148</v>
      </c>
      <c r="L63" s="14" t="s">
        <v>8</v>
      </c>
      <c r="M63" s="35">
        <f t="shared" si="0"/>
        <v>2</v>
      </c>
      <c r="N63" s="12">
        <v>20.84</v>
      </c>
      <c r="O63" s="12">
        <v>5000</v>
      </c>
      <c r="P63" s="12">
        <v>139.19999999999999</v>
      </c>
      <c r="Q63" s="26">
        <v>5000</v>
      </c>
      <c r="R63" s="33" t="str">
        <f t="shared" si="1"/>
        <v>ND</v>
      </c>
      <c r="S63" s="23"/>
      <c r="T63" s="23"/>
      <c r="U63" s="23"/>
      <c r="V63" s="27"/>
    </row>
    <row r="64" spans="1:22" x14ac:dyDescent="0.2">
      <c r="A64" s="21" t="str">
        <f>_xlfn.CONCAT("M",B64,"-C",E64,"-",D64,"-",F64)</f>
        <v>M2-C21-Mem-a</v>
      </c>
      <c r="B64" s="41">
        <v>2</v>
      </c>
      <c r="C64" s="10" t="s">
        <v>6</v>
      </c>
      <c r="D64" s="10" t="s">
        <v>9</v>
      </c>
      <c r="E64" s="23">
        <v>21</v>
      </c>
      <c r="F64" s="42" t="s">
        <v>7</v>
      </c>
      <c r="G64" s="46" t="s">
        <v>21</v>
      </c>
      <c r="H64" s="42" t="str">
        <f>IF(I64&gt;1,"Y","N")</f>
        <v>N</v>
      </c>
      <c r="I64" s="41">
        <v>1</v>
      </c>
      <c r="J64" s="13" t="s">
        <v>113</v>
      </c>
      <c r="K64" s="13" t="s">
        <v>149</v>
      </c>
      <c r="L64" s="14" t="s">
        <v>8</v>
      </c>
      <c r="M64" s="35">
        <f t="shared" si="0"/>
        <v>2</v>
      </c>
      <c r="N64" s="12">
        <v>2258</v>
      </c>
      <c r="O64" s="12">
        <v>5000</v>
      </c>
      <c r="P64" s="12">
        <v>3008</v>
      </c>
      <c r="Q64" s="26">
        <v>5000</v>
      </c>
      <c r="R64" s="33" t="str">
        <f t="shared" si="1"/>
        <v>ND</v>
      </c>
      <c r="S64" s="23"/>
      <c r="T64" s="23"/>
      <c r="U64" s="23"/>
      <c r="V64" s="27"/>
    </row>
    <row r="65" spans="1:22" x14ac:dyDescent="0.2">
      <c r="A65" s="21" t="str">
        <f>_xlfn.CONCAT("M",B65,"-C",E65,"-",D65,"-",F65)</f>
        <v>M3-C1-LHS-a</v>
      </c>
      <c r="B65" s="41">
        <v>3</v>
      </c>
      <c r="C65" s="10" t="s">
        <v>6</v>
      </c>
      <c r="D65" s="10" t="s">
        <v>22</v>
      </c>
      <c r="E65" s="23">
        <v>1</v>
      </c>
      <c r="F65" s="42" t="s">
        <v>7</v>
      </c>
      <c r="G65" s="46" t="s">
        <v>21</v>
      </c>
      <c r="H65" s="42" t="str">
        <f>IF(I65&gt;1,"Y","N")</f>
        <v>Y</v>
      </c>
      <c r="I65" s="41">
        <v>21</v>
      </c>
      <c r="J65" s="11" t="s">
        <v>150</v>
      </c>
      <c r="K65" s="11" t="s">
        <v>184</v>
      </c>
      <c r="L65" s="14" t="s">
        <v>8</v>
      </c>
      <c r="M65" s="35">
        <f t="shared" si="0"/>
        <v>3</v>
      </c>
      <c r="N65" s="12">
        <v>1913</v>
      </c>
      <c r="O65" s="12">
        <v>174.5</v>
      </c>
      <c r="P65" s="12">
        <v>119.9</v>
      </c>
      <c r="Q65" s="26">
        <v>5000</v>
      </c>
      <c r="R65" s="33" t="str">
        <f t="shared" si="1"/>
        <v>ND</v>
      </c>
      <c r="S65" s="23"/>
      <c r="T65" s="23"/>
      <c r="U65" s="23"/>
      <c r="V65" s="27"/>
    </row>
    <row r="66" spans="1:22" x14ac:dyDescent="0.2">
      <c r="A66" s="21" t="str">
        <f>_xlfn.CONCAT("M",B66,"-C",E66,"-",D66,"-",F66)</f>
        <v>M3-C1-LHS-b</v>
      </c>
      <c r="B66" s="41">
        <v>3</v>
      </c>
      <c r="C66" s="10" t="s">
        <v>6</v>
      </c>
      <c r="D66" s="10" t="s">
        <v>22</v>
      </c>
      <c r="E66" s="23">
        <v>1</v>
      </c>
      <c r="F66" s="42" t="s">
        <v>23</v>
      </c>
      <c r="G66" s="46" t="s">
        <v>21</v>
      </c>
      <c r="H66" s="42" t="str">
        <f>IF(I66&gt;1,"Y","N")</f>
        <v>Y</v>
      </c>
      <c r="I66" s="41">
        <v>21</v>
      </c>
      <c r="J66" s="11" t="s">
        <v>151</v>
      </c>
      <c r="K66" s="11" t="s">
        <v>185</v>
      </c>
      <c r="L66" s="14" t="s">
        <v>8</v>
      </c>
      <c r="M66" s="35">
        <f t="shared" si="0"/>
        <v>3</v>
      </c>
      <c r="N66" s="12">
        <v>10.58</v>
      </c>
      <c r="O66" s="12">
        <v>122</v>
      </c>
      <c r="P66" s="12">
        <v>54.21</v>
      </c>
      <c r="Q66" s="26">
        <v>5000</v>
      </c>
      <c r="R66" s="33">
        <f t="shared" si="1"/>
        <v>4</v>
      </c>
      <c r="S66" s="12">
        <v>19.16</v>
      </c>
      <c r="T66" s="12">
        <v>0.70009999999999994</v>
      </c>
      <c r="U66" s="12">
        <v>1.018</v>
      </c>
      <c r="V66" s="26">
        <v>6.0640000000000001</v>
      </c>
    </row>
    <row r="67" spans="1:22" x14ac:dyDescent="0.2">
      <c r="A67" s="21" t="str">
        <f>_xlfn.CONCAT("M",B67,"-C",E67,"-",D67,"-",F67)</f>
        <v>M3-C1-LHS-c</v>
      </c>
      <c r="B67" s="41">
        <v>3</v>
      </c>
      <c r="C67" s="10" t="s">
        <v>6</v>
      </c>
      <c r="D67" s="10" t="s">
        <v>22</v>
      </c>
      <c r="E67" s="23">
        <v>1</v>
      </c>
      <c r="F67" s="42" t="s">
        <v>24</v>
      </c>
      <c r="G67" s="46" t="s">
        <v>21</v>
      </c>
      <c r="H67" s="42" t="str">
        <f>IF(I67&gt;1,"Y","N")</f>
        <v>Y</v>
      </c>
      <c r="I67" s="41">
        <v>21</v>
      </c>
      <c r="J67" s="11" t="s">
        <v>152</v>
      </c>
      <c r="K67" s="11" t="s">
        <v>186</v>
      </c>
      <c r="L67" s="14" t="s">
        <v>8</v>
      </c>
      <c r="M67" s="35">
        <f t="shared" si="0"/>
        <v>3</v>
      </c>
      <c r="N67" s="12">
        <v>8.4369999999999994</v>
      </c>
      <c r="O67" s="12">
        <v>115.5</v>
      </c>
      <c r="P67" s="12">
        <v>39.06</v>
      </c>
      <c r="Q67" s="26">
        <v>5000</v>
      </c>
      <c r="R67" s="33">
        <f t="shared" si="1"/>
        <v>4</v>
      </c>
      <c r="S67" s="12">
        <v>159</v>
      </c>
      <c r="T67" s="12">
        <v>1.83</v>
      </c>
      <c r="U67" s="12">
        <v>2.1880000000000002</v>
      </c>
      <c r="V67" s="26">
        <v>13.34</v>
      </c>
    </row>
    <row r="68" spans="1:22" x14ac:dyDescent="0.2">
      <c r="A68" s="21" t="str">
        <f>_xlfn.CONCAT("M",B68,"-C",E68,"-",D68,"-",F68)</f>
        <v>M3-C2-LHS-a</v>
      </c>
      <c r="B68" s="41">
        <v>3</v>
      </c>
      <c r="C68" s="10" t="s">
        <v>6</v>
      </c>
      <c r="D68" s="10" t="s">
        <v>22</v>
      </c>
      <c r="E68" s="23">
        <v>2</v>
      </c>
      <c r="F68" s="42" t="s">
        <v>7</v>
      </c>
      <c r="G68" s="46" t="s">
        <v>21</v>
      </c>
      <c r="H68" s="42" t="str">
        <f>IF(I68&gt;1,"Y","N")</f>
        <v>Y</v>
      </c>
      <c r="I68" s="41">
        <v>6</v>
      </c>
      <c r="J68" s="11" t="s">
        <v>153</v>
      </c>
      <c r="K68" s="11" t="s">
        <v>187</v>
      </c>
      <c r="L68" s="14" t="s">
        <v>8</v>
      </c>
      <c r="M68" s="35">
        <f t="shared" si="0"/>
        <v>3</v>
      </c>
      <c r="N68" s="12">
        <v>510.5</v>
      </c>
      <c r="O68" s="12">
        <v>904.5</v>
      </c>
      <c r="P68" s="12">
        <v>84.33</v>
      </c>
      <c r="Q68" s="26">
        <v>5000</v>
      </c>
      <c r="R68" s="33">
        <f t="shared" ref="R68:R131" si="4">IF(S68="", "ND", COUNTIF(S68:V68, "&lt;10000"))</f>
        <v>3</v>
      </c>
      <c r="S68" s="12">
        <v>10000</v>
      </c>
      <c r="T68" s="12">
        <v>563</v>
      </c>
      <c r="U68" s="12">
        <v>481.4</v>
      </c>
      <c r="V68" s="26">
        <v>844.7</v>
      </c>
    </row>
    <row r="69" spans="1:22" x14ac:dyDescent="0.2">
      <c r="A69" s="21" t="str">
        <f>_xlfn.CONCAT("M",B69,"-C",E69,"-",D69,"-",F69)</f>
        <v>M3-C2-LHS-b</v>
      </c>
      <c r="B69" s="41">
        <v>3</v>
      </c>
      <c r="C69" s="10" t="s">
        <v>6</v>
      </c>
      <c r="D69" s="10" t="s">
        <v>22</v>
      </c>
      <c r="E69" s="23">
        <v>2</v>
      </c>
      <c r="F69" s="42" t="s">
        <v>23</v>
      </c>
      <c r="G69" s="46" t="s">
        <v>21</v>
      </c>
      <c r="H69" s="42" t="str">
        <f>IF(I69&gt;1,"Y","N")</f>
        <v>Y</v>
      </c>
      <c r="I69" s="41">
        <v>6</v>
      </c>
      <c r="J69" s="11" t="s">
        <v>154</v>
      </c>
      <c r="K69" s="11" t="s">
        <v>131</v>
      </c>
      <c r="L69" s="14" t="s">
        <v>8</v>
      </c>
      <c r="M69" s="35">
        <f t="shared" ref="M69:M132" si="5">COUNTIF(N69:Q69, "&lt;5000")</f>
        <v>3</v>
      </c>
      <c r="N69" s="12">
        <v>382.2</v>
      </c>
      <c r="O69" s="12">
        <v>845.7</v>
      </c>
      <c r="P69" s="12">
        <v>78.569999999999993</v>
      </c>
      <c r="Q69" s="26">
        <v>5000</v>
      </c>
      <c r="R69" s="33" t="str">
        <f t="shared" si="4"/>
        <v>ND</v>
      </c>
      <c r="S69" s="23"/>
      <c r="T69" s="23"/>
      <c r="U69" s="23"/>
      <c r="V69" s="27"/>
    </row>
    <row r="70" spans="1:22" x14ac:dyDescent="0.2">
      <c r="A70" s="21" t="str">
        <f>_xlfn.CONCAT("M",B70,"-C",E70,"-",D70,"-",F70)</f>
        <v>M3-C4-LHS-a</v>
      </c>
      <c r="B70" s="41">
        <v>3</v>
      </c>
      <c r="C70" s="10" t="s">
        <v>6</v>
      </c>
      <c r="D70" s="10" t="s">
        <v>22</v>
      </c>
      <c r="E70" s="23">
        <v>4</v>
      </c>
      <c r="F70" s="42" t="s">
        <v>7</v>
      </c>
      <c r="G70" s="46" t="s">
        <v>21</v>
      </c>
      <c r="H70" s="42" t="str">
        <f>IF(I70&gt;1,"Y","N")</f>
        <v>Y</v>
      </c>
      <c r="I70" s="41">
        <v>3</v>
      </c>
      <c r="J70" s="11" t="s">
        <v>155</v>
      </c>
      <c r="K70" s="11" t="s">
        <v>188</v>
      </c>
      <c r="L70" s="14" t="s">
        <v>8</v>
      </c>
      <c r="M70" s="35">
        <f t="shared" si="5"/>
        <v>3</v>
      </c>
      <c r="N70" s="12">
        <v>49.93</v>
      </c>
      <c r="O70" s="12">
        <v>2700</v>
      </c>
      <c r="P70" s="12">
        <v>1180</v>
      </c>
      <c r="Q70" s="26">
        <v>5000</v>
      </c>
      <c r="R70" s="33">
        <f t="shared" si="4"/>
        <v>4</v>
      </c>
      <c r="S70" s="12">
        <v>413.7</v>
      </c>
      <c r="T70" s="12">
        <v>1.4330000000000001</v>
      </c>
      <c r="U70" s="12">
        <v>3.194</v>
      </c>
      <c r="V70" s="26">
        <v>172.5</v>
      </c>
    </row>
    <row r="71" spans="1:22" x14ac:dyDescent="0.2">
      <c r="A71" s="21" t="str">
        <f>_xlfn.CONCAT("M",B71,"-C",E71,"-",D71,"-",F71)</f>
        <v>M3-C4-LHS-b</v>
      </c>
      <c r="B71" s="41">
        <v>3</v>
      </c>
      <c r="C71" s="10" t="s">
        <v>6</v>
      </c>
      <c r="D71" s="10" t="s">
        <v>22</v>
      </c>
      <c r="E71" s="23">
        <v>4</v>
      </c>
      <c r="F71" s="42" t="s">
        <v>23</v>
      </c>
      <c r="G71" s="46" t="s">
        <v>21</v>
      </c>
      <c r="H71" s="42" t="str">
        <f>IF(I71&gt;1,"Y","N")</f>
        <v>Y</v>
      </c>
      <c r="I71" s="41">
        <v>3</v>
      </c>
      <c r="J71" s="11" t="s">
        <v>156</v>
      </c>
      <c r="K71" s="11" t="s">
        <v>189</v>
      </c>
      <c r="L71" s="14" t="s">
        <v>8</v>
      </c>
      <c r="M71" s="35">
        <f t="shared" si="5"/>
        <v>1</v>
      </c>
      <c r="N71" s="12">
        <v>2571</v>
      </c>
      <c r="O71" s="12">
        <v>5000</v>
      </c>
      <c r="P71" s="12">
        <v>5000</v>
      </c>
      <c r="Q71" s="26">
        <v>5000</v>
      </c>
      <c r="R71" s="33" t="str">
        <f t="shared" si="4"/>
        <v>ND</v>
      </c>
      <c r="S71" s="23"/>
      <c r="T71" s="23"/>
      <c r="U71" s="23"/>
      <c r="V71" s="27"/>
    </row>
    <row r="72" spans="1:22" x14ac:dyDescent="0.2">
      <c r="A72" s="21" t="str">
        <f>_xlfn.CONCAT("M",B72,"-C",E72,"-",D72,"-",F72)</f>
        <v>M3-C6-LHS-a</v>
      </c>
      <c r="B72" s="41">
        <v>3</v>
      </c>
      <c r="C72" s="10" t="s">
        <v>6</v>
      </c>
      <c r="D72" s="10" t="s">
        <v>22</v>
      </c>
      <c r="E72" s="23">
        <v>6</v>
      </c>
      <c r="F72" s="42" t="s">
        <v>7</v>
      </c>
      <c r="G72" s="46" t="s">
        <v>8</v>
      </c>
      <c r="H72" s="42" t="str">
        <f>IF(I72&gt;1,"Y","N")</f>
        <v>Y</v>
      </c>
      <c r="I72" s="41">
        <v>2</v>
      </c>
      <c r="J72" s="11" t="s">
        <v>157</v>
      </c>
      <c r="K72" s="11" t="s">
        <v>190</v>
      </c>
      <c r="L72" s="14" t="s">
        <v>8</v>
      </c>
      <c r="M72" s="35">
        <f t="shared" si="5"/>
        <v>3</v>
      </c>
      <c r="N72" s="12">
        <v>16.09</v>
      </c>
      <c r="O72" s="12">
        <v>135.19999999999999</v>
      </c>
      <c r="P72" s="12">
        <v>65.510000000000005</v>
      </c>
      <c r="Q72" s="26">
        <v>5000</v>
      </c>
      <c r="R72" s="33">
        <f t="shared" si="4"/>
        <v>3</v>
      </c>
      <c r="S72" s="12">
        <v>163.9</v>
      </c>
      <c r="T72" s="12">
        <v>247.2</v>
      </c>
      <c r="U72" s="12">
        <v>327.7</v>
      </c>
      <c r="V72" s="26">
        <v>10000</v>
      </c>
    </row>
    <row r="73" spans="1:22" x14ac:dyDescent="0.2">
      <c r="A73" s="21" t="str">
        <f>_xlfn.CONCAT("M",B73,"-C",E73,"-",D73,"-",F73)</f>
        <v>M3-C15-LHS-a</v>
      </c>
      <c r="B73" s="41">
        <v>3</v>
      </c>
      <c r="C73" s="10" t="s">
        <v>6</v>
      </c>
      <c r="D73" s="10" t="s">
        <v>22</v>
      </c>
      <c r="E73" s="23">
        <v>15</v>
      </c>
      <c r="F73" s="42" t="s">
        <v>7</v>
      </c>
      <c r="G73" s="46" t="s">
        <v>21</v>
      </c>
      <c r="H73" s="42" t="str">
        <f>IF(I73&gt;1,"Y","N")</f>
        <v>Y</v>
      </c>
      <c r="I73" s="41">
        <v>2</v>
      </c>
      <c r="J73" s="11" t="s">
        <v>158</v>
      </c>
      <c r="K73" s="11" t="s">
        <v>191</v>
      </c>
      <c r="L73" s="14" t="s">
        <v>8</v>
      </c>
      <c r="M73" s="35">
        <f t="shared" si="5"/>
        <v>2</v>
      </c>
      <c r="N73" s="12">
        <v>20.87</v>
      </c>
      <c r="O73" s="12">
        <v>5000</v>
      </c>
      <c r="P73" s="12">
        <v>39.380000000000003</v>
      </c>
      <c r="Q73" s="26">
        <v>5000</v>
      </c>
      <c r="R73" s="33">
        <f t="shared" si="4"/>
        <v>3</v>
      </c>
      <c r="S73" s="12">
        <v>39.049999999999997</v>
      </c>
      <c r="T73" s="12">
        <v>22.26</v>
      </c>
      <c r="U73" s="12">
        <v>0.63719999999999999</v>
      </c>
      <c r="V73" s="26">
        <v>10000</v>
      </c>
    </row>
    <row r="74" spans="1:22" x14ac:dyDescent="0.2">
      <c r="A74" s="21" t="str">
        <f>_xlfn.CONCAT("M",B74,"-C",E74,"-",D74,"-",F74)</f>
        <v>M3-C15-LHS-b</v>
      </c>
      <c r="B74" s="41">
        <v>3</v>
      </c>
      <c r="C74" s="10" t="s">
        <v>6</v>
      </c>
      <c r="D74" s="10" t="s">
        <v>22</v>
      </c>
      <c r="E74" s="23">
        <v>15</v>
      </c>
      <c r="F74" s="42" t="s">
        <v>23</v>
      </c>
      <c r="G74" s="46" t="s">
        <v>21</v>
      </c>
      <c r="H74" s="42" t="str">
        <f>IF(I74&gt;1,"Y","N")</f>
        <v>Y</v>
      </c>
      <c r="I74" s="41">
        <v>2</v>
      </c>
      <c r="J74" s="13" t="s">
        <v>158</v>
      </c>
      <c r="K74" s="13" t="s">
        <v>191</v>
      </c>
      <c r="L74" s="14" t="s">
        <v>8</v>
      </c>
      <c r="M74" s="35">
        <f t="shared" si="5"/>
        <v>2</v>
      </c>
      <c r="N74" s="12">
        <v>10.75</v>
      </c>
      <c r="O74" s="12">
        <v>5000</v>
      </c>
      <c r="P74" s="12">
        <v>19.77</v>
      </c>
      <c r="Q74" s="26">
        <v>5000</v>
      </c>
      <c r="R74" s="33" t="str">
        <f t="shared" si="4"/>
        <v>ND</v>
      </c>
      <c r="S74" s="23"/>
      <c r="T74" s="23"/>
      <c r="U74" s="23"/>
      <c r="V74" s="27"/>
    </row>
    <row r="75" spans="1:22" x14ac:dyDescent="0.2">
      <c r="A75" s="21" t="str">
        <f>_xlfn.CONCAT("M",B75,"-C",E75,"-",D75,"-",F75)</f>
        <v>M3-C16-LHS-a</v>
      </c>
      <c r="B75" s="41">
        <v>3</v>
      </c>
      <c r="C75" s="10" t="s">
        <v>6</v>
      </c>
      <c r="D75" s="10" t="s">
        <v>22</v>
      </c>
      <c r="E75" s="23">
        <v>16</v>
      </c>
      <c r="F75" s="42" t="s">
        <v>7</v>
      </c>
      <c r="G75" s="46" t="s">
        <v>8</v>
      </c>
      <c r="H75" s="42" t="str">
        <f>IF(I75&gt;1,"Y","N")</f>
        <v>Y</v>
      </c>
      <c r="I75" s="41">
        <v>2</v>
      </c>
      <c r="J75" s="13" t="s">
        <v>159</v>
      </c>
      <c r="K75" s="13" t="s">
        <v>192</v>
      </c>
      <c r="L75" s="14" t="s">
        <v>8</v>
      </c>
      <c r="M75" s="35">
        <f t="shared" si="5"/>
        <v>3</v>
      </c>
      <c r="N75" s="12">
        <v>9.2520000000000007</v>
      </c>
      <c r="O75" s="12">
        <v>352.5</v>
      </c>
      <c r="P75" s="12">
        <v>22.28</v>
      </c>
      <c r="Q75" s="26">
        <v>5000</v>
      </c>
      <c r="R75" s="33">
        <f t="shared" si="4"/>
        <v>4</v>
      </c>
      <c r="S75" s="12">
        <v>382.6</v>
      </c>
      <c r="T75" s="12">
        <v>1.3360000000000001</v>
      </c>
      <c r="U75" s="12">
        <v>1.218</v>
      </c>
      <c r="V75" s="26">
        <v>6.694</v>
      </c>
    </row>
    <row r="76" spans="1:22" x14ac:dyDescent="0.2">
      <c r="A76" s="21" t="str">
        <f>_xlfn.CONCAT("M",B76,"-C",E76,"-",D76,"-",F76)</f>
        <v>M3-C18-LHS-a</v>
      </c>
      <c r="B76" s="41">
        <v>3</v>
      </c>
      <c r="C76" s="10" t="s">
        <v>6</v>
      </c>
      <c r="D76" s="10" t="s">
        <v>22</v>
      </c>
      <c r="E76" s="23">
        <v>18</v>
      </c>
      <c r="F76" s="42" t="s">
        <v>7</v>
      </c>
      <c r="G76" s="46" t="s">
        <v>21</v>
      </c>
      <c r="H76" s="42" t="str">
        <f>IF(I76&gt;1,"Y","N")</f>
        <v>Y</v>
      </c>
      <c r="I76" s="41">
        <v>2</v>
      </c>
      <c r="J76" s="13" t="s">
        <v>160</v>
      </c>
      <c r="K76" s="13" t="s">
        <v>193</v>
      </c>
      <c r="L76" s="14" t="s">
        <v>8</v>
      </c>
      <c r="M76" s="35">
        <f t="shared" si="5"/>
        <v>2</v>
      </c>
      <c r="N76" s="12">
        <v>1093</v>
      </c>
      <c r="O76" s="12">
        <v>5000</v>
      </c>
      <c r="P76" s="12">
        <v>2595</v>
      </c>
      <c r="Q76" s="26">
        <v>5000</v>
      </c>
      <c r="R76" s="33">
        <f t="shared" si="4"/>
        <v>3</v>
      </c>
      <c r="S76" s="12">
        <v>10000</v>
      </c>
      <c r="T76" s="12">
        <v>147.5</v>
      </c>
      <c r="U76" s="12">
        <v>162</v>
      </c>
      <c r="V76" s="26">
        <v>409.2</v>
      </c>
    </row>
    <row r="77" spans="1:22" x14ac:dyDescent="0.2">
      <c r="A77" s="21" t="str">
        <f>_xlfn.CONCAT("M",B77,"-C",E77,"-",D77,"-",F77)</f>
        <v>M3-C18-LHS-b</v>
      </c>
      <c r="B77" s="41">
        <v>3</v>
      </c>
      <c r="C77" s="10" t="s">
        <v>6</v>
      </c>
      <c r="D77" s="10" t="s">
        <v>22</v>
      </c>
      <c r="E77" s="23">
        <v>18</v>
      </c>
      <c r="F77" s="42" t="s">
        <v>23</v>
      </c>
      <c r="G77" s="46" t="s">
        <v>21</v>
      </c>
      <c r="H77" s="42" t="str">
        <f>IF(I77&gt;1,"Y","N")</f>
        <v>Y</v>
      </c>
      <c r="I77" s="41">
        <v>2</v>
      </c>
      <c r="J77" s="13" t="s">
        <v>161</v>
      </c>
      <c r="K77" s="13" t="s">
        <v>194</v>
      </c>
      <c r="L77" s="14" t="s">
        <v>8</v>
      </c>
      <c r="M77" s="35">
        <f t="shared" si="5"/>
        <v>1</v>
      </c>
      <c r="N77" s="12">
        <v>2571</v>
      </c>
      <c r="O77" s="12">
        <v>5000</v>
      </c>
      <c r="P77" s="12">
        <v>5000</v>
      </c>
      <c r="Q77" s="26">
        <v>5000</v>
      </c>
      <c r="R77" s="33" t="str">
        <f t="shared" si="4"/>
        <v>ND</v>
      </c>
      <c r="S77" s="23"/>
      <c r="T77" s="23"/>
      <c r="U77" s="23"/>
      <c r="V77" s="27"/>
    </row>
    <row r="78" spans="1:22" x14ac:dyDescent="0.2">
      <c r="A78" s="21" t="str">
        <f>_xlfn.CONCAT("M",B78,"-C",E78,"-",D78,"-",F78)</f>
        <v>M3-C26-LHS-a</v>
      </c>
      <c r="B78" s="41">
        <v>3</v>
      </c>
      <c r="C78" s="10" t="s">
        <v>6</v>
      </c>
      <c r="D78" s="10" t="s">
        <v>22</v>
      </c>
      <c r="E78" s="23">
        <v>26</v>
      </c>
      <c r="F78" s="42" t="s">
        <v>7</v>
      </c>
      <c r="G78" s="46" t="s">
        <v>21</v>
      </c>
      <c r="H78" s="42" t="str">
        <f>IF(I78&gt;1,"Y","N")</f>
        <v>N</v>
      </c>
      <c r="I78" s="41">
        <v>1</v>
      </c>
      <c r="J78" s="13" t="s">
        <v>162</v>
      </c>
      <c r="K78" s="13" t="s">
        <v>195</v>
      </c>
      <c r="L78" s="14" t="s">
        <v>8</v>
      </c>
      <c r="M78" s="35">
        <f t="shared" si="5"/>
        <v>2</v>
      </c>
      <c r="N78" s="12">
        <v>89.39</v>
      </c>
      <c r="O78" s="12">
        <v>5000</v>
      </c>
      <c r="P78" s="12">
        <v>42.93</v>
      </c>
      <c r="Q78" s="26">
        <v>5000</v>
      </c>
      <c r="R78" s="33" t="str">
        <f t="shared" si="4"/>
        <v>ND</v>
      </c>
      <c r="S78" s="23"/>
      <c r="T78" s="23"/>
      <c r="U78" s="23"/>
      <c r="V78" s="27"/>
    </row>
    <row r="79" spans="1:22" x14ac:dyDescent="0.2">
      <c r="A79" s="21" t="str">
        <f>_xlfn.CONCAT("M",B79,"-C",E79,"-",D79,"-",F79)</f>
        <v>M3-C28-LHS-a</v>
      </c>
      <c r="B79" s="41">
        <v>3</v>
      </c>
      <c r="C79" s="10" t="s">
        <v>6</v>
      </c>
      <c r="D79" s="10" t="s">
        <v>22</v>
      </c>
      <c r="E79" s="23">
        <v>28</v>
      </c>
      <c r="F79" s="42" t="s">
        <v>7</v>
      </c>
      <c r="G79" s="46" t="s">
        <v>21</v>
      </c>
      <c r="H79" s="42" t="str">
        <f>IF(I79&gt;1,"Y","N")</f>
        <v>N</v>
      </c>
      <c r="I79" s="41">
        <v>1</v>
      </c>
      <c r="J79" s="13" t="s">
        <v>163</v>
      </c>
      <c r="K79" s="13" t="s">
        <v>196</v>
      </c>
      <c r="L79" s="14" t="s">
        <v>8</v>
      </c>
      <c r="M79" s="35">
        <f t="shared" si="5"/>
        <v>2</v>
      </c>
      <c r="N79" s="12">
        <v>98.48</v>
      </c>
      <c r="O79" s="12">
        <v>5000</v>
      </c>
      <c r="P79" s="12">
        <v>43.56</v>
      </c>
      <c r="Q79" s="26">
        <v>5000</v>
      </c>
      <c r="R79" s="33" t="str">
        <f t="shared" si="4"/>
        <v>ND</v>
      </c>
      <c r="S79" s="23"/>
      <c r="T79" s="23"/>
      <c r="U79" s="23"/>
      <c r="V79" s="27"/>
    </row>
    <row r="80" spans="1:22" x14ac:dyDescent="0.2">
      <c r="A80" s="21" t="str">
        <f>_xlfn.CONCAT("M",B80,"-C",E80,"-",D80,"-",F80)</f>
        <v>M3-C30-LHS-a</v>
      </c>
      <c r="B80" s="41">
        <v>3</v>
      </c>
      <c r="C80" s="10" t="s">
        <v>6</v>
      </c>
      <c r="D80" s="10" t="s">
        <v>22</v>
      </c>
      <c r="E80" s="23">
        <v>30</v>
      </c>
      <c r="F80" s="42" t="s">
        <v>7</v>
      </c>
      <c r="G80" s="46" t="s">
        <v>21</v>
      </c>
      <c r="H80" s="42" t="str">
        <f>IF(I80&gt;1,"Y","N")</f>
        <v>N</v>
      </c>
      <c r="I80" s="41">
        <v>1</v>
      </c>
      <c r="J80" s="13" t="s">
        <v>164</v>
      </c>
      <c r="K80" s="13" t="s">
        <v>197</v>
      </c>
      <c r="L80" s="14" t="s">
        <v>8</v>
      </c>
      <c r="M80" s="35">
        <f t="shared" si="5"/>
        <v>2</v>
      </c>
      <c r="N80" s="12">
        <v>4106</v>
      </c>
      <c r="O80" s="12">
        <v>1242</v>
      </c>
      <c r="P80" s="12">
        <v>5000</v>
      </c>
      <c r="Q80" s="26">
        <v>5000</v>
      </c>
      <c r="R80" s="33" t="str">
        <f t="shared" si="4"/>
        <v>ND</v>
      </c>
      <c r="S80" s="23"/>
      <c r="T80" s="23"/>
      <c r="U80" s="23"/>
      <c r="V80" s="27"/>
    </row>
    <row r="81" spans="1:22" x14ac:dyDescent="0.2">
      <c r="A81" s="21" t="str">
        <f>_xlfn.CONCAT("M",B81,"-C",E81,"-",D81,"-",F81)</f>
        <v>M3-C3-Mem-a</v>
      </c>
      <c r="B81" s="41">
        <v>3</v>
      </c>
      <c r="C81" s="10" t="s">
        <v>6</v>
      </c>
      <c r="D81" s="10" t="s">
        <v>9</v>
      </c>
      <c r="E81" s="23">
        <v>3</v>
      </c>
      <c r="F81" s="42" t="s">
        <v>7</v>
      </c>
      <c r="G81" s="46" t="s">
        <v>21</v>
      </c>
      <c r="H81" s="42" t="str">
        <f>IF(I81&gt;1,"Y","N")</f>
        <v>Y</v>
      </c>
      <c r="I81" s="41">
        <v>4</v>
      </c>
      <c r="J81" s="13" t="s">
        <v>165</v>
      </c>
      <c r="K81" s="13" t="s">
        <v>198</v>
      </c>
      <c r="L81" s="14" t="s">
        <v>8</v>
      </c>
      <c r="M81" s="35">
        <f t="shared" si="5"/>
        <v>2</v>
      </c>
      <c r="N81" s="12">
        <v>41.96</v>
      </c>
      <c r="O81" s="12">
        <v>5000</v>
      </c>
      <c r="P81" s="12">
        <v>5000</v>
      </c>
      <c r="Q81" s="26">
        <v>1740</v>
      </c>
      <c r="R81" s="33">
        <f t="shared" si="4"/>
        <v>4</v>
      </c>
      <c r="S81" s="12">
        <v>1512</v>
      </c>
      <c r="T81" s="12">
        <v>761.3</v>
      </c>
      <c r="U81" s="12">
        <v>1175</v>
      </c>
      <c r="V81" s="26">
        <v>1124</v>
      </c>
    </row>
    <row r="82" spans="1:22" x14ac:dyDescent="0.2">
      <c r="A82" s="21" t="str">
        <f>_xlfn.CONCAT("M",B82,"-C",E82,"-",D82,"-",F82)</f>
        <v>M3-C3-Mem-b</v>
      </c>
      <c r="B82" s="41">
        <v>3</v>
      </c>
      <c r="C82" s="10" t="s">
        <v>6</v>
      </c>
      <c r="D82" s="10" t="s">
        <v>9</v>
      </c>
      <c r="E82" s="23">
        <v>3</v>
      </c>
      <c r="F82" s="42" t="s">
        <v>23</v>
      </c>
      <c r="G82" s="46" t="s">
        <v>21</v>
      </c>
      <c r="H82" s="42" t="str">
        <f>IF(I82&gt;1,"Y","N")</f>
        <v>Y</v>
      </c>
      <c r="I82" s="41">
        <v>4</v>
      </c>
      <c r="J82" s="13" t="s">
        <v>166</v>
      </c>
      <c r="K82" s="13" t="s">
        <v>199</v>
      </c>
      <c r="L82" s="14" t="s">
        <v>8</v>
      </c>
      <c r="M82" s="35">
        <f t="shared" si="5"/>
        <v>4</v>
      </c>
      <c r="N82" s="12">
        <v>20.309999999999999</v>
      </c>
      <c r="O82" s="12">
        <v>927.22</v>
      </c>
      <c r="P82" s="12">
        <v>65.72</v>
      </c>
      <c r="Q82" s="26">
        <v>158.69999999999999</v>
      </c>
      <c r="R82" s="33">
        <f t="shared" si="4"/>
        <v>4</v>
      </c>
      <c r="S82" s="12">
        <v>216.4</v>
      </c>
      <c r="T82" s="12">
        <v>106.5</v>
      </c>
      <c r="U82" s="12">
        <v>200.3</v>
      </c>
      <c r="V82" s="26">
        <v>202.4</v>
      </c>
    </row>
    <row r="83" spans="1:22" x14ac:dyDescent="0.2">
      <c r="A83" s="21" t="str">
        <f>_xlfn.CONCAT("M",B83,"-C",E83,"-",D83,"-",F83)</f>
        <v>M3-C5-Mem-a</v>
      </c>
      <c r="B83" s="41">
        <v>3</v>
      </c>
      <c r="C83" s="10" t="s">
        <v>6</v>
      </c>
      <c r="D83" s="10" t="s">
        <v>9</v>
      </c>
      <c r="E83" s="23">
        <v>5</v>
      </c>
      <c r="F83" s="42" t="s">
        <v>7</v>
      </c>
      <c r="G83" s="46" t="s">
        <v>21</v>
      </c>
      <c r="H83" s="42" t="str">
        <f>IF(I83&gt;1,"Y","N")</f>
        <v>Y</v>
      </c>
      <c r="I83" s="41">
        <v>3</v>
      </c>
      <c r="J83" s="13" t="s">
        <v>167</v>
      </c>
      <c r="K83" s="13" t="s">
        <v>200</v>
      </c>
      <c r="L83" s="14" t="s">
        <v>8</v>
      </c>
      <c r="M83" s="35">
        <f t="shared" si="5"/>
        <v>3</v>
      </c>
      <c r="N83" s="12">
        <v>55.08</v>
      </c>
      <c r="O83" s="12">
        <v>2631</v>
      </c>
      <c r="P83" s="12">
        <v>484.2</v>
      </c>
      <c r="Q83" s="26">
        <v>5000</v>
      </c>
      <c r="R83" s="33">
        <f t="shared" si="4"/>
        <v>4</v>
      </c>
      <c r="S83" s="12">
        <v>169.1</v>
      </c>
      <c r="T83" s="12">
        <v>3.238</v>
      </c>
      <c r="U83" s="12">
        <v>20</v>
      </c>
      <c r="V83" s="26">
        <v>12.85</v>
      </c>
    </row>
    <row r="84" spans="1:22" x14ac:dyDescent="0.2">
      <c r="A84" s="21" t="str">
        <f>_xlfn.CONCAT("M",B84,"-C",E84,"-",D84,"-",F84)</f>
        <v>M3-C5-Mem-b</v>
      </c>
      <c r="B84" s="41">
        <v>3</v>
      </c>
      <c r="C84" s="10" t="s">
        <v>6</v>
      </c>
      <c r="D84" s="10" t="s">
        <v>9</v>
      </c>
      <c r="E84" s="23">
        <v>5</v>
      </c>
      <c r="F84" s="42" t="s">
        <v>23</v>
      </c>
      <c r="G84" s="46" t="s">
        <v>21</v>
      </c>
      <c r="H84" s="42" t="str">
        <f>IF(I84&gt;1,"Y","N")</f>
        <v>Y</v>
      </c>
      <c r="I84" s="41">
        <v>3</v>
      </c>
      <c r="J84" s="13" t="s">
        <v>168</v>
      </c>
      <c r="K84" s="13" t="s">
        <v>201</v>
      </c>
      <c r="L84" s="14" t="s">
        <v>8</v>
      </c>
      <c r="M84" s="35">
        <f t="shared" si="5"/>
        <v>4</v>
      </c>
      <c r="N84" s="12">
        <v>24.59</v>
      </c>
      <c r="O84" s="12">
        <v>1349</v>
      </c>
      <c r="P84" s="12">
        <v>120.3</v>
      </c>
      <c r="Q84" s="26">
        <v>171.1</v>
      </c>
      <c r="R84" s="33">
        <f t="shared" si="4"/>
        <v>4</v>
      </c>
      <c r="S84" s="12">
        <v>37.869999999999997</v>
      </c>
      <c r="T84" s="12">
        <v>1.276</v>
      </c>
      <c r="U84" s="12">
        <v>6.5380000000000003</v>
      </c>
      <c r="V84" s="26">
        <v>5.5449999999999999</v>
      </c>
    </row>
    <row r="85" spans="1:22" x14ac:dyDescent="0.2">
      <c r="A85" s="21" t="str">
        <f>_xlfn.CONCAT("M",B85,"-C",E85,"-",D85,"-",F85)</f>
        <v>M3-C6-Mem-a</v>
      </c>
      <c r="B85" s="41">
        <v>3</v>
      </c>
      <c r="C85" s="10" t="s">
        <v>6</v>
      </c>
      <c r="D85" s="10" t="s">
        <v>9</v>
      </c>
      <c r="E85" s="23">
        <v>6</v>
      </c>
      <c r="F85" s="42" t="s">
        <v>7</v>
      </c>
      <c r="G85" s="46" t="s">
        <v>8</v>
      </c>
      <c r="H85" s="42" t="str">
        <f>IF(I85&gt;1,"Y","N")</f>
        <v>Y</v>
      </c>
      <c r="I85" s="41">
        <v>2</v>
      </c>
      <c r="J85" s="13" t="s">
        <v>169</v>
      </c>
      <c r="K85" s="13" t="s">
        <v>202</v>
      </c>
      <c r="L85" s="14" t="s">
        <v>8</v>
      </c>
      <c r="M85" s="35">
        <f t="shared" si="5"/>
        <v>3</v>
      </c>
      <c r="N85" s="12">
        <v>18.88</v>
      </c>
      <c r="O85" s="12">
        <v>765.4</v>
      </c>
      <c r="P85" s="12">
        <v>261.7</v>
      </c>
      <c r="Q85" s="26">
        <v>5000</v>
      </c>
      <c r="R85" s="33">
        <f t="shared" si="4"/>
        <v>3</v>
      </c>
      <c r="S85" s="12">
        <v>446.9</v>
      </c>
      <c r="T85" s="12">
        <v>790.2</v>
      </c>
      <c r="U85" s="12">
        <v>378.3</v>
      </c>
      <c r="V85" s="26">
        <v>10000</v>
      </c>
    </row>
    <row r="86" spans="1:22" x14ac:dyDescent="0.2">
      <c r="A86" s="21" t="str">
        <f>_xlfn.CONCAT("M",B86,"-C",E86,"-",D86,"-",F86)</f>
        <v>M3-C7-Mem-a</v>
      </c>
      <c r="B86" s="41">
        <v>3</v>
      </c>
      <c r="C86" s="10" t="s">
        <v>6</v>
      </c>
      <c r="D86" s="10" t="s">
        <v>9</v>
      </c>
      <c r="E86" s="23">
        <v>7</v>
      </c>
      <c r="F86" s="42" t="s">
        <v>7</v>
      </c>
      <c r="G86" s="46" t="s">
        <v>21</v>
      </c>
      <c r="H86" s="42" t="str">
        <f>IF(I86&gt;1,"Y","N")</f>
        <v>Y</v>
      </c>
      <c r="I86" s="41">
        <v>2</v>
      </c>
      <c r="J86" s="13" t="s">
        <v>170</v>
      </c>
      <c r="K86" s="13" t="s">
        <v>203</v>
      </c>
      <c r="L86" s="14" t="s">
        <v>8</v>
      </c>
      <c r="M86" s="35">
        <f t="shared" si="5"/>
        <v>3</v>
      </c>
      <c r="N86" s="12">
        <v>59.64</v>
      </c>
      <c r="O86" s="12">
        <v>107.1</v>
      </c>
      <c r="P86" s="12">
        <v>38.64</v>
      </c>
      <c r="Q86" s="26">
        <v>5000</v>
      </c>
      <c r="R86" s="33">
        <f t="shared" si="4"/>
        <v>3</v>
      </c>
      <c r="S86" s="12">
        <v>10000</v>
      </c>
      <c r="T86" s="12">
        <v>843.9</v>
      </c>
      <c r="U86" s="12">
        <v>1067</v>
      </c>
      <c r="V86" s="26">
        <v>700.9</v>
      </c>
    </row>
    <row r="87" spans="1:22" x14ac:dyDescent="0.2">
      <c r="A87" s="21" t="str">
        <f>_xlfn.CONCAT("M",B87,"-C",E87,"-",D87,"-",F87)</f>
        <v>M3-C7-Mem-b</v>
      </c>
      <c r="B87" s="41">
        <v>3</v>
      </c>
      <c r="C87" s="10" t="s">
        <v>6</v>
      </c>
      <c r="D87" s="10" t="s">
        <v>9</v>
      </c>
      <c r="E87" s="23">
        <v>7</v>
      </c>
      <c r="F87" s="42" t="s">
        <v>23</v>
      </c>
      <c r="G87" s="46" t="s">
        <v>21</v>
      </c>
      <c r="H87" s="42" t="str">
        <f>IF(I87&gt;1,"Y","N")</f>
        <v>Y</v>
      </c>
      <c r="I87" s="41">
        <v>2</v>
      </c>
      <c r="J87" s="13" t="s">
        <v>171</v>
      </c>
      <c r="K87" s="13" t="s">
        <v>204</v>
      </c>
      <c r="L87" s="14" t="s">
        <v>8</v>
      </c>
      <c r="M87" s="35">
        <f t="shared" si="5"/>
        <v>3</v>
      </c>
      <c r="N87" s="12">
        <v>83.61</v>
      </c>
      <c r="O87" s="12">
        <v>369.4</v>
      </c>
      <c r="P87" s="12">
        <v>110.7</v>
      </c>
      <c r="Q87" s="26">
        <v>5000</v>
      </c>
      <c r="R87" s="33" t="str">
        <f t="shared" si="4"/>
        <v>ND</v>
      </c>
      <c r="S87" s="23"/>
      <c r="T87" s="23"/>
      <c r="U87" s="23"/>
      <c r="V87" s="27"/>
    </row>
    <row r="88" spans="1:22" x14ac:dyDescent="0.2">
      <c r="A88" s="21" t="str">
        <f>_xlfn.CONCAT("M",B88,"-C",E88,"-",D88,"-",F88)</f>
        <v>M3-C8-Mem-a</v>
      </c>
      <c r="B88" s="41">
        <v>3</v>
      </c>
      <c r="C88" s="10" t="s">
        <v>6</v>
      </c>
      <c r="D88" s="10" t="s">
        <v>9</v>
      </c>
      <c r="E88" s="23">
        <v>8</v>
      </c>
      <c r="F88" s="42" t="s">
        <v>7</v>
      </c>
      <c r="G88" s="46" t="s">
        <v>21</v>
      </c>
      <c r="H88" s="42" t="str">
        <f>IF(I88&gt;1,"Y","N")</f>
        <v>Y</v>
      </c>
      <c r="I88" s="41">
        <v>2</v>
      </c>
      <c r="J88" s="13" t="s">
        <v>172</v>
      </c>
      <c r="K88" s="13" t="s">
        <v>205</v>
      </c>
      <c r="L88" s="14" t="s">
        <v>8</v>
      </c>
      <c r="M88" s="35">
        <f t="shared" si="5"/>
        <v>1</v>
      </c>
      <c r="N88" s="12">
        <v>20.6</v>
      </c>
      <c r="O88" s="12">
        <v>5000</v>
      </c>
      <c r="P88" s="12">
        <v>5000</v>
      </c>
      <c r="Q88" s="26">
        <v>5000</v>
      </c>
      <c r="R88" s="33">
        <f t="shared" si="4"/>
        <v>3</v>
      </c>
      <c r="S88" s="12">
        <v>1684</v>
      </c>
      <c r="T88" s="12">
        <v>9735</v>
      </c>
      <c r="U88" s="12">
        <v>8460</v>
      </c>
      <c r="V88" s="26">
        <v>10000</v>
      </c>
    </row>
    <row r="89" spans="1:22" x14ac:dyDescent="0.2">
      <c r="A89" s="21" t="str">
        <f>_xlfn.CONCAT("M",B89,"-C",E89,"-",D89,"-",F89)</f>
        <v>M3-C8-Mem-b</v>
      </c>
      <c r="B89" s="41">
        <v>3</v>
      </c>
      <c r="C89" s="10" t="s">
        <v>6</v>
      </c>
      <c r="D89" s="10" t="s">
        <v>9</v>
      </c>
      <c r="E89" s="23">
        <v>8</v>
      </c>
      <c r="F89" s="42" t="s">
        <v>23</v>
      </c>
      <c r="G89" s="46" t="s">
        <v>21</v>
      </c>
      <c r="H89" s="42" t="str">
        <f>IF(I89&gt;1,"Y","N")</f>
        <v>Y</v>
      </c>
      <c r="I89" s="41">
        <v>2</v>
      </c>
      <c r="J89" s="13" t="s">
        <v>173</v>
      </c>
      <c r="K89" s="13" t="s">
        <v>206</v>
      </c>
      <c r="L89" s="14" t="s">
        <v>8</v>
      </c>
      <c r="M89" s="35">
        <f t="shared" si="5"/>
        <v>1</v>
      </c>
      <c r="N89" s="12">
        <v>12.25</v>
      </c>
      <c r="O89" s="12">
        <v>5000</v>
      </c>
      <c r="P89" s="12">
        <v>5000</v>
      </c>
      <c r="Q89" s="26">
        <v>5000</v>
      </c>
      <c r="R89" s="33" t="str">
        <f t="shared" si="4"/>
        <v>ND</v>
      </c>
      <c r="S89" s="23"/>
      <c r="T89" s="23"/>
      <c r="U89" s="23"/>
      <c r="V89" s="27"/>
    </row>
    <row r="90" spans="1:22" x14ac:dyDescent="0.2">
      <c r="A90" s="21" t="str">
        <f>_xlfn.CONCAT("M",B90,"-C",E90,"-",D90,"-",F90)</f>
        <v>M3-C9-Mem-a</v>
      </c>
      <c r="B90" s="41">
        <v>3</v>
      </c>
      <c r="C90" s="10" t="s">
        <v>6</v>
      </c>
      <c r="D90" s="10" t="s">
        <v>9</v>
      </c>
      <c r="E90" s="23">
        <v>9</v>
      </c>
      <c r="F90" s="42" t="s">
        <v>7</v>
      </c>
      <c r="G90" s="46" t="s">
        <v>21</v>
      </c>
      <c r="H90" s="42" t="str">
        <f>IF(I90&gt;1,"Y","N")</f>
        <v>Y</v>
      </c>
      <c r="I90" s="41">
        <v>2</v>
      </c>
      <c r="J90" s="13" t="s">
        <v>174</v>
      </c>
      <c r="K90" s="13" t="s">
        <v>207</v>
      </c>
      <c r="L90" s="14" t="s">
        <v>8</v>
      </c>
      <c r="M90" s="35">
        <f t="shared" si="5"/>
        <v>4</v>
      </c>
      <c r="N90" s="12">
        <v>12.66</v>
      </c>
      <c r="O90" s="12">
        <v>183.5</v>
      </c>
      <c r="P90" s="12">
        <v>84.72</v>
      </c>
      <c r="Q90" s="26">
        <v>232.9</v>
      </c>
      <c r="R90" s="33">
        <f t="shared" si="4"/>
        <v>3</v>
      </c>
      <c r="S90" s="12">
        <v>594.1</v>
      </c>
      <c r="T90" s="12">
        <v>654.6</v>
      </c>
      <c r="U90" s="12">
        <v>375</v>
      </c>
      <c r="V90" s="26">
        <v>10000</v>
      </c>
    </row>
    <row r="91" spans="1:22" x14ac:dyDescent="0.2">
      <c r="A91" s="21" t="str">
        <f>_xlfn.CONCAT("M",B91,"-C",E91,"-",D91,"-",F91)</f>
        <v>M3-C10-Mem-a</v>
      </c>
      <c r="B91" s="41">
        <v>3</v>
      </c>
      <c r="C91" s="10" t="s">
        <v>6</v>
      </c>
      <c r="D91" s="10" t="s">
        <v>9</v>
      </c>
      <c r="E91" s="23">
        <v>10</v>
      </c>
      <c r="F91" s="42" t="s">
        <v>7</v>
      </c>
      <c r="G91" s="46" t="s">
        <v>21</v>
      </c>
      <c r="H91" s="42" t="str">
        <f>IF(I91&gt;1,"Y","N")</f>
        <v>Y</v>
      </c>
      <c r="I91" s="41">
        <v>2</v>
      </c>
      <c r="J91" s="13" t="s">
        <v>175</v>
      </c>
      <c r="K91" s="13" t="s">
        <v>208</v>
      </c>
      <c r="L91" s="14" t="s">
        <v>8</v>
      </c>
      <c r="M91" s="35">
        <f t="shared" si="5"/>
        <v>4</v>
      </c>
      <c r="N91" s="12">
        <v>15.91</v>
      </c>
      <c r="O91" s="12">
        <v>61.59</v>
      </c>
      <c r="P91" s="12">
        <v>40.630000000000003</v>
      </c>
      <c r="Q91" s="26">
        <v>138.6</v>
      </c>
      <c r="R91" s="33">
        <f t="shared" si="4"/>
        <v>4</v>
      </c>
      <c r="S91" s="12">
        <v>1630</v>
      </c>
      <c r="T91" s="12">
        <v>3106</v>
      </c>
      <c r="U91" s="12">
        <v>2607</v>
      </c>
      <c r="V91" s="26">
        <v>5137</v>
      </c>
    </row>
    <row r="92" spans="1:22" x14ac:dyDescent="0.2">
      <c r="A92" s="21" t="str">
        <f>_xlfn.CONCAT("M",B92,"-C",E92,"-",D92,"-",F92)</f>
        <v>M3-C10-Mem-b</v>
      </c>
      <c r="B92" s="41">
        <v>3</v>
      </c>
      <c r="C92" s="10" t="s">
        <v>6</v>
      </c>
      <c r="D92" s="10" t="s">
        <v>9</v>
      </c>
      <c r="E92" s="23">
        <v>10</v>
      </c>
      <c r="F92" s="42" t="s">
        <v>23</v>
      </c>
      <c r="G92" s="46" t="s">
        <v>21</v>
      </c>
      <c r="H92" s="42" t="str">
        <f>IF(I92&gt;1,"Y","N")</f>
        <v>Y</v>
      </c>
      <c r="I92" s="41">
        <v>2</v>
      </c>
      <c r="J92" s="13" t="s">
        <v>176</v>
      </c>
      <c r="K92" s="13" t="s">
        <v>209</v>
      </c>
      <c r="L92" s="14" t="s">
        <v>8</v>
      </c>
      <c r="M92" s="35">
        <f t="shared" si="5"/>
        <v>3</v>
      </c>
      <c r="N92" s="12">
        <v>22.33</v>
      </c>
      <c r="O92" s="12">
        <v>137.69999999999999</v>
      </c>
      <c r="P92" s="12">
        <v>94.56</v>
      </c>
      <c r="Q92" s="26">
        <v>5000</v>
      </c>
      <c r="R92" s="33" t="str">
        <f t="shared" si="4"/>
        <v>ND</v>
      </c>
      <c r="S92" s="23"/>
      <c r="T92" s="23"/>
      <c r="U92" s="23"/>
      <c r="V92" s="27"/>
    </row>
    <row r="93" spans="1:22" x14ac:dyDescent="0.2">
      <c r="A93" s="21" t="str">
        <f>_xlfn.CONCAT("M",B93,"-C",E93,"-",D93,"-",F93)</f>
        <v>M3-C11-Mem-a</v>
      </c>
      <c r="B93" s="41">
        <v>3</v>
      </c>
      <c r="C93" s="10" t="s">
        <v>6</v>
      </c>
      <c r="D93" s="10" t="s">
        <v>9</v>
      </c>
      <c r="E93" s="23">
        <v>11</v>
      </c>
      <c r="F93" s="42" t="s">
        <v>7</v>
      </c>
      <c r="G93" s="46" t="s">
        <v>21</v>
      </c>
      <c r="H93" s="42" t="str">
        <f>IF(I93&gt;1,"Y","N")</f>
        <v>Y</v>
      </c>
      <c r="I93" s="41">
        <v>2</v>
      </c>
      <c r="J93" s="13" t="s">
        <v>177</v>
      </c>
      <c r="K93" s="13" t="s">
        <v>210</v>
      </c>
      <c r="L93" s="14" t="s">
        <v>8</v>
      </c>
      <c r="M93" s="35">
        <f t="shared" si="5"/>
        <v>4</v>
      </c>
      <c r="N93" s="12">
        <v>23.47</v>
      </c>
      <c r="O93" s="12">
        <v>210</v>
      </c>
      <c r="P93" s="12">
        <v>490.6</v>
      </c>
      <c r="Q93" s="26">
        <v>413.6</v>
      </c>
      <c r="R93" s="33">
        <f t="shared" si="4"/>
        <v>4</v>
      </c>
      <c r="S93" s="12">
        <v>703</v>
      </c>
      <c r="T93" s="12">
        <v>253.5</v>
      </c>
      <c r="U93" s="12">
        <v>1292</v>
      </c>
      <c r="V93" s="26">
        <v>8065</v>
      </c>
    </row>
    <row r="94" spans="1:22" x14ac:dyDescent="0.2">
      <c r="A94" s="21" t="str">
        <f>_xlfn.CONCAT("M",B94,"-C",E94,"-",D94,"-",F94)</f>
        <v>M3-C11-Mem-b</v>
      </c>
      <c r="B94" s="41">
        <v>3</v>
      </c>
      <c r="C94" s="10" t="s">
        <v>6</v>
      </c>
      <c r="D94" s="10" t="s">
        <v>9</v>
      </c>
      <c r="E94" s="23">
        <v>11</v>
      </c>
      <c r="F94" s="42" t="s">
        <v>23</v>
      </c>
      <c r="G94" s="46" t="s">
        <v>21</v>
      </c>
      <c r="H94" s="42" t="str">
        <f>IF(I94&gt;1,"Y","N")</f>
        <v>Y</v>
      </c>
      <c r="I94" s="41">
        <v>2</v>
      </c>
      <c r="J94" s="13" t="s">
        <v>178</v>
      </c>
      <c r="K94" s="13" t="s">
        <v>211</v>
      </c>
      <c r="L94" s="14" t="s">
        <v>8</v>
      </c>
      <c r="M94" s="35">
        <f t="shared" si="5"/>
        <v>4</v>
      </c>
      <c r="N94" s="12">
        <v>49.3</v>
      </c>
      <c r="O94" s="12">
        <v>741.2</v>
      </c>
      <c r="P94" s="12">
        <v>1619</v>
      </c>
      <c r="Q94" s="26">
        <v>1449</v>
      </c>
      <c r="R94" s="33" t="str">
        <f t="shared" si="4"/>
        <v>ND</v>
      </c>
      <c r="S94" s="23"/>
      <c r="T94" s="23"/>
      <c r="U94" s="23"/>
      <c r="V94" s="27"/>
    </row>
    <row r="95" spans="1:22" x14ac:dyDescent="0.2">
      <c r="A95" s="21" t="str">
        <f>_xlfn.CONCAT("M",B95,"-C",E95,"-",D95,"-",F95)</f>
        <v>M3-C12-Mem-a</v>
      </c>
      <c r="B95" s="41">
        <v>3</v>
      </c>
      <c r="C95" s="10" t="s">
        <v>6</v>
      </c>
      <c r="D95" s="10" t="s">
        <v>9</v>
      </c>
      <c r="E95" s="23">
        <v>12</v>
      </c>
      <c r="F95" s="42" t="s">
        <v>7</v>
      </c>
      <c r="G95" s="46" t="s">
        <v>21</v>
      </c>
      <c r="H95" s="42" t="str">
        <f>IF(I95&gt;1,"Y","N")</f>
        <v>Y</v>
      </c>
      <c r="I95" s="41">
        <v>2</v>
      </c>
      <c r="J95" s="13" t="s">
        <v>179</v>
      </c>
      <c r="K95" s="13" t="s">
        <v>212</v>
      </c>
      <c r="L95" s="14" t="s">
        <v>8</v>
      </c>
      <c r="M95" s="35">
        <f t="shared" si="5"/>
        <v>0</v>
      </c>
      <c r="N95" s="12">
        <v>5000</v>
      </c>
      <c r="O95" s="12">
        <v>5000</v>
      </c>
      <c r="P95" s="12">
        <v>5000</v>
      </c>
      <c r="Q95" s="26">
        <v>5000</v>
      </c>
      <c r="R95" s="33">
        <f t="shared" si="4"/>
        <v>0</v>
      </c>
      <c r="S95" s="12">
        <v>10000</v>
      </c>
      <c r="T95" s="12">
        <v>10000</v>
      </c>
      <c r="U95" s="12">
        <v>10000</v>
      </c>
      <c r="V95" s="26">
        <v>10000</v>
      </c>
    </row>
    <row r="96" spans="1:22" x14ac:dyDescent="0.2">
      <c r="A96" s="21" t="str">
        <f>_xlfn.CONCAT("M",B96,"-C",E96,"-",D96,"-",F96)</f>
        <v>M3-C13-Mem-a</v>
      </c>
      <c r="B96" s="41">
        <v>3</v>
      </c>
      <c r="C96" s="10" t="s">
        <v>6</v>
      </c>
      <c r="D96" s="10" t="s">
        <v>9</v>
      </c>
      <c r="E96" s="23">
        <v>13</v>
      </c>
      <c r="F96" s="42" t="s">
        <v>7</v>
      </c>
      <c r="G96" s="46" t="s">
        <v>21</v>
      </c>
      <c r="H96" s="42" t="str">
        <f>IF(I96&gt;1,"Y","N")</f>
        <v>Y</v>
      </c>
      <c r="I96" s="41">
        <v>2</v>
      </c>
      <c r="J96" s="13" t="s">
        <v>180</v>
      </c>
      <c r="K96" s="13" t="s">
        <v>213</v>
      </c>
      <c r="L96" s="14" t="s">
        <v>8</v>
      </c>
      <c r="M96" s="35">
        <f t="shared" si="5"/>
        <v>3</v>
      </c>
      <c r="N96" s="12">
        <v>19.93</v>
      </c>
      <c r="O96" s="12">
        <v>83.49</v>
      </c>
      <c r="P96" s="12">
        <v>50.27</v>
      </c>
      <c r="Q96" s="26">
        <v>5000</v>
      </c>
      <c r="R96" s="33" t="str">
        <f t="shared" si="4"/>
        <v>ND</v>
      </c>
      <c r="S96" s="23"/>
      <c r="T96" s="23"/>
      <c r="U96" s="23"/>
      <c r="V96" s="27"/>
    </row>
    <row r="97" spans="1:22" x14ac:dyDescent="0.2">
      <c r="A97" s="21" t="str">
        <f>_xlfn.CONCAT("M",B97,"-C",E97,"-",D97,"-",F97)</f>
        <v>M3-C13-Mem-b</v>
      </c>
      <c r="B97" s="41">
        <v>3</v>
      </c>
      <c r="C97" s="10" t="s">
        <v>6</v>
      </c>
      <c r="D97" s="10" t="s">
        <v>9</v>
      </c>
      <c r="E97" s="23">
        <v>13</v>
      </c>
      <c r="F97" s="42" t="s">
        <v>23</v>
      </c>
      <c r="G97" s="46" t="s">
        <v>21</v>
      </c>
      <c r="H97" s="42" t="str">
        <f>IF(I97&gt;1,"Y","N")</f>
        <v>Y</v>
      </c>
      <c r="I97" s="41">
        <v>2</v>
      </c>
      <c r="J97" s="13" t="s">
        <v>181</v>
      </c>
      <c r="K97" s="13" t="s">
        <v>214</v>
      </c>
      <c r="L97" s="14" t="s">
        <v>8</v>
      </c>
      <c r="M97" s="35">
        <f t="shared" si="5"/>
        <v>3</v>
      </c>
      <c r="N97" s="12">
        <v>19.18</v>
      </c>
      <c r="O97" s="12">
        <v>81.680000000000007</v>
      </c>
      <c r="P97" s="12">
        <v>37.33</v>
      </c>
      <c r="Q97" s="26">
        <v>5000</v>
      </c>
      <c r="R97" s="33">
        <f t="shared" si="4"/>
        <v>0</v>
      </c>
      <c r="S97" s="12">
        <v>10000</v>
      </c>
      <c r="T97" s="12">
        <v>10000</v>
      </c>
      <c r="U97" s="12">
        <v>10000</v>
      </c>
      <c r="V97" s="26">
        <v>10000</v>
      </c>
    </row>
    <row r="98" spans="1:22" x14ac:dyDescent="0.2">
      <c r="A98" s="21" t="str">
        <f>_xlfn.CONCAT("M",B98,"-C",E98,"-",D98,"-",F98)</f>
        <v>M3-C14-Mem-a</v>
      </c>
      <c r="B98" s="41">
        <v>3</v>
      </c>
      <c r="C98" s="10" t="s">
        <v>6</v>
      </c>
      <c r="D98" s="10" t="s">
        <v>9</v>
      </c>
      <c r="E98" s="23">
        <v>14</v>
      </c>
      <c r="F98" s="42" t="s">
        <v>7</v>
      </c>
      <c r="G98" s="46" t="s">
        <v>21</v>
      </c>
      <c r="H98" s="42" t="str">
        <f>IF(I98&gt;1,"Y","N")</f>
        <v>Y</v>
      </c>
      <c r="I98" s="41">
        <v>2</v>
      </c>
      <c r="J98" s="13" t="s">
        <v>182</v>
      </c>
      <c r="K98" s="13" t="s">
        <v>215</v>
      </c>
      <c r="L98" s="14" t="s">
        <v>8</v>
      </c>
      <c r="M98" s="35">
        <f t="shared" si="5"/>
        <v>1</v>
      </c>
      <c r="N98" s="12">
        <v>53.39</v>
      </c>
      <c r="O98" s="12">
        <v>5000</v>
      </c>
      <c r="P98" s="12">
        <v>5000</v>
      </c>
      <c r="Q98" s="26">
        <v>5000</v>
      </c>
      <c r="R98" s="33" t="str">
        <f t="shared" si="4"/>
        <v>ND</v>
      </c>
      <c r="S98" s="23"/>
      <c r="T98" s="23"/>
      <c r="U98" s="23"/>
      <c r="V98" s="27"/>
    </row>
    <row r="99" spans="1:22" x14ac:dyDescent="0.2">
      <c r="A99" s="21" t="str">
        <f>_xlfn.CONCAT("M",B99,"-C",E99,"-",D99,"-",F99)</f>
        <v>M3-C14-Mem-b</v>
      </c>
      <c r="B99" s="41">
        <v>3</v>
      </c>
      <c r="C99" s="10" t="s">
        <v>6</v>
      </c>
      <c r="D99" s="10" t="s">
        <v>9</v>
      </c>
      <c r="E99" s="23">
        <v>14</v>
      </c>
      <c r="F99" s="42" t="s">
        <v>23</v>
      </c>
      <c r="G99" s="46" t="s">
        <v>21</v>
      </c>
      <c r="H99" s="42" t="str">
        <f>IF(I99&gt;1,"Y","N")</f>
        <v>Y</v>
      </c>
      <c r="I99" s="41">
        <v>2</v>
      </c>
      <c r="J99" s="13" t="s">
        <v>183</v>
      </c>
      <c r="K99" s="13" t="s">
        <v>216</v>
      </c>
      <c r="L99" s="14" t="s">
        <v>8</v>
      </c>
      <c r="M99" s="35">
        <f t="shared" si="5"/>
        <v>4</v>
      </c>
      <c r="N99" s="12">
        <v>33.61</v>
      </c>
      <c r="O99" s="12">
        <v>4621.5</v>
      </c>
      <c r="P99" s="12">
        <v>148</v>
      </c>
      <c r="Q99" s="26">
        <v>495.6</v>
      </c>
      <c r="R99" s="33" t="str">
        <f t="shared" si="4"/>
        <v>ND</v>
      </c>
      <c r="S99" s="23"/>
      <c r="T99" s="23"/>
      <c r="U99" s="23"/>
      <c r="V99" s="27"/>
    </row>
    <row r="100" spans="1:22" x14ac:dyDescent="0.2">
      <c r="A100" s="21" t="str">
        <f>_xlfn.CONCAT("M",B100,"-C",E100,"-",D100,"-",F100)</f>
        <v>M4-C1-LHS-b</v>
      </c>
      <c r="B100" s="41">
        <v>4</v>
      </c>
      <c r="C100" s="10" t="s">
        <v>26</v>
      </c>
      <c r="D100" s="10" t="s">
        <v>22</v>
      </c>
      <c r="E100" s="23">
        <v>1</v>
      </c>
      <c r="F100" s="42" t="s">
        <v>23</v>
      </c>
      <c r="G100" s="46" t="s">
        <v>21</v>
      </c>
      <c r="H100" s="42" t="str">
        <f>IF(I100&gt;1,"Y","N")</f>
        <v>Y</v>
      </c>
      <c r="I100" s="41">
        <v>48</v>
      </c>
      <c r="J100" s="11" t="s">
        <v>217</v>
      </c>
      <c r="K100" s="11" t="s">
        <v>254</v>
      </c>
      <c r="L100" s="14" t="s">
        <v>8</v>
      </c>
      <c r="M100" s="35">
        <f t="shared" si="5"/>
        <v>2</v>
      </c>
      <c r="N100" s="12">
        <v>368.6</v>
      </c>
      <c r="O100" s="12">
        <v>5000</v>
      </c>
      <c r="P100" s="12">
        <v>2635</v>
      </c>
      <c r="Q100" s="26">
        <v>5000</v>
      </c>
      <c r="R100" s="33">
        <f t="shared" si="4"/>
        <v>3</v>
      </c>
      <c r="S100" s="12">
        <v>10000</v>
      </c>
      <c r="T100" s="12">
        <v>832.4</v>
      </c>
      <c r="U100" s="12">
        <v>383.8</v>
      </c>
      <c r="V100" s="26">
        <v>413.1</v>
      </c>
    </row>
    <row r="101" spans="1:22" x14ac:dyDescent="0.2">
      <c r="A101" s="21" t="str">
        <f>_xlfn.CONCAT("M",B101,"-C",E101,"-",D101,"-",F101)</f>
        <v>M4-C4-LHS-a</v>
      </c>
      <c r="B101" s="41">
        <v>4</v>
      </c>
      <c r="C101" s="10" t="s">
        <v>26</v>
      </c>
      <c r="D101" s="10" t="s">
        <v>22</v>
      </c>
      <c r="E101" s="23">
        <v>4</v>
      </c>
      <c r="F101" s="42" t="s">
        <v>7</v>
      </c>
      <c r="G101" s="46" t="s">
        <v>8</v>
      </c>
      <c r="H101" s="42" t="str">
        <f>IF(I101&gt;1,"Y","N")</f>
        <v>Y</v>
      </c>
      <c r="I101" s="41">
        <v>5</v>
      </c>
      <c r="J101" s="11" t="s">
        <v>218</v>
      </c>
      <c r="K101" s="11" t="s">
        <v>255</v>
      </c>
      <c r="L101" s="14" t="s">
        <v>8</v>
      </c>
      <c r="M101" s="35">
        <f t="shared" si="5"/>
        <v>3</v>
      </c>
      <c r="N101" s="12">
        <v>1.526</v>
      </c>
      <c r="O101" s="12">
        <v>5000</v>
      </c>
      <c r="P101" s="12">
        <v>132</v>
      </c>
      <c r="Q101" s="26">
        <v>10.39</v>
      </c>
      <c r="R101" s="33">
        <f t="shared" si="4"/>
        <v>4</v>
      </c>
      <c r="S101" s="12">
        <v>691.4</v>
      </c>
      <c r="T101" s="12">
        <v>3807</v>
      </c>
      <c r="U101" s="12">
        <v>1148</v>
      </c>
      <c r="V101" s="26">
        <v>8569</v>
      </c>
    </row>
    <row r="102" spans="1:22" x14ac:dyDescent="0.2">
      <c r="A102" s="21" t="str">
        <f>_xlfn.CONCAT("M",B102,"-C",E102,"-",D102,"-",F102)</f>
        <v>M4-C4-LHS-b</v>
      </c>
      <c r="B102" s="41">
        <v>4</v>
      </c>
      <c r="C102" s="10" t="s">
        <v>26</v>
      </c>
      <c r="D102" s="10" t="s">
        <v>22</v>
      </c>
      <c r="E102" s="23">
        <v>4</v>
      </c>
      <c r="F102" s="42" t="s">
        <v>23</v>
      </c>
      <c r="G102" s="46" t="s">
        <v>8</v>
      </c>
      <c r="H102" s="42" t="str">
        <f>IF(I102&gt;1,"Y","N")</f>
        <v>Y</v>
      </c>
      <c r="I102" s="41">
        <v>5</v>
      </c>
      <c r="J102" s="11" t="s">
        <v>219</v>
      </c>
      <c r="K102" s="11" t="s">
        <v>256</v>
      </c>
      <c r="L102" s="14" t="s">
        <v>8</v>
      </c>
      <c r="M102" s="35">
        <f t="shared" si="5"/>
        <v>3</v>
      </c>
      <c r="N102" s="12">
        <v>1.4670000000000001</v>
      </c>
      <c r="O102" s="12">
        <v>5000</v>
      </c>
      <c r="P102" s="12">
        <v>52.53</v>
      </c>
      <c r="Q102" s="26">
        <v>39.25</v>
      </c>
      <c r="R102" s="33">
        <f t="shared" si="4"/>
        <v>4</v>
      </c>
      <c r="S102" s="12">
        <v>478.7</v>
      </c>
      <c r="T102" s="12">
        <v>1598</v>
      </c>
      <c r="U102" s="12">
        <v>822.4</v>
      </c>
      <c r="V102" s="26">
        <v>8492</v>
      </c>
    </row>
    <row r="103" spans="1:22" x14ac:dyDescent="0.2">
      <c r="A103" s="21" t="str">
        <f>_xlfn.CONCAT("M",B103,"-C",E103,"-",D103,"-",F103)</f>
        <v>M4-C6-LHS-a</v>
      </c>
      <c r="B103" s="41">
        <v>4</v>
      </c>
      <c r="C103" s="10" t="s">
        <v>26</v>
      </c>
      <c r="D103" s="10" t="s">
        <v>22</v>
      </c>
      <c r="E103" s="23">
        <v>6</v>
      </c>
      <c r="F103" s="42" t="s">
        <v>7</v>
      </c>
      <c r="G103" s="46" t="s">
        <v>8</v>
      </c>
      <c r="H103" s="42" t="str">
        <f>IF(I103&gt;1,"Y","N")</f>
        <v>Y</v>
      </c>
      <c r="I103" s="41">
        <v>3</v>
      </c>
      <c r="J103" s="11" t="s">
        <v>220</v>
      </c>
      <c r="K103" s="11" t="s">
        <v>257</v>
      </c>
      <c r="L103" s="14" t="s">
        <v>8</v>
      </c>
      <c r="M103" s="35">
        <f t="shared" si="5"/>
        <v>4</v>
      </c>
      <c r="N103" s="12">
        <v>24.66</v>
      </c>
      <c r="O103" s="12">
        <v>3825</v>
      </c>
      <c r="P103" s="12">
        <v>2312</v>
      </c>
      <c r="Q103" s="26">
        <v>2928</v>
      </c>
      <c r="R103" s="33">
        <f t="shared" si="4"/>
        <v>0</v>
      </c>
      <c r="S103" s="12">
        <v>10000</v>
      </c>
      <c r="T103" s="12">
        <v>10000</v>
      </c>
      <c r="U103" s="12">
        <v>10000</v>
      </c>
      <c r="V103" s="26">
        <v>10000</v>
      </c>
    </row>
    <row r="104" spans="1:22" x14ac:dyDescent="0.2">
      <c r="A104" s="21" t="str">
        <f>_xlfn.CONCAT("M",B104,"-C",E104,"-",D104,"-",F104)</f>
        <v>M4-C7-LHS-a</v>
      </c>
      <c r="B104" s="41">
        <v>4</v>
      </c>
      <c r="C104" s="10" t="s">
        <v>26</v>
      </c>
      <c r="D104" s="10" t="s">
        <v>22</v>
      </c>
      <c r="E104" s="23">
        <v>7</v>
      </c>
      <c r="F104" s="42" t="s">
        <v>7</v>
      </c>
      <c r="G104" s="46" t="s">
        <v>8</v>
      </c>
      <c r="H104" s="42" t="str">
        <f>IF(I104&gt;1,"Y","N")</f>
        <v>Y</v>
      </c>
      <c r="I104" s="41">
        <v>3</v>
      </c>
      <c r="J104" s="11" t="s">
        <v>221</v>
      </c>
      <c r="K104" s="11" t="s">
        <v>258</v>
      </c>
      <c r="L104" s="14" t="s">
        <v>8</v>
      </c>
      <c r="M104" s="35">
        <f t="shared" si="5"/>
        <v>2</v>
      </c>
      <c r="N104" s="12">
        <v>5.44</v>
      </c>
      <c r="O104" s="12">
        <v>5000</v>
      </c>
      <c r="P104" s="12">
        <v>407.9</v>
      </c>
      <c r="Q104" s="26">
        <v>5000</v>
      </c>
      <c r="R104" s="33">
        <f t="shared" si="4"/>
        <v>0</v>
      </c>
      <c r="S104" s="12">
        <v>10000</v>
      </c>
      <c r="T104" s="12">
        <v>10000</v>
      </c>
      <c r="U104" s="12">
        <v>10000</v>
      </c>
      <c r="V104" s="26">
        <v>10000</v>
      </c>
    </row>
    <row r="105" spans="1:22" x14ac:dyDescent="0.2">
      <c r="A105" s="21" t="str">
        <f>_xlfn.CONCAT("M",B105,"-C",E105,"-",D105,"-",F105)</f>
        <v>M4-C12-LHS-a</v>
      </c>
      <c r="B105" s="41">
        <v>4</v>
      </c>
      <c r="C105" s="10" t="s">
        <v>26</v>
      </c>
      <c r="D105" s="10" t="s">
        <v>22</v>
      </c>
      <c r="E105" s="23">
        <v>12</v>
      </c>
      <c r="F105" s="42" t="s">
        <v>7</v>
      </c>
      <c r="G105" s="46" t="s">
        <v>8</v>
      </c>
      <c r="H105" s="42" t="str">
        <f>IF(I105&gt;1,"Y","N")</f>
        <v>Y</v>
      </c>
      <c r="I105" s="41">
        <v>2</v>
      </c>
      <c r="J105" s="11" t="s">
        <v>222</v>
      </c>
      <c r="K105" s="11" t="s">
        <v>259</v>
      </c>
      <c r="L105" s="14" t="s">
        <v>8</v>
      </c>
      <c r="M105" s="35">
        <f t="shared" si="5"/>
        <v>4</v>
      </c>
      <c r="N105" s="12">
        <v>1.9159999999999999</v>
      </c>
      <c r="O105" s="12">
        <v>200.4</v>
      </c>
      <c r="P105" s="12">
        <v>51.49</v>
      </c>
      <c r="Q105" s="26">
        <v>90.6</v>
      </c>
      <c r="R105" s="33">
        <f t="shared" si="4"/>
        <v>3</v>
      </c>
      <c r="S105" s="12">
        <v>1943</v>
      </c>
      <c r="T105" s="12">
        <v>3086</v>
      </c>
      <c r="U105" s="12">
        <v>4612</v>
      </c>
      <c r="V105" s="26">
        <v>10000</v>
      </c>
    </row>
    <row r="106" spans="1:22" x14ac:dyDescent="0.2">
      <c r="A106" s="21" t="str">
        <f>_xlfn.CONCAT("M",B106,"-C",E106,"-",D106,"-",F106)</f>
        <v>M4-C13-LHS-a</v>
      </c>
      <c r="B106" s="41">
        <v>4</v>
      </c>
      <c r="C106" s="10" t="s">
        <v>26</v>
      </c>
      <c r="D106" s="10" t="s">
        <v>22</v>
      </c>
      <c r="E106" s="23">
        <v>13</v>
      </c>
      <c r="F106" s="42" t="s">
        <v>7</v>
      </c>
      <c r="G106" s="46" t="s">
        <v>21</v>
      </c>
      <c r="H106" s="42" t="str">
        <f>IF(I106&gt;1,"Y","N")</f>
        <v>Y</v>
      </c>
      <c r="I106" s="41">
        <v>2</v>
      </c>
      <c r="J106" s="13" t="s">
        <v>223</v>
      </c>
      <c r="K106" s="13" t="s">
        <v>260</v>
      </c>
      <c r="L106" s="14" t="s">
        <v>8</v>
      </c>
      <c r="M106" s="35">
        <f t="shared" si="5"/>
        <v>2</v>
      </c>
      <c r="N106" s="12">
        <v>2.1259999999999999</v>
      </c>
      <c r="O106" s="12">
        <v>5000</v>
      </c>
      <c r="P106" s="12">
        <v>3443</v>
      </c>
      <c r="Q106" s="26">
        <v>5000</v>
      </c>
      <c r="R106" s="33">
        <f t="shared" si="4"/>
        <v>3</v>
      </c>
      <c r="S106" s="12">
        <v>947.1</v>
      </c>
      <c r="T106" s="12">
        <v>4999</v>
      </c>
      <c r="U106" s="12">
        <v>3443</v>
      </c>
      <c r="V106" s="26">
        <v>10000</v>
      </c>
    </row>
    <row r="107" spans="1:22" x14ac:dyDescent="0.2">
      <c r="A107" s="21" t="str">
        <f>_xlfn.CONCAT("M",B107,"-C",E107,"-",D107,"-",F107)</f>
        <v>M4-C13-LHS-b</v>
      </c>
      <c r="B107" s="41">
        <v>4</v>
      </c>
      <c r="C107" s="10" t="s">
        <v>26</v>
      </c>
      <c r="D107" s="10" t="s">
        <v>22</v>
      </c>
      <c r="E107" s="23">
        <v>13</v>
      </c>
      <c r="F107" s="42" t="s">
        <v>23</v>
      </c>
      <c r="G107" s="46" t="s">
        <v>21</v>
      </c>
      <c r="H107" s="42" t="str">
        <f>IF(I107&gt;1,"Y","N")</f>
        <v>Y</v>
      </c>
      <c r="I107" s="41">
        <v>2</v>
      </c>
      <c r="J107" s="13" t="s">
        <v>224</v>
      </c>
      <c r="K107" s="13" t="s">
        <v>261</v>
      </c>
      <c r="L107" s="14" t="s">
        <v>8</v>
      </c>
      <c r="M107" s="35">
        <f t="shared" si="5"/>
        <v>3</v>
      </c>
      <c r="N107" s="12">
        <v>2.488</v>
      </c>
      <c r="O107" s="12">
        <v>5000</v>
      </c>
      <c r="P107" s="12">
        <v>494.3</v>
      </c>
      <c r="Q107" s="26">
        <v>1380</v>
      </c>
      <c r="R107" s="33" t="str">
        <f t="shared" si="4"/>
        <v>ND</v>
      </c>
      <c r="S107" s="23"/>
      <c r="T107" s="23"/>
      <c r="U107" s="23"/>
      <c r="V107" s="27"/>
    </row>
    <row r="108" spans="1:22" x14ac:dyDescent="0.2">
      <c r="A108" s="21" t="str">
        <f>_xlfn.CONCAT("M",B108,"-C",E108,"-",D108,"-",F108)</f>
        <v>M4-C15-LHS-a</v>
      </c>
      <c r="B108" s="41">
        <v>4</v>
      </c>
      <c r="C108" s="10" t="s">
        <v>26</v>
      </c>
      <c r="D108" s="10" t="s">
        <v>22</v>
      </c>
      <c r="E108" s="23">
        <v>15</v>
      </c>
      <c r="F108" s="42" t="s">
        <v>7</v>
      </c>
      <c r="G108" s="46" t="s">
        <v>8</v>
      </c>
      <c r="H108" s="42" t="str">
        <f>IF(I108&gt;1,"Y","N")</f>
        <v>Y</v>
      </c>
      <c r="I108" s="41">
        <v>2</v>
      </c>
      <c r="J108" s="13" t="s">
        <v>225</v>
      </c>
      <c r="K108" s="13" t="s">
        <v>262</v>
      </c>
      <c r="L108" s="14" t="s">
        <v>8</v>
      </c>
      <c r="M108" s="35">
        <f t="shared" si="5"/>
        <v>3</v>
      </c>
      <c r="N108" s="12">
        <v>1.56</v>
      </c>
      <c r="O108" s="12">
        <v>5000</v>
      </c>
      <c r="P108" s="12">
        <v>10.93</v>
      </c>
      <c r="Q108" s="26">
        <v>30.03</v>
      </c>
      <c r="R108" s="33" t="str">
        <f t="shared" si="4"/>
        <v>ND</v>
      </c>
      <c r="S108" s="23"/>
      <c r="T108" s="23"/>
      <c r="U108" s="23"/>
      <c r="V108" s="27"/>
    </row>
    <row r="109" spans="1:22" x14ac:dyDescent="0.2">
      <c r="A109" s="21" t="str">
        <f>_xlfn.CONCAT("M",B109,"-C",E109,"-",D109,"-",F109)</f>
        <v>M4-C18-LHS-a</v>
      </c>
      <c r="B109" s="41">
        <v>4</v>
      </c>
      <c r="C109" s="10" t="s">
        <v>26</v>
      </c>
      <c r="D109" s="10" t="s">
        <v>22</v>
      </c>
      <c r="E109" s="23">
        <v>18</v>
      </c>
      <c r="F109" s="42" t="s">
        <v>7</v>
      </c>
      <c r="G109" s="46" t="s">
        <v>21</v>
      </c>
      <c r="H109" s="42" t="str">
        <f>IF(I109&gt;1,"Y","N")</f>
        <v>N</v>
      </c>
      <c r="I109" s="41">
        <v>1</v>
      </c>
      <c r="J109" s="13" t="s">
        <v>220</v>
      </c>
      <c r="K109" s="13" t="s">
        <v>263</v>
      </c>
      <c r="L109" s="14" t="s">
        <v>8</v>
      </c>
      <c r="M109" s="35">
        <f t="shared" si="5"/>
        <v>3</v>
      </c>
      <c r="N109" s="12">
        <v>305.2</v>
      </c>
      <c r="O109" s="12">
        <v>4367</v>
      </c>
      <c r="P109" s="12">
        <v>1800</v>
      </c>
      <c r="Q109" s="26">
        <v>5000</v>
      </c>
      <c r="R109" s="33" t="str">
        <f t="shared" si="4"/>
        <v>ND</v>
      </c>
      <c r="S109" s="23"/>
      <c r="T109" s="23"/>
      <c r="U109" s="23"/>
      <c r="V109" s="27"/>
    </row>
    <row r="110" spans="1:22" x14ac:dyDescent="0.2">
      <c r="A110" s="21" t="str">
        <f>_xlfn.CONCAT("M",B110,"-C",E110,"-",D110,"-",F110)</f>
        <v>M4-C24-LHS-a</v>
      </c>
      <c r="B110" s="41">
        <v>4</v>
      </c>
      <c r="C110" s="10" t="s">
        <v>26</v>
      </c>
      <c r="D110" s="10" t="s">
        <v>22</v>
      </c>
      <c r="E110" s="23">
        <v>24</v>
      </c>
      <c r="F110" s="42" t="s">
        <v>7</v>
      </c>
      <c r="G110" s="46" t="s">
        <v>21</v>
      </c>
      <c r="H110" s="42" t="str">
        <f>IF(I110&gt;1,"Y","N")</f>
        <v>N</v>
      </c>
      <c r="I110" s="41">
        <v>1</v>
      </c>
      <c r="J110" s="13" t="s">
        <v>226</v>
      </c>
      <c r="K110" s="13" t="s">
        <v>264</v>
      </c>
      <c r="L110" s="14" t="s">
        <v>8</v>
      </c>
      <c r="M110" s="35">
        <f t="shared" si="5"/>
        <v>3</v>
      </c>
      <c r="N110" s="12">
        <v>97.1</v>
      </c>
      <c r="O110" s="12">
        <v>1507</v>
      </c>
      <c r="P110" s="12">
        <v>1173</v>
      </c>
      <c r="Q110" s="26">
        <v>5000</v>
      </c>
      <c r="R110" s="33" t="str">
        <f t="shared" si="4"/>
        <v>ND</v>
      </c>
      <c r="S110" s="23"/>
      <c r="T110" s="23"/>
      <c r="U110" s="23"/>
      <c r="V110" s="27"/>
    </row>
    <row r="111" spans="1:22" x14ac:dyDescent="0.2">
      <c r="A111" s="21" t="str">
        <f>_xlfn.CONCAT("M",B111,"-C",E111,"-",D111,"-",F111)</f>
        <v>M4-C3-Mem-a</v>
      </c>
      <c r="B111" s="41">
        <v>4</v>
      </c>
      <c r="C111" s="10" t="s">
        <v>26</v>
      </c>
      <c r="D111" s="10" t="s">
        <v>9</v>
      </c>
      <c r="E111" s="23">
        <v>3</v>
      </c>
      <c r="F111" s="42" t="s">
        <v>7</v>
      </c>
      <c r="G111" s="46" t="s">
        <v>21</v>
      </c>
      <c r="H111" s="42" t="str">
        <f>IF(I111&gt;1,"Y","N")</f>
        <v>Y</v>
      </c>
      <c r="I111" s="41">
        <v>6</v>
      </c>
      <c r="J111" s="13" t="s">
        <v>228</v>
      </c>
      <c r="K111" s="13" t="s">
        <v>265</v>
      </c>
      <c r="L111" s="14" t="s">
        <v>8</v>
      </c>
      <c r="M111" s="35">
        <f t="shared" si="5"/>
        <v>4</v>
      </c>
      <c r="N111" s="12">
        <v>2.1949999999999998</v>
      </c>
      <c r="O111" s="12">
        <v>21.58</v>
      </c>
      <c r="P111" s="12">
        <v>21.23</v>
      </c>
      <c r="Q111" s="26">
        <v>439.6</v>
      </c>
      <c r="R111" s="33">
        <f t="shared" si="4"/>
        <v>3</v>
      </c>
      <c r="S111" s="12">
        <v>2756</v>
      </c>
      <c r="T111" s="12">
        <v>964.6</v>
      </c>
      <c r="U111" s="12">
        <v>3600</v>
      </c>
      <c r="V111" s="26">
        <v>10000</v>
      </c>
    </row>
    <row r="112" spans="1:22" x14ac:dyDescent="0.2">
      <c r="A112" s="21" t="str">
        <f>_xlfn.CONCAT("M",B112,"-C",E112,"-",D112,"-",F112)</f>
        <v>M4-C3-Mem-b</v>
      </c>
      <c r="B112" s="41">
        <v>4</v>
      </c>
      <c r="C112" s="10" t="s">
        <v>26</v>
      </c>
      <c r="D112" s="10" t="s">
        <v>9</v>
      </c>
      <c r="E112" s="23">
        <v>3</v>
      </c>
      <c r="F112" s="42" t="s">
        <v>23</v>
      </c>
      <c r="G112" s="46" t="s">
        <v>21</v>
      </c>
      <c r="H112" s="42" t="str">
        <f>IF(I112&gt;1,"Y","N")</f>
        <v>Y</v>
      </c>
      <c r="I112" s="41">
        <v>6</v>
      </c>
      <c r="J112" s="13" t="s">
        <v>229</v>
      </c>
      <c r="K112" s="13" t="s">
        <v>266</v>
      </c>
      <c r="L112" s="14" t="s">
        <v>8</v>
      </c>
      <c r="M112" s="35">
        <f t="shared" si="5"/>
        <v>4</v>
      </c>
      <c r="N112" s="12">
        <v>2.0379999999999998</v>
      </c>
      <c r="O112" s="12">
        <v>7.4909999999999997</v>
      </c>
      <c r="P112" s="12">
        <v>5.3070000000000004</v>
      </c>
      <c r="Q112" s="26">
        <v>229.5</v>
      </c>
      <c r="R112" s="33">
        <f t="shared" si="4"/>
        <v>3</v>
      </c>
      <c r="S112" s="12">
        <v>828.1</v>
      </c>
      <c r="T112" s="12">
        <v>501.4</v>
      </c>
      <c r="U112" s="12">
        <v>1126</v>
      </c>
      <c r="V112" s="26">
        <v>10000</v>
      </c>
    </row>
    <row r="113" spans="1:22" x14ac:dyDescent="0.2">
      <c r="A113" s="21" t="str">
        <f>_xlfn.CONCAT("M",B113,"-C",E113,"-",D113,"-",F113)</f>
        <v>M4-C4-Mem-a</v>
      </c>
      <c r="B113" s="41">
        <v>4</v>
      </c>
      <c r="C113" s="10" t="s">
        <v>26</v>
      </c>
      <c r="D113" s="10" t="s">
        <v>9</v>
      </c>
      <c r="E113" s="23">
        <v>4</v>
      </c>
      <c r="F113" s="42" t="s">
        <v>7</v>
      </c>
      <c r="G113" s="46" t="s">
        <v>8</v>
      </c>
      <c r="H113" s="42" t="str">
        <f>IF(I113&gt;1,"Y","N")</f>
        <v>Y</v>
      </c>
      <c r="I113" s="41">
        <v>5</v>
      </c>
      <c r="J113" s="13" t="s">
        <v>230</v>
      </c>
      <c r="K113" s="13" t="s">
        <v>267</v>
      </c>
      <c r="L113" s="14" t="s">
        <v>8</v>
      </c>
      <c r="M113" s="35">
        <f t="shared" si="5"/>
        <v>4</v>
      </c>
      <c r="N113" s="12">
        <v>2.4289999999999998</v>
      </c>
      <c r="O113" s="12">
        <v>916</v>
      </c>
      <c r="P113" s="12">
        <v>18.37</v>
      </c>
      <c r="Q113" s="26">
        <v>45.01</v>
      </c>
      <c r="R113" s="33">
        <f t="shared" si="4"/>
        <v>3</v>
      </c>
      <c r="S113" s="12">
        <v>1032</v>
      </c>
      <c r="T113" s="12">
        <v>1354</v>
      </c>
      <c r="U113" s="12">
        <v>1038</v>
      </c>
      <c r="V113" s="26">
        <v>10000</v>
      </c>
    </row>
    <row r="114" spans="1:22" x14ac:dyDescent="0.2">
      <c r="A114" s="21" t="str">
        <f>_xlfn.CONCAT("M",B114,"-C",E114,"-",D114,"-",F114)</f>
        <v>M4-C4-Mem-b</v>
      </c>
      <c r="B114" s="41">
        <v>4</v>
      </c>
      <c r="C114" s="10" t="s">
        <v>26</v>
      </c>
      <c r="D114" s="10" t="s">
        <v>9</v>
      </c>
      <c r="E114" s="23">
        <v>4</v>
      </c>
      <c r="F114" s="42" t="s">
        <v>23</v>
      </c>
      <c r="G114" s="46" t="s">
        <v>8</v>
      </c>
      <c r="H114" s="42" t="str">
        <f>IF(I114&gt;1,"Y","N")</f>
        <v>Y</v>
      </c>
      <c r="I114" s="41">
        <v>5</v>
      </c>
      <c r="J114" s="13" t="s">
        <v>231</v>
      </c>
      <c r="K114" s="13" t="s">
        <v>268</v>
      </c>
      <c r="L114" s="14" t="s">
        <v>8</v>
      </c>
      <c r="M114" s="35">
        <f t="shared" si="5"/>
        <v>4</v>
      </c>
      <c r="N114" s="12">
        <v>2.0009999999999999</v>
      </c>
      <c r="O114" s="12">
        <v>4315</v>
      </c>
      <c r="P114" s="12">
        <v>1125</v>
      </c>
      <c r="Q114" s="26">
        <v>98.6</v>
      </c>
      <c r="R114" s="33" t="str">
        <f t="shared" si="4"/>
        <v>ND</v>
      </c>
      <c r="S114" s="23"/>
      <c r="T114" s="23"/>
      <c r="U114" s="23"/>
      <c r="V114" s="27"/>
    </row>
    <row r="115" spans="1:22" x14ac:dyDescent="0.2">
      <c r="A115" s="21" t="str">
        <f>_xlfn.CONCAT("M",B115,"-C",E115,"-",D115,"-",F115)</f>
        <v>M4-C5-Mem-a</v>
      </c>
      <c r="B115" s="41">
        <v>4</v>
      </c>
      <c r="C115" s="10" t="s">
        <v>26</v>
      </c>
      <c r="D115" s="10" t="s">
        <v>9</v>
      </c>
      <c r="E115" s="23">
        <v>5</v>
      </c>
      <c r="F115" s="42" t="s">
        <v>7</v>
      </c>
      <c r="G115" s="46" t="s">
        <v>8</v>
      </c>
      <c r="H115" s="42" t="str">
        <f>IF(I115&gt;1,"Y","N")</f>
        <v>Y</v>
      </c>
      <c r="I115" s="41">
        <v>4</v>
      </c>
      <c r="J115" s="13" t="s">
        <v>232</v>
      </c>
      <c r="K115" s="13" t="s">
        <v>269</v>
      </c>
      <c r="L115" s="14" t="s">
        <v>8</v>
      </c>
      <c r="M115" s="35">
        <f t="shared" si="5"/>
        <v>3</v>
      </c>
      <c r="N115" s="12">
        <v>9.4480000000000004</v>
      </c>
      <c r="O115" s="12">
        <v>168</v>
      </c>
      <c r="P115" s="12">
        <v>21.67</v>
      </c>
      <c r="Q115" s="26">
        <v>5000</v>
      </c>
      <c r="R115" s="33">
        <f t="shared" si="4"/>
        <v>4</v>
      </c>
      <c r="S115" s="12">
        <v>1214</v>
      </c>
      <c r="T115" s="12">
        <v>90.8</v>
      </c>
      <c r="U115" s="12">
        <v>200.9</v>
      </c>
      <c r="V115" s="26">
        <v>228.3</v>
      </c>
    </row>
    <row r="116" spans="1:22" x14ac:dyDescent="0.2">
      <c r="A116" s="21" t="str">
        <f>_xlfn.CONCAT("M",B116,"-C",E116,"-",D116,"-",F116)</f>
        <v>M4-C5-Mem-b</v>
      </c>
      <c r="B116" s="41">
        <v>4</v>
      </c>
      <c r="C116" s="10" t="s">
        <v>26</v>
      </c>
      <c r="D116" s="10" t="s">
        <v>9</v>
      </c>
      <c r="E116" s="23">
        <v>5</v>
      </c>
      <c r="F116" s="42" t="s">
        <v>23</v>
      </c>
      <c r="G116" s="46" t="s">
        <v>8</v>
      </c>
      <c r="H116" s="42" t="str">
        <f>IF(I116&gt;1,"Y","N")</f>
        <v>Y</v>
      </c>
      <c r="I116" s="41">
        <v>4</v>
      </c>
      <c r="J116" s="13" t="s">
        <v>233</v>
      </c>
      <c r="K116" s="13" t="s">
        <v>270</v>
      </c>
      <c r="L116" s="14" t="s">
        <v>8</v>
      </c>
      <c r="M116" s="35">
        <f t="shared" si="5"/>
        <v>3</v>
      </c>
      <c r="N116" s="12">
        <v>45.67</v>
      </c>
      <c r="O116" s="12">
        <v>88.29</v>
      </c>
      <c r="P116" s="12">
        <v>22.66</v>
      </c>
      <c r="Q116" s="26">
        <v>5000</v>
      </c>
      <c r="R116" s="33" t="str">
        <f t="shared" si="4"/>
        <v>ND</v>
      </c>
      <c r="S116" s="23"/>
      <c r="T116" s="23"/>
      <c r="U116" s="23"/>
      <c r="V116" s="27"/>
    </row>
    <row r="117" spans="1:22" x14ac:dyDescent="0.2">
      <c r="A117" s="21" t="str">
        <f>_xlfn.CONCAT("M",B117,"-C",E117,"-",D117,"-",F117)</f>
        <v>M4-C6-Mem-a</v>
      </c>
      <c r="B117" s="41">
        <v>4</v>
      </c>
      <c r="C117" s="10" t="s">
        <v>26</v>
      </c>
      <c r="D117" s="10" t="s">
        <v>9</v>
      </c>
      <c r="E117" s="23">
        <v>6</v>
      </c>
      <c r="F117" s="42" t="s">
        <v>7</v>
      </c>
      <c r="G117" s="46" t="s">
        <v>8</v>
      </c>
      <c r="H117" s="42" t="str">
        <f>IF(I117&gt;1,"Y","N")</f>
        <v>Y</v>
      </c>
      <c r="I117" s="41">
        <v>3</v>
      </c>
      <c r="J117" s="13" t="s">
        <v>234</v>
      </c>
      <c r="K117" s="13" t="s">
        <v>271</v>
      </c>
      <c r="L117" s="14" t="s">
        <v>8</v>
      </c>
      <c r="M117" s="35">
        <f t="shared" si="5"/>
        <v>4</v>
      </c>
      <c r="N117" s="12">
        <v>18.079999999999998</v>
      </c>
      <c r="O117" s="12">
        <v>618.70000000000005</v>
      </c>
      <c r="P117" s="12">
        <v>109.6</v>
      </c>
      <c r="Q117" s="26">
        <v>133.4</v>
      </c>
      <c r="R117" s="33">
        <f t="shared" si="4"/>
        <v>1</v>
      </c>
      <c r="S117" s="12">
        <v>8785</v>
      </c>
      <c r="T117" s="12">
        <v>10000</v>
      </c>
      <c r="U117" s="12">
        <v>10000</v>
      </c>
      <c r="V117" s="26">
        <v>10000</v>
      </c>
    </row>
    <row r="118" spans="1:22" x14ac:dyDescent="0.2">
      <c r="A118" s="21" t="str">
        <f>_xlfn.CONCAT("M",B118,"-C",E118,"-",D118,"-",F118)</f>
        <v>M4-C6-Mem-b</v>
      </c>
      <c r="B118" s="41">
        <v>4</v>
      </c>
      <c r="C118" s="10" t="s">
        <v>26</v>
      </c>
      <c r="D118" s="10" t="s">
        <v>9</v>
      </c>
      <c r="E118" s="23">
        <v>6</v>
      </c>
      <c r="F118" s="42" t="s">
        <v>23</v>
      </c>
      <c r="G118" s="46" t="s">
        <v>8</v>
      </c>
      <c r="H118" s="42" t="str">
        <f>IF(I118&gt;1,"Y","N")</f>
        <v>Y</v>
      </c>
      <c r="I118" s="41">
        <v>3</v>
      </c>
      <c r="J118" s="13" t="s">
        <v>235</v>
      </c>
      <c r="K118" s="13" t="s">
        <v>272</v>
      </c>
      <c r="L118" s="14" t="s">
        <v>8</v>
      </c>
      <c r="M118" s="35">
        <f t="shared" si="5"/>
        <v>4</v>
      </c>
      <c r="N118" s="12">
        <v>6.391</v>
      </c>
      <c r="O118" s="12">
        <v>357.3</v>
      </c>
      <c r="P118" s="12">
        <v>122.1</v>
      </c>
      <c r="Q118" s="26">
        <v>38.75</v>
      </c>
      <c r="R118" s="33" t="str">
        <f t="shared" si="4"/>
        <v>ND</v>
      </c>
      <c r="S118" s="23"/>
      <c r="T118" s="23"/>
      <c r="U118" s="23"/>
      <c r="V118" s="27"/>
    </row>
    <row r="119" spans="1:22" x14ac:dyDescent="0.2">
      <c r="A119" s="21" t="str">
        <f>_xlfn.CONCAT("M",B119,"-C",E119,"-",D119,"-",F119)</f>
        <v>M4-C7-Mem-a</v>
      </c>
      <c r="B119" s="41">
        <v>4</v>
      </c>
      <c r="C119" s="10" t="s">
        <v>26</v>
      </c>
      <c r="D119" s="10" t="s">
        <v>9</v>
      </c>
      <c r="E119" s="23">
        <v>7</v>
      </c>
      <c r="F119" s="42" t="s">
        <v>7</v>
      </c>
      <c r="G119" s="46" t="s">
        <v>8</v>
      </c>
      <c r="H119" s="42" t="str">
        <f>IF(I119&gt;1,"Y","N")</f>
        <v>Y</v>
      </c>
      <c r="I119" s="41">
        <v>3</v>
      </c>
      <c r="J119" s="13" t="s">
        <v>236</v>
      </c>
      <c r="K119" s="13" t="s">
        <v>273</v>
      </c>
      <c r="L119" s="14" t="s">
        <v>8</v>
      </c>
      <c r="M119" s="35">
        <f t="shared" si="5"/>
        <v>3</v>
      </c>
      <c r="N119" s="12">
        <v>4.6210000000000004</v>
      </c>
      <c r="O119" s="12">
        <v>3679</v>
      </c>
      <c r="P119" s="12">
        <v>739.1</v>
      </c>
      <c r="Q119" s="26">
        <v>5000</v>
      </c>
      <c r="R119" s="33">
        <f t="shared" si="4"/>
        <v>1</v>
      </c>
      <c r="S119" s="12">
        <v>9587</v>
      </c>
      <c r="T119" s="12">
        <v>10000</v>
      </c>
      <c r="U119" s="12">
        <v>10000</v>
      </c>
      <c r="V119" s="26">
        <v>10000</v>
      </c>
    </row>
    <row r="120" spans="1:22" x14ac:dyDescent="0.2">
      <c r="A120" s="21" t="str">
        <f>_xlfn.CONCAT("M",B120,"-C",E120,"-",D120,"-",F120)</f>
        <v>M4-C7-Mem-b</v>
      </c>
      <c r="B120" s="41">
        <v>4</v>
      </c>
      <c r="C120" s="10" t="s">
        <v>26</v>
      </c>
      <c r="D120" s="10" t="s">
        <v>9</v>
      </c>
      <c r="E120" s="23">
        <v>7</v>
      </c>
      <c r="F120" s="42" t="s">
        <v>23</v>
      </c>
      <c r="G120" s="46" t="s">
        <v>8</v>
      </c>
      <c r="H120" s="42" t="str">
        <f>IF(I120&gt;1,"Y","N")</f>
        <v>Y</v>
      </c>
      <c r="I120" s="41">
        <v>3</v>
      </c>
      <c r="J120" s="13" t="s">
        <v>237</v>
      </c>
      <c r="K120" s="13" t="s">
        <v>274</v>
      </c>
      <c r="L120" s="14" t="s">
        <v>8</v>
      </c>
      <c r="M120" s="35">
        <f t="shared" si="5"/>
        <v>3</v>
      </c>
      <c r="N120" s="12">
        <v>9.1059999999999999</v>
      </c>
      <c r="O120" s="12">
        <v>4152</v>
      </c>
      <c r="P120" s="12">
        <v>329.2</v>
      </c>
      <c r="Q120" s="26">
        <v>5000</v>
      </c>
      <c r="R120" s="33">
        <f t="shared" si="4"/>
        <v>0</v>
      </c>
      <c r="S120" s="12">
        <v>10000</v>
      </c>
      <c r="T120" s="12">
        <v>10000</v>
      </c>
      <c r="U120" s="12">
        <v>10000</v>
      </c>
      <c r="V120" s="26">
        <v>10000</v>
      </c>
    </row>
    <row r="121" spans="1:22" x14ac:dyDescent="0.2">
      <c r="A121" s="21" t="str">
        <f>_xlfn.CONCAT("M",B121,"-C",E121,"-",D121,"-",F121)</f>
        <v>M4-C8-Mem-a</v>
      </c>
      <c r="B121" s="41">
        <v>4</v>
      </c>
      <c r="C121" s="10" t="s">
        <v>26</v>
      </c>
      <c r="D121" s="10" t="s">
        <v>9</v>
      </c>
      <c r="E121" s="23">
        <v>8</v>
      </c>
      <c r="F121" s="42" t="s">
        <v>7</v>
      </c>
      <c r="G121" s="46" t="s">
        <v>21</v>
      </c>
      <c r="H121" s="42" t="str">
        <f>IF(I121&gt;1,"Y","N")</f>
        <v>Y</v>
      </c>
      <c r="I121" s="41">
        <v>3</v>
      </c>
      <c r="J121" s="13" t="s">
        <v>238</v>
      </c>
      <c r="K121" s="13" t="s">
        <v>275</v>
      </c>
      <c r="L121" s="14" t="s">
        <v>8</v>
      </c>
      <c r="M121" s="35">
        <f t="shared" si="5"/>
        <v>3</v>
      </c>
      <c r="N121" s="12">
        <v>1.9350000000000001</v>
      </c>
      <c r="O121" s="12">
        <v>7.5830000000000002</v>
      </c>
      <c r="P121" s="12">
        <v>9.3889999999999993</v>
      </c>
      <c r="Q121" s="26">
        <v>5000</v>
      </c>
      <c r="R121" s="33" t="str">
        <f t="shared" si="4"/>
        <v>ND</v>
      </c>
      <c r="S121" s="23"/>
      <c r="T121" s="23"/>
      <c r="U121" s="23"/>
      <c r="V121" s="27"/>
    </row>
    <row r="122" spans="1:22" x14ac:dyDescent="0.2">
      <c r="A122" s="21" t="str">
        <f>_xlfn.CONCAT("M",B122,"-C",E122,"-",D122,"-",F122)</f>
        <v>M4-C8-Mem-b</v>
      </c>
      <c r="B122" s="41">
        <v>4</v>
      </c>
      <c r="C122" s="10" t="s">
        <v>26</v>
      </c>
      <c r="D122" s="10" t="s">
        <v>9</v>
      </c>
      <c r="E122" s="23">
        <v>8</v>
      </c>
      <c r="F122" s="42" t="s">
        <v>23</v>
      </c>
      <c r="G122" s="46" t="s">
        <v>21</v>
      </c>
      <c r="H122" s="42" t="str">
        <f>IF(I122&gt;1,"Y","N")</f>
        <v>Y</v>
      </c>
      <c r="I122" s="41">
        <v>3</v>
      </c>
      <c r="J122" s="13" t="s">
        <v>239</v>
      </c>
      <c r="K122" s="13" t="s">
        <v>276</v>
      </c>
      <c r="L122" s="14" t="s">
        <v>8</v>
      </c>
      <c r="M122" s="35">
        <f t="shared" si="5"/>
        <v>3</v>
      </c>
      <c r="N122" s="12">
        <v>4.0490000000000004</v>
      </c>
      <c r="O122" s="12">
        <v>24.49</v>
      </c>
      <c r="P122" s="12">
        <v>24.05</v>
      </c>
      <c r="Q122" s="26">
        <v>5000</v>
      </c>
      <c r="R122" s="33" t="str">
        <f t="shared" si="4"/>
        <v>ND</v>
      </c>
      <c r="S122" s="23"/>
      <c r="T122" s="23"/>
      <c r="U122" s="23"/>
      <c r="V122" s="27"/>
    </row>
    <row r="123" spans="1:22" x14ac:dyDescent="0.2">
      <c r="A123" s="21" t="str">
        <f>_xlfn.CONCAT("M",B123,"-C",E123,"-",D123,"-",F123)</f>
        <v>M4-C9-Mem-a</v>
      </c>
      <c r="B123" s="41">
        <v>4</v>
      </c>
      <c r="C123" s="10" t="s">
        <v>26</v>
      </c>
      <c r="D123" s="10" t="s">
        <v>9</v>
      </c>
      <c r="E123" s="23">
        <v>9</v>
      </c>
      <c r="F123" s="42" t="s">
        <v>7</v>
      </c>
      <c r="G123" s="46" t="s">
        <v>8</v>
      </c>
      <c r="H123" s="42" t="str">
        <f>IF(I123&gt;1,"Y","N")</f>
        <v>Y</v>
      </c>
      <c r="I123" s="41">
        <v>3</v>
      </c>
      <c r="J123" s="13" t="s">
        <v>240</v>
      </c>
      <c r="K123" s="13" t="s">
        <v>277</v>
      </c>
      <c r="L123" s="14" t="s">
        <v>8</v>
      </c>
      <c r="M123" s="35">
        <f t="shared" si="5"/>
        <v>3</v>
      </c>
      <c r="N123" s="12">
        <v>8.4789999999999992</v>
      </c>
      <c r="O123" s="12">
        <v>1470</v>
      </c>
      <c r="P123" s="12">
        <v>173.5</v>
      </c>
      <c r="Q123" s="26">
        <v>5000</v>
      </c>
      <c r="R123" s="33">
        <f t="shared" si="4"/>
        <v>4</v>
      </c>
      <c r="S123" s="12">
        <v>7670</v>
      </c>
      <c r="T123" s="12">
        <v>4617</v>
      </c>
      <c r="U123" s="12">
        <v>3621</v>
      </c>
      <c r="V123" s="26">
        <v>1251</v>
      </c>
    </row>
    <row r="124" spans="1:22" x14ac:dyDescent="0.2">
      <c r="A124" s="21" t="str">
        <f>_xlfn.CONCAT("M",B124,"-C",E124,"-",D124,"-",F124)</f>
        <v>M4-C9-Mem-b</v>
      </c>
      <c r="B124" s="41">
        <v>4</v>
      </c>
      <c r="C124" s="10" t="s">
        <v>26</v>
      </c>
      <c r="D124" s="10" t="s">
        <v>9</v>
      </c>
      <c r="E124" s="23">
        <v>9</v>
      </c>
      <c r="F124" s="42" t="s">
        <v>23</v>
      </c>
      <c r="G124" s="46" t="s">
        <v>8</v>
      </c>
      <c r="H124" s="42" t="str">
        <f>IF(I124&gt;1,"Y","N")</f>
        <v>Y</v>
      </c>
      <c r="I124" s="41">
        <v>3</v>
      </c>
      <c r="J124" s="13" t="s">
        <v>241</v>
      </c>
      <c r="K124" s="13" t="s">
        <v>278</v>
      </c>
      <c r="L124" s="14" t="s">
        <v>8</v>
      </c>
      <c r="M124" s="35">
        <f t="shared" si="5"/>
        <v>3</v>
      </c>
      <c r="N124" s="12">
        <v>6.3129999999999997</v>
      </c>
      <c r="O124" s="12">
        <v>245.5</v>
      </c>
      <c r="P124" s="12">
        <v>62.21</v>
      </c>
      <c r="Q124" s="26">
        <v>5000</v>
      </c>
      <c r="R124" s="33" t="str">
        <f t="shared" si="4"/>
        <v>ND</v>
      </c>
      <c r="S124" s="23"/>
      <c r="T124" s="23"/>
      <c r="U124" s="23"/>
      <c r="V124" s="27"/>
    </row>
    <row r="125" spans="1:22" x14ac:dyDescent="0.2">
      <c r="A125" s="21" t="str">
        <f>_xlfn.CONCAT("M",B125,"-C",E125,"-",D125,"-",F125)</f>
        <v>M4-C10-Mem-a</v>
      </c>
      <c r="B125" s="41">
        <v>4</v>
      </c>
      <c r="C125" s="10" t="s">
        <v>26</v>
      </c>
      <c r="D125" s="10" t="s">
        <v>9</v>
      </c>
      <c r="E125" s="23">
        <v>10</v>
      </c>
      <c r="F125" s="42" t="s">
        <v>7</v>
      </c>
      <c r="G125" s="46" t="s">
        <v>21</v>
      </c>
      <c r="H125" s="42" t="str">
        <f>IF(I125&gt;1,"Y","N")</f>
        <v>Y</v>
      </c>
      <c r="I125" s="41">
        <v>2</v>
      </c>
      <c r="J125" s="13" t="s">
        <v>242</v>
      </c>
      <c r="K125" s="13" t="s">
        <v>279</v>
      </c>
      <c r="L125" s="14" t="s">
        <v>8</v>
      </c>
      <c r="M125" s="35">
        <f t="shared" si="5"/>
        <v>3</v>
      </c>
      <c r="N125" s="12">
        <v>284.39999999999998</v>
      </c>
      <c r="O125" s="12">
        <v>221</v>
      </c>
      <c r="P125" s="12">
        <v>99</v>
      </c>
      <c r="Q125" s="26">
        <v>5000</v>
      </c>
      <c r="R125" s="33" t="str">
        <f t="shared" si="4"/>
        <v>ND</v>
      </c>
      <c r="S125" s="23"/>
      <c r="T125" s="23"/>
      <c r="U125" s="23"/>
      <c r="V125" s="27"/>
    </row>
    <row r="126" spans="1:22" x14ac:dyDescent="0.2">
      <c r="A126" s="21" t="str">
        <f>_xlfn.CONCAT("M",B126,"-C",E126,"-",D126,"-",F126)</f>
        <v>M4-C10-Mem-b</v>
      </c>
      <c r="B126" s="41">
        <v>4</v>
      </c>
      <c r="C126" s="10" t="s">
        <v>26</v>
      </c>
      <c r="D126" s="10" t="s">
        <v>9</v>
      </c>
      <c r="E126" s="23">
        <v>10</v>
      </c>
      <c r="F126" s="42" t="s">
        <v>23</v>
      </c>
      <c r="G126" s="46" t="s">
        <v>21</v>
      </c>
      <c r="H126" s="42" t="str">
        <f>IF(I126&gt;1,"Y","N")</f>
        <v>Y</v>
      </c>
      <c r="I126" s="41">
        <v>2</v>
      </c>
      <c r="J126" s="13" t="s">
        <v>243</v>
      </c>
      <c r="K126" s="13" t="s">
        <v>280</v>
      </c>
      <c r="L126" s="14" t="s">
        <v>8</v>
      </c>
      <c r="M126" s="35">
        <f t="shared" si="5"/>
        <v>3</v>
      </c>
      <c r="N126" s="12">
        <v>320.39999999999998</v>
      </c>
      <c r="O126" s="12">
        <v>306.7</v>
      </c>
      <c r="P126" s="12">
        <v>117.1</v>
      </c>
      <c r="Q126" s="26">
        <v>5000</v>
      </c>
      <c r="R126" s="33" t="str">
        <f t="shared" si="4"/>
        <v>ND</v>
      </c>
      <c r="S126" s="23"/>
      <c r="T126" s="23"/>
      <c r="U126" s="23"/>
      <c r="V126" s="27"/>
    </row>
    <row r="127" spans="1:22" x14ac:dyDescent="0.2">
      <c r="A127" s="21" t="str">
        <f>_xlfn.CONCAT("M",B127,"-C",E127,"-",D127,"-",F127)</f>
        <v>M4-C9-RHS-a</v>
      </c>
      <c r="B127" s="41">
        <v>4</v>
      </c>
      <c r="C127" s="10" t="s">
        <v>26</v>
      </c>
      <c r="D127" s="10" t="s">
        <v>25</v>
      </c>
      <c r="E127" s="23">
        <v>9</v>
      </c>
      <c r="F127" s="42" t="s">
        <v>7</v>
      </c>
      <c r="G127" s="46" t="s">
        <v>8</v>
      </c>
      <c r="H127" s="42" t="str">
        <f>IF(I127&gt;1,"Y","N")</f>
        <v>Y</v>
      </c>
      <c r="I127" s="41">
        <v>3</v>
      </c>
      <c r="J127" s="13" t="s">
        <v>244</v>
      </c>
      <c r="K127" s="13" t="s">
        <v>281</v>
      </c>
      <c r="L127" s="14" t="s">
        <v>8</v>
      </c>
      <c r="M127" s="35">
        <f t="shared" si="5"/>
        <v>3</v>
      </c>
      <c r="N127" s="12">
        <v>6.7949999999999999</v>
      </c>
      <c r="O127" s="12">
        <v>2990</v>
      </c>
      <c r="P127" s="12">
        <v>213.5</v>
      </c>
      <c r="Q127" s="26">
        <v>5000</v>
      </c>
      <c r="R127" s="33">
        <f t="shared" si="4"/>
        <v>4</v>
      </c>
      <c r="S127" s="12">
        <v>2394</v>
      </c>
      <c r="T127" s="12">
        <v>3594</v>
      </c>
      <c r="U127" s="12">
        <v>3375</v>
      </c>
      <c r="V127" s="26">
        <v>1897</v>
      </c>
    </row>
    <row r="128" spans="1:22" x14ac:dyDescent="0.2">
      <c r="A128" s="21" t="str">
        <f>_xlfn.CONCAT("M",B128,"-C",E128,"-",D128,"-",F128)</f>
        <v>M4-C14-RHS-a</v>
      </c>
      <c r="B128" s="41">
        <v>4</v>
      </c>
      <c r="C128" s="10" t="s">
        <v>26</v>
      </c>
      <c r="D128" s="10" t="s">
        <v>25</v>
      </c>
      <c r="E128" s="23">
        <v>14</v>
      </c>
      <c r="F128" s="42" t="s">
        <v>7</v>
      </c>
      <c r="G128" s="46" t="s">
        <v>21</v>
      </c>
      <c r="H128" s="42" t="str">
        <f>IF(I128&gt;1,"Y","N")</f>
        <v>Y</v>
      </c>
      <c r="I128" s="41">
        <v>2</v>
      </c>
      <c r="J128" s="13" t="s">
        <v>245</v>
      </c>
      <c r="K128" s="13" t="s">
        <v>282</v>
      </c>
      <c r="L128" s="14" t="s">
        <v>8</v>
      </c>
      <c r="M128" s="35">
        <f t="shared" si="5"/>
        <v>3</v>
      </c>
      <c r="N128" s="12">
        <v>3.2130000000000001</v>
      </c>
      <c r="O128" s="12">
        <v>664.1</v>
      </c>
      <c r="P128" s="12">
        <v>102.4</v>
      </c>
      <c r="Q128" s="26">
        <v>5000</v>
      </c>
      <c r="R128" s="33">
        <f t="shared" si="4"/>
        <v>4</v>
      </c>
      <c r="S128" s="12">
        <v>176.6</v>
      </c>
      <c r="T128" s="12">
        <v>353.6</v>
      </c>
      <c r="U128" s="12">
        <v>675.3</v>
      </c>
      <c r="V128" s="26">
        <v>262.39999999999998</v>
      </c>
    </row>
    <row r="129" spans="1:22" x14ac:dyDescent="0.2">
      <c r="A129" s="21" t="str">
        <f>_xlfn.CONCAT("M",B129,"-C",E129,"-",D129,"-",F129)</f>
        <v>M4-C14-RHS-b</v>
      </c>
      <c r="B129" s="41">
        <v>4</v>
      </c>
      <c r="C129" s="10" t="s">
        <v>26</v>
      </c>
      <c r="D129" s="10" t="s">
        <v>25</v>
      </c>
      <c r="E129" s="23">
        <v>14</v>
      </c>
      <c r="F129" s="42" t="s">
        <v>23</v>
      </c>
      <c r="G129" s="46" t="s">
        <v>21</v>
      </c>
      <c r="H129" s="42" t="str">
        <f>IF(I129&gt;1,"Y","N")</f>
        <v>Y</v>
      </c>
      <c r="I129" s="41">
        <v>2</v>
      </c>
      <c r="J129" s="13" t="s">
        <v>246</v>
      </c>
      <c r="K129" s="13" t="s">
        <v>283</v>
      </c>
      <c r="L129" s="14" t="s">
        <v>8</v>
      </c>
      <c r="M129" s="35">
        <f t="shared" si="5"/>
        <v>3</v>
      </c>
      <c r="N129" s="12">
        <v>2.8319999999999999</v>
      </c>
      <c r="O129" s="12">
        <v>554.1</v>
      </c>
      <c r="P129" s="12">
        <v>110.4</v>
      </c>
      <c r="Q129" s="26">
        <v>5000</v>
      </c>
      <c r="R129" s="33">
        <f t="shared" si="4"/>
        <v>4</v>
      </c>
      <c r="S129" s="12">
        <v>186.6</v>
      </c>
      <c r="T129" s="12">
        <v>371.9</v>
      </c>
      <c r="U129" s="12">
        <v>687</v>
      </c>
      <c r="V129" s="26">
        <v>283</v>
      </c>
    </row>
    <row r="130" spans="1:22" x14ac:dyDescent="0.2">
      <c r="A130" s="21" t="str">
        <f>_xlfn.CONCAT("M",B130,"-C",E130,"-",D130,"-",F130)</f>
        <v>M4-C16-RHS-a</v>
      </c>
      <c r="B130" s="41">
        <v>4</v>
      </c>
      <c r="C130" s="10" t="s">
        <v>26</v>
      </c>
      <c r="D130" s="10" t="s">
        <v>25</v>
      </c>
      <c r="E130" s="23">
        <v>16</v>
      </c>
      <c r="F130" s="42" t="s">
        <v>7</v>
      </c>
      <c r="G130" s="46" t="s">
        <v>21</v>
      </c>
      <c r="H130" s="42" t="str">
        <f>IF(I130&gt;1,"Y","N")</f>
        <v>Y</v>
      </c>
      <c r="I130" s="41">
        <v>2</v>
      </c>
      <c r="J130" s="13" t="s">
        <v>247</v>
      </c>
      <c r="K130" s="13" t="s">
        <v>284</v>
      </c>
      <c r="L130" s="14" t="s">
        <v>8</v>
      </c>
      <c r="M130" s="35">
        <f t="shared" si="5"/>
        <v>3</v>
      </c>
      <c r="N130" s="12">
        <v>2.548</v>
      </c>
      <c r="O130" s="12">
        <v>30.6</v>
      </c>
      <c r="P130" s="12">
        <v>8.4030000000000005</v>
      </c>
      <c r="Q130" s="26">
        <v>5000</v>
      </c>
      <c r="R130" s="33" t="str">
        <f t="shared" si="4"/>
        <v>ND</v>
      </c>
      <c r="S130" s="23"/>
      <c r="T130" s="23"/>
      <c r="U130" s="23"/>
      <c r="V130" s="27"/>
    </row>
    <row r="131" spans="1:22" x14ac:dyDescent="0.2">
      <c r="A131" s="21" t="str">
        <f>_xlfn.CONCAT("M",B131,"-C",E131,"-",D131,"-",F131)</f>
        <v>M4-C16-RHS-b</v>
      </c>
      <c r="B131" s="41">
        <v>4</v>
      </c>
      <c r="C131" s="10" t="s">
        <v>26</v>
      </c>
      <c r="D131" s="10" t="s">
        <v>25</v>
      </c>
      <c r="E131" s="23">
        <v>16</v>
      </c>
      <c r="F131" s="42" t="s">
        <v>23</v>
      </c>
      <c r="G131" s="46" t="s">
        <v>21</v>
      </c>
      <c r="H131" s="42" t="str">
        <f>IF(I131&gt;1,"Y","N")</f>
        <v>Y</v>
      </c>
      <c r="I131" s="41">
        <v>2</v>
      </c>
      <c r="J131" s="13" t="s">
        <v>248</v>
      </c>
      <c r="K131" s="13" t="s">
        <v>285</v>
      </c>
      <c r="L131" s="14" t="s">
        <v>8</v>
      </c>
      <c r="M131" s="35">
        <f t="shared" si="5"/>
        <v>2</v>
      </c>
      <c r="N131" s="12">
        <v>1.5980000000000001</v>
      </c>
      <c r="O131" s="12">
        <v>5000</v>
      </c>
      <c r="P131" s="12">
        <v>2.4620000000000002</v>
      </c>
      <c r="Q131" s="26">
        <v>5000</v>
      </c>
      <c r="R131" s="33">
        <f t="shared" si="4"/>
        <v>3</v>
      </c>
      <c r="S131" s="12">
        <v>1474</v>
      </c>
      <c r="T131" s="12">
        <v>5604</v>
      </c>
      <c r="U131" s="12">
        <v>5229</v>
      </c>
      <c r="V131" s="26">
        <v>10000</v>
      </c>
    </row>
    <row r="132" spans="1:22" x14ac:dyDescent="0.2">
      <c r="A132" s="21" t="str">
        <f>_xlfn.CONCAT("M",B132,"-C",E132,"-",D132,"-",F132)</f>
        <v>M4-C17-RHS-a</v>
      </c>
      <c r="B132" s="41">
        <v>4</v>
      </c>
      <c r="C132" s="10" t="s">
        <v>26</v>
      </c>
      <c r="D132" s="10" t="s">
        <v>25</v>
      </c>
      <c r="E132" s="23">
        <v>17</v>
      </c>
      <c r="F132" s="42" t="s">
        <v>7</v>
      </c>
      <c r="G132" s="46" t="s">
        <v>21</v>
      </c>
      <c r="H132" s="42" t="str">
        <f>IF(I132&gt;1,"Y","N")</f>
        <v>Y</v>
      </c>
      <c r="I132" s="41">
        <v>2</v>
      </c>
      <c r="J132" s="13" t="s">
        <v>249</v>
      </c>
      <c r="K132" s="13" t="s">
        <v>286</v>
      </c>
      <c r="L132" s="14" t="s">
        <v>8</v>
      </c>
      <c r="M132" s="35">
        <f t="shared" si="5"/>
        <v>2</v>
      </c>
      <c r="N132" s="12">
        <v>1.171</v>
      </c>
      <c r="O132" s="12">
        <v>5000</v>
      </c>
      <c r="P132" s="12">
        <v>1.8640000000000001</v>
      </c>
      <c r="Q132" s="26">
        <v>5000</v>
      </c>
      <c r="R132" s="33">
        <f t="shared" ref="R132:R195" si="6">IF(S132="", "ND", COUNTIF(S132:V132, "&lt;10000"))</f>
        <v>3</v>
      </c>
      <c r="S132" s="12">
        <v>261.10000000000002</v>
      </c>
      <c r="T132" s="12">
        <v>1599</v>
      </c>
      <c r="U132" s="12">
        <v>674.7</v>
      </c>
      <c r="V132" s="26">
        <v>10000</v>
      </c>
    </row>
    <row r="133" spans="1:22" x14ac:dyDescent="0.2">
      <c r="A133" s="21" t="str">
        <f>_xlfn.CONCAT("M",B133,"-C",E133,"-",D133,"-",F133)</f>
        <v>M4-C17-RHS-b</v>
      </c>
      <c r="B133" s="41">
        <v>4</v>
      </c>
      <c r="C133" s="10" t="s">
        <v>26</v>
      </c>
      <c r="D133" s="10" t="s">
        <v>25</v>
      </c>
      <c r="E133" s="23">
        <v>17</v>
      </c>
      <c r="F133" s="42" t="s">
        <v>23</v>
      </c>
      <c r="G133" s="46" t="s">
        <v>21</v>
      </c>
      <c r="H133" s="42" t="str">
        <f>IF(I133&gt;1,"Y","N")</f>
        <v>Y</v>
      </c>
      <c r="I133" s="41">
        <v>2</v>
      </c>
      <c r="J133" s="13" t="s">
        <v>249</v>
      </c>
      <c r="K133" s="13" t="s">
        <v>287</v>
      </c>
      <c r="L133" s="14" t="s">
        <v>8</v>
      </c>
      <c r="M133" s="35">
        <f t="shared" ref="M133:M201" si="7">COUNTIF(N133:Q133, "&lt;5000")</f>
        <v>2</v>
      </c>
      <c r="N133" s="12">
        <v>5000</v>
      </c>
      <c r="O133" s="12">
        <v>871.8</v>
      </c>
      <c r="P133" s="12">
        <v>1677</v>
      </c>
      <c r="Q133" s="26">
        <v>5000</v>
      </c>
      <c r="R133" s="33" t="str">
        <f t="shared" si="6"/>
        <v>ND</v>
      </c>
      <c r="S133" s="23"/>
      <c r="T133" s="23"/>
      <c r="U133" s="23"/>
      <c r="V133" s="27"/>
    </row>
    <row r="134" spans="1:22" x14ac:dyDescent="0.2">
      <c r="A134" s="21" t="str">
        <f>_xlfn.CONCAT("M",B134,"-C",E134,"-",D134,"-",F134)</f>
        <v>M4-C21-RHS-a</v>
      </c>
      <c r="B134" s="41">
        <v>4</v>
      </c>
      <c r="C134" s="10" t="s">
        <v>26</v>
      </c>
      <c r="D134" s="10" t="s">
        <v>25</v>
      </c>
      <c r="E134" s="23">
        <v>21</v>
      </c>
      <c r="F134" s="42" t="s">
        <v>7</v>
      </c>
      <c r="G134" s="46" t="s">
        <v>21</v>
      </c>
      <c r="H134" s="42" t="str">
        <f>IF(I134&gt;1,"Y","N")</f>
        <v>N</v>
      </c>
      <c r="I134" s="41">
        <v>1</v>
      </c>
      <c r="J134" s="13" t="s">
        <v>250</v>
      </c>
      <c r="K134" s="13" t="s">
        <v>288</v>
      </c>
      <c r="L134" s="14" t="s">
        <v>8</v>
      </c>
      <c r="M134" s="35">
        <f t="shared" si="7"/>
        <v>3</v>
      </c>
      <c r="N134" s="12">
        <v>36.22</v>
      </c>
      <c r="O134" s="12">
        <v>565.79999999999995</v>
      </c>
      <c r="P134" s="12">
        <v>280.89999999999998</v>
      </c>
      <c r="Q134" s="26">
        <v>5000</v>
      </c>
      <c r="R134" s="33" t="str">
        <f t="shared" si="6"/>
        <v>ND</v>
      </c>
      <c r="S134" s="23"/>
      <c r="T134" s="23"/>
      <c r="U134" s="23"/>
      <c r="V134" s="27"/>
    </row>
    <row r="135" spans="1:22" x14ac:dyDescent="0.2">
      <c r="A135" s="21" t="str">
        <f>_xlfn.CONCAT("M",B135,"-C",E135,"-",D135,"-",F135)</f>
        <v>M4-C23-RHS-a</v>
      </c>
      <c r="B135" s="41">
        <v>4</v>
      </c>
      <c r="C135" s="10" t="s">
        <v>26</v>
      </c>
      <c r="D135" s="10" t="s">
        <v>25</v>
      </c>
      <c r="E135" s="23">
        <v>23</v>
      </c>
      <c r="F135" s="42" t="s">
        <v>7</v>
      </c>
      <c r="G135" s="46" t="s">
        <v>21</v>
      </c>
      <c r="H135" s="42" t="str">
        <f>IF(I135&gt;1,"Y","N")</f>
        <v>N</v>
      </c>
      <c r="I135" s="41">
        <v>1</v>
      </c>
      <c r="J135" s="13" t="s">
        <v>251</v>
      </c>
      <c r="K135" s="13" t="s">
        <v>289</v>
      </c>
      <c r="L135" s="14" t="s">
        <v>8</v>
      </c>
      <c r="M135" s="35">
        <f t="shared" si="7"/>
        <v>3</v>
      </c>
      <c r="N135" s="12">
        <v>1237</v>
      </c>
      <c r="O135" s="12">
        <v>1350</v>
      </c>
      <c r="P135" s="12">
        <v>1207</v>
      </c>
      <c r="Q135" s="26">
        <v>5000</v>
      </c>
      <c r="R135" s="33" t="str">
        <f t="shared" si="6"/>
        <v>ND</v>
      </c>
      <c r="S135" s="23"/>
      <c r="T135" s="23"/>
      <c r="U135" s="23"/>
      <c r="V135" s="27"/>
    </row>
    <row r="136" spans="1:22" x14ac:dyDescent="0.2">
      <c r="A136" s="21" t="str">
        <f>_xlfn.CONCAT("M",B136,"-C",E136,"-",D136,"-",F136)</f>
        <v>M4-C40-RHS-a</v>
      </c>
      <c r="B136" s="41">
        <v>4</v>
      </c>
      <c r="C136" s="10" t="s">
        <v>26</v>
      </c>
      <c r="D136" s="10" t="s">
        <v>25</v>
      </c>
      <c r="E136" s="23">
        <v>40</v>
      </c>
      <c r="F136" s="42" t="s">
        <v>7</v>
      </c>
      <c r="G136" s="46" t="s">
        <v>21</v>
      </c>
      <c r="H136" s="42" t="str">
        <f>IF(I136&gt;1,"Y","N")</f>
        <v>N</v>
      </c>
      <c r="I136" s="41">
        <v>1</v>
      </c>
      <c r="J136" s="13" t="s">
        <v>252</v>
      </c>
      <c r="K136" s="13" t="s">
        <v>290</v>
      </c>
      <c r="L136" s="14" t="s">
        <v>8</v>
      </c>
      <c r="M136" s="35">
        <f t="shared" si="7"/>
        <v>3</v>
      </c>
      <c r="N136" s="12">
        <v>2331</v>
      </c>
      <c r="O136" s="12">
        <v>1166</v>
      </c>
      <c r="P136" s="12">
        <v>1297</v>
      </c>
      <c r="Q136" s="26">
        <v>5000</v>
      </c>
      <c r="R136" s="33">
        <f t="shared" si="6"/>
        <v>3</v>
      </c>
      <c r="S136" s="12">
        <v>10000</v>
      </c>
      <c r="T136" s="12">
        <v>849.3</v>
      </c>
      <c r="U136" s="12">
        <v>1600</v>
      </c>
      <c r="V136" s="26">
        <v>597.70000000000005</v>
      </c>
    </row>
    <row r="137" spans="1:22" x14ac:dyDescent="0.2">
      <c r="A137" s="21" t="str">
        <f>_xlfn.CONCAT("M",B137,"-C",E137,"-",D137,"-",F137)</f>
        <v>M4-C41-RHS-a</v>
      </c>
      <c r="B137" s="41">
        <v>4</v>
      </c>
      <c r="C137" s="10" t="s">
        <v>26</v>
      </c>
      <c r="D137" s="10" t="s">
        <v>25</v>
      </c>
      <c r="E137" s="23">
        <v>41</v>
      </c>
      <c r="F137" s="42" t="s">
        <v>7</v>
      </c>
      <c r="G137" s="46" t="s">
        <v>21</v>
      </c>
      <c r="H137" s="42" t="str">
        <f>IF(I137&gt;1,"Y","N")</f>
        <v>N</v>
      </c>
      <c r="I137" s="41">
        <v>1</v>
      </c>
      <c r="J137" s="13" t="s">
        <v>253</v>
      </c>
      <c r="K137" s="13" t="s">
        <v>291</v>
      </c>
      <c r="L137" s="14" t="s">
        <v>8</v>
      </c>
      <c r="M137" s="35">
        <f t="shared" si="7"/>
        <v>1</v>
      </c>
      <c r="N137" s="12">
        <v>4036</v>
      </c>
      <c r="O137" s="12">
        <v>5000</v>
      </c>
      <c r="P137" s="12">
        <v>5000</v>
      </c>
      <c r="Q137" s="26">
        <v>5000</v>
      </c>
      <c r="R137" s="33">
        <f t="shared" si="6"/>
        <v>0</v>
      </c>
      <c r="S137" s="12">
        <v>10000</v>
      </c>
      <c r="T137" s="12">
        <v>10000</v>
      </c>
      <c r="U137" s="12">
        <v>10000</v>
      </c>
      <c r="V137" s="26">
        <v>10000</v>
      </c>
    </row>
    <row r="138" spans="1:22" x14ac:dyDescent="0.2">
      <c r="A138" s="21" t="str">
        <f>_xlfn.CONCAT("M",B138,"-C",E138,"-",D138,"-",F138)</f>
        <v>M5-C1-LHS-a</v>
      </c>
      <c r="B138" s="41">
        <v>5</v>
      </c>
      <c r="C138" s="10" t="s">
        <v>26</v>
      </c>
      <c r="D138" s="10" t="s">
        <v>22</v>
      </c>
      <c r="E138" s="23">
        <v>1</v>
      </c>
      <c r="F138" s="42" t="s">
        <v>7</v>
      </c>
      <c r="G138" s="46" t="s">
        <v>8</v>
      </c>
      <c r="H138" s="42" t="str">
        <f>IF(I138&gt;1,"Y","N")</f>
        <v>Y</v>
      </c>
      <c r="I138" s="41">
        <v>59</v>
      </c>
      <c r="J138" s="13" t="s">
        <v>489</v>
      </c>
      <c r="K138" s="13" t="s">
        <v>490</v>
      </c>
      <c r="L138" s="14" t="s">
        <v>8</v>
      </c>
      <c r="M138" s="35">
        <f t="shared" si="7"/>
        <v>3</v>
      </c>
      <c r="N138" s="12">
        <v>310.3</v>
      </c>
      <c r="O138" s="12">
        <v>3152</v>
      </c>
      <c r="P138" s="12">
        <v>779.3</v>
      </c>
      <c r="Q138" s="26">
        <v>5000</v>
      </c>
      <c r="R138" s="33">
        <f t="shared" si="6"/>
        <v>4</v>
      </c>
      <c r="S138" s="12">
        <v>128.4</v>
      </c>
      <c r="T138" s="12">
        <v>54.99</v>
      </c>
      <c r="U138" s="12">
        <v>41.71</v>
      </c>
      <c r="V138" s="26">
        <v>101</v>
      </c>
    </row>
    <row r="139" spans="1:22" x14ac:dyDescent="0.2">
      <c r="A139" s="21" t="str">
        <f>_xlfn.CONCAT("M",B139,"-C",E139,"-",D139,"-",F139)</f>
        <v>M5-C1-LHS-b</v>
      </c>
      <c r="B139" s="41">
        <v>5</v>
      </c>
      <c r="C139" s="10" t="s">
        <v>26</v>
      </c>
      <c r="D139" s="10" t="s">
        <v>22</v>
      </c>
      <c r="E139" s="23">
        <v>1</v>
      </c>
      <c r="F139" s="42" t="s">
        <v>23</v>
      </c>
      <c r="G139" s="46" t="s">
        <v>8</v>
      </c>
      <c r="H139" s="42" t="str">
        <f>IF(I139&gt;1,"Y","N")</f>
        <v>Y</v>
      </c>
      <c r="I139" s="41">
        <v>59</v>
      </c>
      <c r="J139" s="11" t="s">
        <v>292</v>
      </c>
      <c r="K139" s="11" t="s">
        <v>254</v>
      </c>
      <c r="L139" s="14" t="s">
        <v>8</v>
      </c>
      <c r="M139" s="35">
        <f t="shared" si="7"/>
        <v>3</v>
      </c>
      <c r="N139" s="12">
        <v>182.6</v>
      </c>
      <c r="O139" s="12">
        <v>2005</v>
      </c>
      <c r="P139" s="12">
        <v>63.76</v>
      </c>
      <c r="Q139" s="26">
        <v>5000</v>
      </c>
      <c r="R139" s="33">
        <f t="shared" si="6"/>
        <v>3</v>
      </c>
      <c r="S139" s="12">
        <v>10000</v>
      </c>
      <c r="T139" s="12">
        <v>334.6</v>
      </c>
      <c r="U139" s="12">
        <v>41.36</v>
      </c>
      <c r="V139" s="26">
        <v>230</v>
      </c>
    </row>
    <row r="140" spans="1:22" x14ac:dyDescent="0.2">
      <c r="A140" s="21" t="str">
        <f>_xlfn.CONCAT("M",B140,"-C",E140,"-",D140,"-",F140)</f>
        <v>M5-C1-LHS-c</v>
      </c>
      <c r="B140" s="41">
        <v>5</v>
      </c>
      <c r="C140" s="10" t="s">
        <v>26</v>
      </c>
      <c r="D140" s="10" t="s">
        <v>22</v>
      </c>
      <c r="E140" s="23">
        <v>1</v>
      </c>
      <c r="F140" s="42" t="s">
        <v>24</v>
      </c>
      <c r="G140" s="46" t="s">
        <v>8</v>
      </c>
      <c r="H140" s="42" t="str">
        <f>IF(I140&gt;1,"Y","N")</f>
        <v>Y</v>
      </c>
      <c r="I140" s="41">
        <v>59</v>
      </c>
      <c r="J140" s="11" t="s">
        <v>293</v>
      </c>
      <c r="K140" s="11" t="s">
        <v>254</v>
      </c>
      <c r="L140" s="14" t="s">
        <v>8</v>
      </c>
      <c r="M140" s="35">
        <f t="shared" si="7"/>
        <v>3</v>
      </c>
      <c r="N140" s="12">
        <v>223.8</v>
      </c>
      <c r="O140" s="12">
        <v>1706</v>
      </c>
      <c r="P140" s="12">
        <v>82.93</v>
      </c>
      <c r="Q140" s="26">
        <v>5000</v>
      </c>
      <c r="R140" s="33" t="str">
        <f t="shared" si="6"/>
        <v>ND</v>
      </c>
      <c r="S140" s="23"/>
      <c r="T140" s="23"/>
      <c r="U140" s="23"/>
      <c r="V140" s="27"/>
    </row>
    <row r="141" spans="1:22" x14ac:dyDescent="0.2">
      <c r="A141" s="21" t="str">
        <f>_xlfn.CONCAT("M",B141,"-C",E141,"-",D141,"-",F141)</f>
        <v>M5-C2-LHS-a</v>
      </c>
      <c r="B141" s="41">
        <v>5</v>
      </c>
      <c r="C141" s="10" t="s">
        <v>26</v>
      </c>
      <c r="D141" s="10" t="s">
        <v>22</v>
      </c>
      <c r="E141" s="23">
        <v>2</v>
      </c>
      <c r="F141" s="42" t="s">
        <v>7</v>
      </c>
      <c r="G141" s="46" t="s">
        <v>8</v>
      </c>
      <c r="H141" s="42" t="str">
        <f>IF(I141&gt;1,"Y","N")</f>
        <v>Y</v>
      </c>
      <c r="I141" s="41">
        <v>22</v>
      </c>
      <c r="J141" s="11" t="s">
        <v>491</v>
      </c>
      <c r="K141" s="11" t="s">
        <v>500</v>
      </c>
      <c r="L141" s="14" t="s">
        <v>8</v>
      </c>
      <c r="M141" s="35">
        <f t="shared" si="7"/>
        <v>3</v>
      </c>
      <c r="N141" s="12">
        <v>20.99</v>
      </c>
      <c r="O141" s="12">
        <v>1586</v>
      </c>
      <c r="P141" s="12">
        <v>412.4</v>
      </c>
      <c r="Q141" s="26">
        <v>5000</v>
      </c>
      <c r="R141" s="33">
        <f t="shared" si="6"/>
        <v>4</v>
      </c>
      <c r="S141" s="12">
        <v>5.835</v>
      </c>
      <c r="T141" s="12">
        <v>11.07</v>
      </c>
      <c r="U141" s="12">
        <v>92.06</v>
      </c>
      <c r="V141" s="26">
        <v>35.76</v>
      </c>
    </row>
    <row r="142" spans="1:22" x14ac:dyDescent="0.2">
      <c r="A142" s="21" t="str">
        <f>_xlfn.CONCAT("M",B142,"-C",E142,"-",D142,"-",F142)</f>
        <v>M5-C2-LHS-b</v>
      </c>
      <c r="B142" s="41">
        <v>5</v>
      </c>
      <c r="C142" s="10" t="s">
        <v>26</v>
      </c>
      <c r="D142" s="10" t="s">
        <v>22</v>
      </c>
      <c r="E142" s="23">
        <v>2</v>
      </c>
      <c r="F142" s="42" t="s">
        <v>23</v>
      </c>
      <c r="G142" s="46" t="s">
        <v>8</v>
      </c>
      <c r="H142" s="42" t="str">
        <f>IF(I142&gt;1,"Y","N")</f>
        <v>Y</v>
      </c>
      <c r="I142" s="41">
        <v>22</v>
      </c>
      <c r="J142" s="11" t="s">
        <v>294</v>
      </c>
      <c r="K142" s="11" t="s">
        <v>283</v>
      </c>
      <c r="L142" s="14" t="s">
        <v>8</v>
      </c>
      <c r="M142" s="35">
        <f t="shared" si="7"/>
        <v>4</v>
      </c>
      <c r="N142" s="12">
        <v>6.5270000000000001</v>
      </c>
      <c r="O142" s="12">
        <v>406</v>
      </c>
      <c r="P142" s="12">
        <v>27.93</v>
      </c>
      <c r="Q142" s="26">
        <v>1143</v>
      </c>
      <c r="R142" s="33">
        <f t="shared" si="6"/>
        <v>4</v>
      </c>
      <c r="S142" s="12">
        <v>261.7</v>
      </c>
      <c r="T142" s="12">
        <v>162.9</v>
      </c>
      <c r="U142" s="12">
        <v>115</v>
      </c>
      <c r="V142" s="26">
        <v>142.69999999999999</v>
      </c>
    </row>
    <row r="143" spans="1:22" x14ac:dyDescent="0.2">
      <c r="A143" s="21" t="str">
        <f>_xlfn.CONCAT("M",B143,"-C",E143,"-",D143,"-",F143)</f>
        <v>M5-C4-LHS-a</v>
      </c>
      <c r="B143" s="41">
        <v>5</v>
      </c>
      <c r="C143" s="10" t="s">
        <v>26</v>
      </c>
      <c r="D143" s="10" t="s">
        <v>22</v>
      </c>
      <c r="E143" s="23">
        <v>4</v>
      </c>
      <c r="F143" s="42" t="s">
        <v>7</v>
      </c>
      <c r="G143" s="46" t="s">
        <v>8</v>
      </c>
      <c r="H143" s="42" t="str">
        <f>IF(I143&gt;1,"Y","N")</f>
        <v>Y</v>
      </c>
      <c r="I143" s="41">
        <v>4</v>
      </c>
      <c r="J143" s="11" t="s">
        <v>295</v>
      </c>
      <c r="K143" s="11" t="s">
        <v>325</v>
      </c>
      <c r="L143" s="14" t="s">
        <v>8</v>
      </c>
      <c r="M143" s="35">
        <f t="shared" si="7"/>
        <v>4</v>
      </c>
      <c r="N143" s="12">
        <v>4.2110000000000003</v>
      </c>
      <c r="O143" s="12">
        <v>38.07</v>
      </c>
      <c r="P143" s="12">
        <v>8.8520000000000003</v>
      </c>
      <c r="Q143" s="26">
        <v>1200</v>
      </c>
      <c r="R143" s="33" t="str">
        <f t="shared" si="6"/>
        <v>ND</v>
      </c>
      <c r="S143" s="23"/>
      <c r="T143" s="23"/>
      <c r="U143" s="23"/>
      <c r="V143" s="27"/>
    </row>
    <row r="144" spans="1:22" x14ac:dyDescent="0.2">
      <c r="A144" s="21" t="str">
        <f>_xlfn.CONCAT("M",B144,"-C",E144,"-",D144,"-",F144)</f>
        <v>M5-C6-LHS-a</v>
      </c>
      <c r="B144" s="41">
        <v>5</v>
      </c>
      <c r="C144" s="10" t="s">
        <v>26</v>
      </c>
      <c r="D144" s="10" t="s">
        <v>22</v>
      </c>
      <c r="E144" s="23">
        <v>6</v>
      </c>
      <c r="F144" s="42" t="s">
        <v>7</v>
      </c>
      <c r="G144" s="46" t="s">
        <v>8</v>
      </c>
      <c r="H144" s="42" t="s">
        <v>8</v>
      </c>
      <c r="I144" s="41">
        <v>4</v>
      </c>
      <c r="J144" s="11" t="s">
        <v>296</v>
      </c>
      <c r="K144" s="11" t="s">
        <v>326</v>
      </c>
      <c r="L144" s="14" t="s">
        <v>8</v>
      </c>
      <c r="M144" s="35">
        <f t="shared" si="7"/>
        <v>3</v>
      </c>
      <c r="N144" s="12">
        <v>8.3059999999999992</v>
      </c>
      <c r="O144" s="12">
        <v>38.11</v>
      </c>
      <c r="P144" s="12">
        <v>8.8089999999999993</v>
      </c>
      <c r="Q144" s="26">
        <v>5000</v>
      </c>
      <c r="R144" s="33">
        <f t="shared" si="6"/>
        <v>4</v>
      </c>
      <c r="S144" s="12">
        <v>424.9</v>
      </c>
      <c r="T144" s="12">
        <v>64.209999999999994</v>
      </c>
      <c r="U144" s="12">
        <v>101.1</v>
      </c>
      <c r="V144" s="26">
        <v>116.3</v>
      </c>
    </row>
    <row r="145" spans="1:22" x14ac:dyDescent="0.2">
      <c r="A145" s="21" t="str">
        <f>_xlfn.CONCAT("M",B145,"-C",E145,"-",D145,"-",F145)</f>
        <v>M5-C8-LHS-a</v>
      </c>
      <c r="B145" s="41">
        <v>5</v>
      </c>
      <c r="C145" s="10" t="s">
        <v>26</v>
      </c>
      <c r="D145" s="10" t="s">
        <v>22</v>
      </c>
      <c r="E145" s="23">
        <v>8</v>
      </c>
      <c r="F145" s="42" t="s">
        <v>7</v>
      </c>
      <c r="G145" s="46" t="s">
        <v>8</v>
      </c>
      <c r="H145" s="42" t="str">
        <f>IF(I145&gt;1,"Y","N")</f>
        <v>Y</v>
      </c>
      <c r="I145" s="41">
        <v>3</v>
      </c>
      <c r="J145" s="11" t="s">
        <v>297</v>
      </c>
      <c r="K145" s="11" t="s">
        <v>327</v>
      </c>
      <c r="L145" s="14" t="s">
        <v>8</v>
      </c>
      <c r="M145" s="35">
        <f t="shared" si="7"/>
        <v>3</v>
      </c>
      <c r="N145" s="12">
        <v>22</v>
      </c>
      <c r="O145" s="12">
        <v>126.5</v>
      </c>
      <c r="P145" s="12">
        <v>20.92</v>
      </c>
      <c r="Q145" s="26">
        <v>5000</v>
      </c>
      <c r="R145" s="33">
        <f t="shared" si="6"/>
        <v>0</v>
      </c>
      <c r="S145" s="12">
        <v>10000</v>
      </c>
      <c r="T145" s="12">
        <v>10000</v>
      </c>
      <c r="U145" s="12">
        <v>10000</v>
      </c>
      <c r="V145" s="26">
        <v>10000</v>
      </c>
    </row>
    <row r="146" spans="1:22" x14ac:dyDescent="0.2">
      <c r="A146" s="21" t="str">
        <f>_xlfn.CONCAT("M",B146,"-C",E146,"-",D146,"-",F146)</f>
        <v>M5-C13-LHS-a</v>
      </c>
      <c r="B146" s="41">
        <v>5</v>
      </c>
      <c r="C146" s="10" t="s">
        <v>26</v>
      </c>
      <c r="D146" s="10" t="s">
        <v>22</v>
      </c>
      <c r="E146" s="23">
        <v>13</v>
      </c>
      <c r="F146" s="42" t="s">
        <v>7</v>
      </c>
      <c r="G146" s="46" t="s">
        <v>8</v>
      </c>
      <c r="H146" s="42" t="str">
        <f>IF(I146&gt;1,"Y","N")</f>
        <v>Y</v>
      </c>
      <c r="I146" s="41">
        <v>2</v>
      </c>
      <c r="J146" s="11" t="s">
        <v>298</v>
      </c>
      <c r="K146" s="11" t="s">
        <v>328</v>
      </c>
      <c r="L146" s="14" t="s">
        <v>8</v>
      </c>
      <c r="M146" s="35">
        <f t="shared" si="7"/>
        <v>4</v>
      </c>
      <c r="N146" s="12">
        <v>4.9290000000000003</v>
      </c>
      <c r="O146" s="12">
        <v>31.75</v>
      </c>
      <c r="P146" s="12">
        <v>5.4470000000000001</v>
      </c>
      <c r="Q146" s="26">
        <v>29.02</v>
      </c>
      <c r="R146" s="33">
        <f t="shared" si="6"/>
        <v>3</v>
      </c>
      <c r="S146" s="12">
        <v>497.9</v>
      </c>
      <c r="T146" s="12">
        <v>2843</v>
      </c>
      <c r="U146" s="12">
        <v>903.7</v>
      </c>
      <c r="V146" s="26">
        <v>10000</v>
      </c>
    </row>
    <row r="147" spans="1:22" x14ac:dyDescent="0.2">
      <c r="A147" s="21" t="str">
        <f>_xlfn.CONCAT("M",B147,"-C",E147,"-",D147,"-",F147)</f>
        <v>M5-C41-LHS-a</v>
      </c>
      <c r="B147" s="41">
        <v>5</v>
      </c>
      <c r="C147" s="10" t="s">
        <v>26</v>
      </c>
      <c r="D147" s="10" t="s">
        <v>22</v>
      </c>
      <c r="E147" s="23">
        <v>41</v>
      </c>
      <c r="F147" s="42" t="s">
        <v>7</v>
      </c>
      <c r="G147" s="46" t="s">
        <v>21</v>
      </c>
      <c r="H147" s="42" t="str">
        <f>IF(I147&gt;1,"Y","N")</f>
        <v>N</v>
      </c>
      <c r="I147" s="41">
        <v>1</v>
      </c>
      <c r="J147" s="11" t="s">
        <v>299</v>
      </c>
      <c r="K147" s="11" t="s">
        <v>329</v>
      </c>
      <c r="L147" s="14" t="s">
        <v>8</v>
      </c>
      <c r="M147" s="35">
        <f t="shared" si="7"/>
        <v>2</v>
      </c>
      <c r="N147" s="12">
        <v>5000</v>
      </c>
      <c r="O147" s="12">
        <v>1183</v>
      </c>
      <c r="P147" s="12">
        <v>1961</v>
      </c>
      <c r="Q147" s="26">
        <v>5000</v>
      </c>
      <c r="R147" s="33" t="str">
        <f t="shared" si="6"/>
        <v>ND</v>
      </c>
      <c r="S147" s="23"/>
      <c r="T147" s="23"/>
      <c r="U147" s="23"/>
      <c r="V147" s="27"/>
    </row>
    <row r="148" spans="1:22" x14ac:dyDescent="0.2">
      <c r="A148" s="21" t="str">
        <f>_xlfn.CONCAT("M",B148,"-C",E148,"-",D148,"-",F148)</f>
        <v>M5-C50-LHS-a</v>
      </c>
      <c r="B148" s="41">
        <v>5</v>
      </c>
      <c r="C148" s="10" t="s">
        <v>26</v>
      </c>
      <c r="D148" s="10" t="s">
        <v>22</v>
      </c>
      <c r="E148" s="23">
        <v>50</v>
      </c>
      <c r="F148" s="42" t="s">
        <v>7</v>
      </c>
      <c r="G148" s="46" t="s">
        <v>21</v>
      </c>
      <c r="H148" s="42" t="str">
        <f>IF(I148&gt;1,"Y","N")</f>
        <v>N</v>
      </c>
      <c r="I148" s="41">
        <v>1</v>
      </c>
      <c r="J148" s="11" t="s">
        <v>300</v>
      </c>
      <c r="K148" s="11" t="s">
        <v>330</v>
      </c>
      <c r="L148" s="14" t="s">
        <v>8</v>
      </c>
      <c r="M148" s="35">
        <f t="shared" si="7"/>
        <v>4</v>
      </c>
      <c r="N148" s="12">
        <v>5.6429999999999998</v>
      </c>
      <c r="O148" s="12">
        <v>1144</v>
      </c>
      <c r="P148" s="12">
        <v>3274</v>
      </c>
      <c r="Q148" s="26">
        <v>14.75</v>
      </c>
      <c r="R148" s="33" t="str">
        <f t="shared" si="6"/>
        <v>ND</v>
      </c>
      <c r="S148" s="23"/>
      <c r="T148" s="23"/>
      <c r="U148" s="23"/>
      <c r="V148" s="27"/>
    </row>
    <row r="149" spans="1:22" x14ac:dyDescent="0.2">
      <c r="A149" s="21" t="str">
        <f>_xlfn.CONCAT("M",B149,"-C",E149,"-",D149,"-",F149)</f>
        <v>M5-C65-LHS-a</v>
      </c>
      <c r="B149" s="41">
        <v>5</v>
      </c>
      <c r="C149" s="10" t="s">
        <v>26</v>
      </c>
      <c r="D149" s="10" t="s">
        <v>22</v>
      </c>
      <c r="E149" s="23">
        <v>65</v>
      </c>
      <c r="F149" s="42" t="s">
        <v>7</v>
      </c>
      <c r="G149" s="46" t="s">
        <v>21</v>
      </c>
      <c r="H149" s="42" t="str">
        <f>IF(I149&gt;1,"Y","N")</f>
        <v>N</v>
      </c>
      <c r="I149" s="41">
        <v>1</v>
      </c>
      <c r="J149" s="13" t="s">
        <v>301</v>
      </c>
      <c r="K149" s="13" t="s">
        <v>331</v>
      </c>
      <c r="L149" s="14" t="s">
        <v>8</v>
      </c>
      <c r="M149" s="35">
        <f t="shared" si="7"/>
        <v>2</v>
      </c>
      <c r="N149" s="12">
        <v>1257</v>
      </c>
      <c r="O149" s="12">
        <v>5000</v>
      </c>
      <c r="P149" s="12">
        <v>1324</v>
      </c>
      <c r="Q149" s="26">
        <v>5000</v>
      </c>
      <c r="R149" s="33" t="str">
        <f t="shared" si="6"/>
        <v>ND</v>
      </c>
      <c r="S149" s="23"/>
      <c r="T149" s="23"/>
      <c r="U149" s="23"/>
      <c r="V149" s="27"/>
    </row>
    <row r="150" spans="1:22" x14ac:dyDescent="0.2">
      <c r="A150" s="21" t="str">
        <f>_xlfn.CONCAT("M",B150,"-C",E150,"-",D150,"-",F150)</f>
        <v>M5-C79-LHS-a</v>
      </c>
      <c r="B150" s="41">
        <v>5</v>
      </c>
      <c r="C150" s="10" t="s">
        <v>26</v>
      </c>
      <c r="D150" s="10" t="s">
        <v>22</v>
      </c>
      <c r="E150" s="23">
        <v>79</v>
      </c>
      <c r="F150" s="42" t="s">
        <v>7</v>
      </c>
      <c r="G150" s="46" t="s">
        <v>21</v>
      </c>
      <c r="H150" s="42" t="str">
        <f>IF(I150&gt;1,"Y","N")</f>
        <v>N</v>
      </c>
      <c r="I150" s="41">
        <v>1</v>
      </c>
      <c r="J150" s="13" t="s">
        <v>302</v>
      </c>
      <c r="K150" s="13" t="s">
        <v>332</v>
      </c>
      <c r="L150" s="14" t="s">
        <v>8</v>
      </c>
      <c r="M150" s="35">
        <f t="shared" si="7"/>
        <v>2</v>
      </c>
      <c r="N150" s="12">
        <v>74.7</v>
      </c>
      <c r="O150" s="12">
        <v>5000</v>
      </c>
      <c r="P150" s="12">
        <v>4.8289999999999997</v>
      </c>
      <c r="Q150" s="26">
        <v>5000</v>
      </c>
      <c r="R150" s="33">
        <f t="shared" si="6"/>
        <v>4</v>
      </c>
      <c r="S150" s="12">
        <v>303.5</v>
      </c>
      <c r="T150" s="12">
        <v>0.32829999999999998</v>
      </c>
      <c r="U150" s="12">
        <v>0.17710000000000001</v>
      </c>
      <c r="V150" s="26">
        <v>17.100000000000001</v>
      </c>
    </row>
    <row r="151" spans="1:22" x14ac:dyDescent="0.2">
      <c r="A151" s="21" t="str">
        <f>_xlfn.CONCAT("M",B151,"-C",E151,"-",D151,"-",F151)</f>
        <v>M5-C2-Mem-a</v>
      </c>
      <c r="B151" s="41">
        <v>5</v>
      </c>
      <c r="C151" s="10" t="s">
        <v>26</v>
      </c>
      <c r="D151" s="10" t="s">
        <v>9</v>
      </c>
      <c r="E151" s="23">
        <v>2</v>
      </c>
      <c r="F151" s="42" t="s">
        <v>7</v>
      </c>
      <c r="G151" s="46" t="s">
        <v>8</v>
      </c>
      <c r="H151" s="42" t="s">
        <v>8</v>
      </c>
      <c r="I151" s="41">
        <v>22</v>
      </c>
      <c r="J151" s="13" t="s">
        <v>492</v>
      </c>
      <c r="K151" s="13" t="s">
        <v>493</v>
      </c>
      <c r="L151" s="14" t="s">
        <v>8</v>
      </c>
      <c r="M151" s="35">
        <f t="shared" si="7"/>
        <v>3</v>
      </c>
      <c r="N151" s="12">
        <v>15.56</v>
      </c>
      <c r="O151" s="12">
        <v>1750</v>
      </c>
      <c r="P151" s="12">
        <v>316.39999999999998</v>
      </c>
      <c r="Q151" s="26">
        <v>5000</v>
      </c>
      <c r="R151" s="33">
        <f t="shared" si="6"/>
        <v>4</v>
      </c>
      <c r="S151" s="12">
        <v>2.9630000000000001</v>
      </c>
      <c r="T151" s="12">
        <v>9.5139999999999993</v>
      </c>
      <c r="U151" s="12">
        <v>1.946</v>
      </c>
      <c r="V151" s="26">
        <v>5.859</v>
      </c>
    </row>
    <row r="152" spans="1:22" x14ac:dyDescent="0.2">
      <c r="A152" s="21" t="str">
        <f>_xlfn.CONCAT("M",B152,"-C",E152,"-",D152,"-",F152)</f>
        <v>M5-C2-Mem-b</v>
      </c>
      <c r="B152" s="41">
        <v>5</v>
      </c>
      <c r="C152" s="10" t="s">
        <v>26</v>
      </c>
      <c r="D152" s="10" t="s">
        <v>9</v>
      </c>
      <c r="E152" s="23">
        <v>2</v>
      </c>
      <c r="F152" s="42" t="s">
        <v>23</v>
      </c>
      <c r="G152" s="46" t="s">
        <v>8</v>
      </c>
      <c r="H152" s="42" t="str">
        <f>IF(I152&gt;1,"Y","N")</f>
        <v>Y</v>
      </c>
      <c r="I152" s="41">
        <v>22</v>
      </c>
      <c r="J152" s="13" t="s">
        <v>303</v>
      </c>
      <c r="K152" s="13" t="s">
        <v>333</v>
      </c>
      <c r="L152" s="14" t="s">
        <v>8</v>
      </c>
      <c r="M152" s="35">
        <f t="shared" si="7"/>
        <v>3</v>
      </c>
      <c r="N152" s="12">
        <v>61.1</v>
      </c>
      <c r="O152" s="12">
        <v>590</v>
      </c>
      <c r="P152" s="12">
        <v>22.4</v>
      </c>
      <c r="Q152" s="26">
        <v>5000</v>
      </c>
      <c r="R152" s="33">
        <f t="shared" si="6"/>
        <v>4</v>
      </c>
      <c r="S152" s="12">
        <v>371.4</v>
      </c>
      <c r="T152" s="12">
        <v>355.9</v>
      </c>
      <c r="U152" s="12">
        <v>406.1</v>
      </c>
      <c r="V152" s="26">
        <v>235.8</v>
      </c>
    </row>
    <row r="153" spans="1:22" x14ac:dyDescent="0.2">
      <c r="A153" s="21" t="str">
        <f>_xlfn.CONCAT("M",B153,"-C",E153,"-",D153,"-",F153)</f>
        <v>M5-C5-Mem-a</v>
      </c>
      <c r="B153" s="41">
        <v>5</v>
      </c>
      <c r="C153" s="10" t="s">
        <v>26</v>
      </c>
      <c r="D153" s="10" t="s">
        <v>9</v>
      </c>
      <c r="E153" s="23">
        <v>5</v>
      </c>
      <c r="F153" s="42" t="s">
        <v>7</v>
      </c>
      <c r="G153" s="46" t="s">
        <v>21</v>
      </c>
      <c r="H153" s="42" t="str">
        <f>IF(I153&gt;1,"Y","N")</f>
        <v>Y</v>
      </c>
      <c r="I153" s="41">
        <v>4</v>
      </c>
      <c r="J153" s="13" t="s">
        <v>304</v>
      </c>
      <c r="K153" s="13" t="s">
        <v>334</v>
      </c>
      <c r="L153" s="14" t="s">
        <v>8</v>
      </c>
      <c r="M153" s="35">
        <f t="shared" si="7"/>
        <v>3</v>
      </c>
      <c r="N153" s="12">
        <v>10.45</v>
      </c>
      <c r="O153" s="12">
        <v>20.76</v>
      </c>
      <c r="P153" s="12">
        <v>3.1230000000000002</v>
      </c>
      <c r="Q153" s="26">
        <v>5000</v>
      </c>
      <c r="R153" s="33">
        <f t="shared" si="6"/>
        <v>4</v>
      </c>
      <c r="S153" s="12">
        <v>4554</v>
      </c>
      <c r="T153" s="12">
        <v>119.7</v>
      </c>
      <c r="U153" s="12">
        <v>201.1</v>
      </c>
      <c r="V153" s="26">
        <v>180.3</v>
      </c>
    </row>
    <row r="154" spans="1:22" x14ac:dyDescent="0.2">
      <c r="A154" s="21" t="str">
        <f>_xlfn.CONCAT("M",B154,"-C",E154,"-",D154,"-",F154)</f>
        <v>M5-C5-Mem-b</v>
      </c>
      <c r="B154" s="41">
        <v>5</v>
      </c>
      <c r="C154" s="10" t="s">
        <v>26</v>
      </c>
      <c r="D154" s="10" t="s">
        <v>9</v>
      </c>
      <c r="E154" s="23">
        <v>5</v>
      </c>
      <c r="F154" s="42" t="s">
        <v>23</v>
      </c>
      <c r="G154" s="46" t="s">
        <v>21</v>
      </c>
      <c r="H154" s="42" t="str">
        <f>IF(I154&gt;1,"Y","N")</f>
        <v>Y</v>
      </c>
      <c r="I154" s="41">
        <v>4</v>
      </c>
      <c r="J154" s="13" t="s">
        <v>305</v>
      </c>
      <c r="K154" s="13" t="s">
        <v>335</v>
      </c>
      <c r="L154" s="14" t="s">
        <v>8</v>
      </c>
      <c r="M154" s="35">
        <f t="shared" si="7"/>
        <v>3</v>
      </c>
      <c r="N154" s="12">
        <v>12.54</v>
      </c>
      <c r="O154" s="12">
        <v>47.84</v>
      </c>
      <c r="P154" s="12">
        <v>3.673</v>
      </c>
      <c r="Q154" s="26">
        <v>5000</v>
      </c>
      <c r="R154" s="33">
        <f t="shared" si="6"/>
        <v>3</v>
      </c>
      <c r="S154" s="12">
        <v>10000</v>
      </c>
      <c r="T154" s="12">
        <v>158.69999999999999</v>
      </c>
      <c r="U154" s="12">
        <v>301.10000000000002</v>
      </c>
      <c r="V154" s="26">
        <v>140.19999999999999</v>
      </c>
    </row>
    <row r="155" spans="1:22" x14ac:dyDescent="0.2">
      <c r="A155" s="21" t="str">
        <f>_xlfn.CONCAT("M",B155,"-C",E155,"-",D155,"-",F155)</f>
        <v>M5-C6-Mem-a</v>
      </c>
      <c r="B155" s="41">
        <v>5</v>
      </c>
      <c r="C155" s="10" t="s">
        <v>26</v>
      </c>
      <c r="D155" s="10" t="s">
        <v>9</v>
      </c>
      <c r="E155" s="23">
        <v>6</v>
      </c>
      <c r="F155" s="42" t="s">
        <v>7</v>
      </c>
      <c r="G155" s="46" t="s">
        <v>8</v>
      </c>
      <c r="H155" s="42" t="str">
        <f>IF(I155&gt;1,"Y","N")</f>
        <v>Y</v>
      </c>
      <c r="I155" s="41">
        <v>4</v>
      </c>
      <c r="J155" s="13" t="s">
        <v>296</v>
      </c>
      <c r="K155" s="13" t="s">
        <v>326</v>
      </c>
      <c r="L155" s="14" t="s">
        <v>8</v>
      </c>
      <c r="M155" s="35">
        <f t="shared" si="7"/>
        <v>3</v>
      </c>
      <c r="N155" s="12">
        <v>5.282</v>
      </c>
      <c r="O155" s="12">
        <v>32.869999999999997</v>
      </c>
      <c r="P155" s="12">
        <v>6.3849999999999998</v>
      </c>
      <c r="Q155" s="26">
        <v>5000</v>
      </c>
      <c r="R155" s="33">
        <f t="shared" si="6"/>
        <v>4</v>
      </c>
      <c r="S155" s="12">
        <v>144.69999999999999</v>
      </c>
      <c r="T155" s="12">
        <v>142.69999999999999</v>
      </c>
      <c r="U155" s="12">
        <v>139.5</v>
      </c>
      <c r="V155" s="26">
        <v>149.5</v>
      </c>
    </row>
    <row r="156" spans="1:22" x14ac:dyDescent="0.2">
      <c r="A156" s="21" t="str">
        <f>_xlfn.CONCAT("M",B156,"-C",E156,"-",D156,"-",F156)</f>
        <v>M5-C6-Mem-b</v>
      </c>
      <c r="B156" s="41">
        <v>5</v>
      </c>
      <c r="C156" s="10" t="s">
        <v>26</v>
      </c>
      <c r="D156" s="10" t="s">
        <v>9</v>
      </c>
      <c r="E156" s="23">
        <v>6</v>
      </c>
      <c r="F156" s="42" t="s">
        <v>23</v>
      </c>
      <c r="G156" s="46" t="s">
        <v>8</v>
      </c>
      <c r="H156" s="42" t="str">
        <f>IF(I156&gt;1,"Y","N")</f>
        <v>Y</v>
      </c>
      <c r="I156" s="41">
        <v>4</v>
      </c>
      <c r="J156" s="13" t="s">
        <v>296</v>
      </c>
      <c r="K156" s="13" t="s">
        <v>326</v>
      </c>
      <c r="L156" s="14" t="s">
        <v>8</v>
      </c>
      <c r="M156" s="35">
        <f t="shared" si="7"/>
        <v>3</v>
      </c>
      <c r="N156" s="12">
        <v>5.0960000000000001</v>
      </c>
      <c r="O156" s="12">
        <v>35</v>
      </c>
      <c r="P156" s="12">
        <v>6.1929999999999996</v>
      </c>
      <c r="Q156" s="26">
        <v>5000</v>
      </c>
      <c r="R156" s="33">
        <f t="shared" si="6"/>
        <v>4</v>
      </c>
      <c r="S156" s="12">
        <v>325.89999999999998</v>
      </c>
      <c r="T156" s="12">
        <v>106.3</v>
      </c>
      <c r="U156" s="12">
        <v>81.28</v>
      </c>
      <c r="V156" s="26">
        <v>174.4</v>
      </c>
    </row>
    <row r="157" spans="1:22" x14ac:dyDescent="0.2">
      <c r="A157" s="21" t="str">
        <f>_xlfn.CONCAT("M",B157,"-C",E157,"-",D157,"-",F157)</f>
        <v>M5-C7-Mem-a</v>
      </c>
      <c r="B157" s="41">
        <v>5</v>
      </c>
      <c r="C157" s="10" t="s">
        <v>26</v>
      </c>
      <c r="D157" s="10" t="s">
        <v>9</v>
      </c>
      <c r="E157" s="23">
        <v>7</v>
      </c>
      <c r="F157" s="42" t="s">
        <v>7</v>
      </c>
      <c r="G157" s="46" t="s">
        <v>21</v>
      </c>
      <c r="H157" s="42" t="str">
        <f>IF(I157&gt;1,"Y","N")</f>
        <v>Y</v>
      </c>
      <c r="I157" s="41">
        <v>3</v>
      </c>
      <c r="J157" s="13" t="s">
        <v>306</v>
      </c>
      <c r="K157" s="13" t="s">
        <v>336</v>
      </c>
      <c r="L157" s="14" t="s">
        <v>8</v>
      </c>
      <c r="M157" s="35">
        <f t="shared" si="7"/>
        <v>3</v>
      </c>
      <c r="N157" s="12">
        <v>7.5880000000000001</v>
      </c>
      <c r="O157" s="12">
        <v>40.19</v>
      </c>
      <c r="P157" s="12">
        <v>3.7829999999999999</v>
      </c>
      <c r="Q157" s="26">
        <v>5000</v>
      </c>
      <c r="R157" s="33">
        <f t="shared" si="6"/>
        <v>0</v>
      </c>
      <c r="S157" s="12">
        <v>10000</v>
      </c>
      <c r="T157" s="12">
        <v>10000</v>
      </c>
      <c r="U157" s="12">
        <v>10000</v>
      </c>
      <c r="V157" s="26">
        <v>10000</v>
      </c>
    </row>
    <row r="158" spans="1:22" x14ac:dyDescent="0.2">
      <c r="A158" s="21" t="str">
        <f>_xlfn.CONCAT("M",B158,"-C",E158,"-",D158,"-",F158)</f>
        <v>M5-C7-Mem-b</v>
      </c>
      <c r="B158" s="41">
        <v>5</v>
      </c>
      <c r="C158" s="10" t="s">
        <v>26</v>
      </c>
      <c r="D158" s="10" t="s">
        <v>9</v>
      </c>
      <c r="E158" s="23">
        <v>7</v>
      </c>
      <c r="F158" s="42" t="s">
        <v>23</v>
      </c>
      <c r="G158" s="46" t="s">
        <v>21</v>
      </c>
      <c r="H158" s="42" t="str">
        <f>IF(I158&gt;1,"Y","N")</f>
        <v>Y</v>
      </c>
      <c r="I158" s="41">
        <v>3</v>
      </c>
      <c r="J158" s="13" t="s">
        <v>307</v>
      </c>
      <c r="K158" s="13" t="s">
        <v>337</v>
      </c>
      <c r="L158" s="14" t="s">
        <v>8</v>
      </c>
      <c r="M158" s="35">
        <f t="shared" si="7"/>
        <v>3</v>
      </c>
      <c r="N158" s="12">
        <v>6.4279999999999999</v>
      </c>
      <c r="O158" s="12">
        <v>18.54</v>
      </c>
      <c r="P158" s="12">
        <v>3.3479999999999999</v>
      </c>
      <c r="Q158" s="26">
        <v>5000</v>
      </c>
      <c r="R158" s="33">
        <f t="shared" si="6"/>
        <v>4</v>
      </c>
      <c r="S158" s="12">
        <v>2749</v>
      </c>
      <c r="T158" s="12">
        <v>9075</v>
      </c>
      <c r="U158" s="12">
        <v>9012</v>
      </c>
      <c r="V158" s="26">
        <v>5551</v>
      </c>
    </row>
    <row r="159" spans="1:22" x14ac:dyDescent="0.2">
      <c r="A159" s="21" t="str">
        <f>_xlfn.CONCAT("M",B159,"-C",E159,"-",D159,"-",F159)</f>
        <v>M5-C8-Mem-a</v>
      </c>
      <c r="B159" s="41">
        <v>5</v>
      </c>
      <c r="C159" s="10" t="s">
        <v>26</v>
      </c>
      <c r="D159" s="10" t="s">
        <v>9</v>
      </c>
      <c r="E159" s="23">
        <v>8</v>
      </c>
      <c r="F159" s="42" t="s">
        <v>7</v>
      </c>
      <c r="G159" s="46" t="s">
        <v>8</v>
      </c>
      <c r="H159" s="42" t="str">
        <f>IF(I159&gt;1,"Y","N")</f>
        <v>Y</v>
      </c>
      <c r="I159" s="41">
        <v>3</v>
      </c>
      <c r="J159" s="13" t="s">
        <v>308</v>
      </c>
      <c r="K159" s="13" t="s">
        <v>327</v>
      </c>
      <c r="L159" s="14" t="s">
        <v>8</v>
      </c>
      <c r="M159" s="35">
        <f t="shared" si="7"/>
        <v>3</v>
      </c>
      <c r="N159" s="12">
        <v>35.119999999999997</v>
      </c>
      <c r="O159" s="12">
        <v>224.8</v>
      </c>
      <c r="P159" s="12">
        <v>24.94</v>
      </c>
      <c r="Q159" s="26">
        <v>5000</v>
      </c>
      <c r="R159" s="33" t="str">
        <f t="shared" si="6"/>
        <v>ND</v>
      </c>
      <c r="S159" s="23"/>
      <c r="T159" s="23"/>
      <c r="U159" s="23"/>
      <c r="V159" s="27"/>
    </row>
    <row r="160" spans="1:22" x14ac:dyDescent="0.2">
      <c r="A160" s="21" t="str">
        <f>_xlfn.CONCAT("M",B160,"-C",E160,"-",D160,"-",F160)</f>
        <v>M5-C8-Mem-b</v>
      </c>
      <c r="B160" s="41">
        <v>5</v>
      </c>
      <c r="C160" s="10" t="s">
        <v>26</v>
      </c>
      <c r="D160" s="10" t="s">
        <v>9</v>
      </c>
      <c r="E160" s="23">
        <v>8</v>
      </c>
      <c r="F160" s="42" t="s">
        <v>23</v>
      </c>
      <c r="G160" s="46" t="s">
        <v>8</v>
      </c>
      <c r="H160" s="42" t="str">
        <f>IF(I160&gt;1,"Y","N")</f>
        <v>Y</v>
      </c>
      <c r="I160" s="41">
        <v>3</v>
      </c>
      <c r="J160" s="13" t="s">
        <v>309</v>
      </c>
      <c r="K160" s="13" t="s">
        <v>338</v>
      </c>
      <c r="L160" s="14" t="s">
        <v>8</v>
      </c>
      <c r="M160" s="35">
        <f t="shared" si="7"/>
        <v>3</v>
      </c>
      <c r="N160" s="12">
        <v>11.39</v>
      </c>
      <c r="O160" s="12">
        <v>87.97</v>
      </c>
      <c r="P160" s="12">
        <v>8.4689999999999994</v>
      </c>
      <c r="Q160" s="26">
        <v>5000</v>
      </c>
      <c r="R160" s="33">
        <f t="shared" si="6"/>
        <v>4</v>
      </c>
      <c r="S160" s="12">
        <v>2177</v>
      </c>
      <c r="T160" s="12">
        <v>1865</v>
      </c>
      <c r="U160" s="12">
        <v>1261</v>
      </c>
      <c r="V160" s="26">
        <v>5538</v>
      </c>
    </row>
    <row r="161" spans="1:22" x14ac:dyDescent="0.2">
      <c r="A161" s="21" t="str">
        <f>_xlfn.CONCAT("M",B161,"-C",E161,"-",D161,"-",F161)</f>
        <v>M5-C11-Mem-a</v>
      </c>
      <c r="B161" s="41">
        <v>5</v>
      </c>
      <c r="C161" s="10" t="s">
        <v>26</v>
      </c>
      <c r="D161" s="10" t="s">
        <v>9</v>
      </c>
      <c r="E161" s="23">
        <v>11</v>
      </c>
      <c r="F161" s="42" t="s">
        <v>7</v>
      </c>
      <c r="G161" s="46" t="s">
        <v>21</v>
      </c>
      <c r="H161" s="42" t="str">
        <f>IF(I161&gt;1,"Y","N")</f>
        <v>Y</v>
      </c>
      <c r="I161" s="41">
        <v>2</v>
      </c>
      <c r="J161" s="13" t="s">
        <v>310</v>
      </c>
      <c r="K161" s="13" t="s">
        <v>339</v>
      </c>
      <c r="L161" s="14" t="s">
        <v>8</v>
      </c>
      <c r="M161" s="35">
        <f t="shared" si="7"/>
        <v>3</v>
      </c>
      <c r="N161" s="12">
        <v>10.87</v>
      </c>
      <c r="O161" s="12">
        <v>5000</v>
      </c>
      <c r="P161" s="12">
        <v>27.41</v>
      </c>
      <c r="Q161" s="26">
        <v>78.31</v>
      </c>
      <c r="R161" s="33">
        <f t="shared" si="6"/>
        <v>3</v>
      </c>
      <c r="S161" s="12">
        <v>1166</v>
      </c>
      <c r="T161" s="12">
        <v>4033</v>
      </c>
      <c r="U161" s="12">
        <v>1676</v>
      </c>
      <c r="V161" s="26">
        <v>10000</v>
      </c>
    </row>
    <row r="162" spans="1:22" x14ac:dyDescent="0.2">
      <c r="A162" s="21" t="str">
        <f>_xlfn.CONCAT("M",B162,"-C",E162,"-",D162,"-",F162)</f>
        <v>M5-C11-Mem-b</v>
      </c>
      <c r="B162" s="41">
        <v>5</v>
      </c>
      <c r="C162" s="10" t="s">
        <v>26</v>
      </c>
      <c r="D162" s="10" t="s">
        <v>9</v>
      </c>
      <c r="E162" s="23">
        <v>11</v>
      </c>
      <c r="F162" s="42" t="s">
        <v>23</v>
      </c>
      <c r="G162" s="46" t="s">
        <v>21</v>
      </c>
      <c r="H162" s="42" t="str">
        <f>IF(I162&gt;1,"Y","N")</f>
        <v>Y</v>
      </c>
      <c r="I162" s="41">
        <v>2</v>
      </c>
      <c r="J162" s="13" t="s">
        <v>311</v>
      </c>
      <c r="K162" s="13" t="s">
        <v>340</v>
      </c>
      <c r="L162" s="14" t="s">
        <v>8</v>
      </c>
      <c r="M162" s="35">
        <f t="shared" si="7"/>
        <v>3</v>
      </c>
      <c r="N162" s="12">
        <v>12.17</v>
      </c>
      <c r="O162" s="12">
        <v>5000</v>
      </c>
      <c r="P162" s="12">
        <v>21.15</v>
      </c>
      <c r="Q162" s="26">
        <v>111.1</v>
      </c>
      <c r="R162" s="33" t="str">
        <f t="shared" si="6"/>
        <v>ND</v>
      </c>
      <c r="S162" s="23"/>
      <c r="T162" s="23"/>
      <c r="U162" s="23"/>
      <c r="V162" s="27"/>
    </row>
    <row r="163" spans="1:22" x14ac:dyDescent="0.2">
      <c r="A163" s="21" t="str">
        <f>_xlfn.CONCAT("M",B163,"-C",E163,"-",D163,"-",F163)</f>
        <v>M5-C12-Mem-a</v>
      </c>
      <c r="B163" s="41">
        <v>5</v>
      </c>
      <c r="C163" s="10" t="s">
        <v>26</v>
      </c>
      <c r="D163" s="10" t="s">
        <v>9</v>
      </c>
      <c r="E163" s="23">
        <v>12</v>
      </c>
      <c r="F163" s="42" t="s">
        <v>7</v>
      </c>
      <c r="G163" s="46" t="s">
        <v>21</v>
      </c>
      <c r="H163" s="42" t="str">
        <f>IF(I163&gt;1,"Y","N")</f>
        <v>Y</v>
      </c>
      <c r="I163" s="41">
        <v>2</v>
      </c>
      <c r="J163" s="13" t="s">
        <v>312</v>
      </c>
      <c r="K163" s="13" t="s">
        <v>341</v>
      </c>
      <c r="L163" s="14" t="s">
        <v>8</v>
      </c>
      <c r="M163" s="35">
        <f t="shared" si="7"/>
        <v>2</v>
      </c>
      <c r="N163" s="12">
        <v>3.9180000000000001</v>
      </c>
      <c r="O163" s="12">
        <v>5000</v>
      </c>
      <c r="P163" s="12">
        <v>8.0190000000000001</v>
      </c>
      <c r="Q163" s="26">
        <v>5000</v>
      </c>
      <c r="R163" s="33">
        <f t="shared" si="6"/>
        <v>3</v>
      </c>
      <c r="S163" s="12">
        <v>602.1</v>
      </c>
      <c r="T163" s="12">
        <v>3409</v>
      </c>
      <c r="U163" s="12">
        <v>449</v>
      </c>
      <c r="V163" s="26">
        <v>10000</v>
      </c>
    </row>
    <row r="164" spans="1:22" x14ac:dyDescent="0.2">
      <c r="A164" s="21" t="str">
        <f>_xlfn.CONCAT("M",B164,"-C",E164,"-",D164,"-",F164)</f>
        <v>M5-C12-Mem-b</v>
      </c>
      <c r="B164" s="41">
        <v>5</v>
      </c>
      <c r="C164" s="10" t="s">
        <v>26</v>
      </c>
      <c r="D164" s="10" t="s">
        <v>9</v>
      </c>
      <c r="E164" s="23">
        <v>12</v>
      </c>
      <c r="F164" s="42" t="s">
        <v>23</v>
      </c>
      <c r="G164" s="46" t="s">
        <v>21</v>
      </c>
      <c r="H164" s="42" t="str">
        <f>IF(I164&gt;1,"Y","N")</f>
        <v>Y</v>
      </c>
      <c r="I164" s="41">
        <v>2</v>
      </c>
      <c r="J164" s="13" t="s">
        <v>313</v>
      </c>
      <c r="K164" s="13" t="s">
        <v>341</v>
      </c>
      <c r="L164" s="14" t="s">
        <v>8</v>
      </c>
      <c r="M164" s="35">
        <f t="shared" si="7"/>
        <v>2</v>
      </c>
      <c r="N164" s="12">
        <v>5.8019999999999996</v>
      </c>
      <c r="O164" s="12">
        <v>5000</v>
      </c>
      <c r="P164" s="12">
        <v>11.78</v>
      </c>
      <c r="Q164" s="26">
        <v>5000</v>
      </c>
      <c r="R164" s="33">
        <f t="shared" si="6"/>
        <v>3</v>
      </c>
      <c r="S164" s="12">
        <v>431.7</v>
      </c>
      <c r="T164" s="12">
        <v>3033</v>
      </c>
      <c r="U164" s="12">
        <v>309.2</v>
      </c>
      <c r="V164" s="26">
        <v>10000</v>
      </c>
    </row>
    <row r="165" spans="1:22" x14ac:dyDescent="0.2">
      <c r="A165" s="21" t="str">
        <f>_xlfn.CONCAT("M",B165,"-C",E165,"-",D165,"-",F165)</f>
        <v>M5-C13-Mem-a</v>
      </c>
      <c r="B165" s="41">
        <v>5</v>
      </c>
      <c r="C165" s="10" t="s">
        <v>26</v>
      </c>
      <c r="D165" s="10" t="s">
        <v>9</v>
      </c>
      <c r="E165" s="23">
        <v>13</v>
      </c>
      <c r="F165" s="42" t="s">
        <v>7</v>
      </c>
      <c r="G165" s="46" t="s">
        <v>8</v>
      </c>
      <c r="H165" s="42" t="str">
        <f>IF(I165&gt;1,"Y","N")</f>
        <v>Y</v>
      </c>
      <c r="I165" s="41">
        <v>2</v>
      </c>
      <c r="J165" s="13" t="s">
        <v>314</v>
      </c>
      <c r="K165" s="13" t="s">
        <v>342</v>
      </c>
      <c r="L165" s="14" t="s">
        <v>8</v>
      </c>
      <c r="M165" s="35">
        <f t="shared" si="7"/>
        <v>3</v>
      </c>
      <c r="N165" s="12">
        <v>5.0389999999999997</v>
      </c>
      <c r="O165" s="12">
        <v>5000</v>
      </c>
      <c r="P165" s="12">
        <v>6.3949999999999996</v>
      </c>
      <c r="Q165" s="26">
        <v>13.94</v>
      </c>
      <c r="R165" s="33">
        <f t="shared" si="6"/>
        <v>3</v>
      </c>
      <c r="S165" s="12">
        <v>296.89999999999998</v>
      </c>
      <c r="T165" s="12">
        <v>2193</v>
      </c>
      <c r="U165" s="12">
        <v>727.9</v>
      </c>
      <c r="V165" s="26">
        <v>10000</v>
      </c>
    </row>
    <row r="166" spans="1:22" x14ac:dyDescent="0.2">
      <c r="A166" s="21" t="str">
        <f>_xlfn.CONCAT("M",B166,"-C",E166,"-",D166,"-",F166)</f>
        <v>M5-C14-Mem-a</v>
      </c>
      <c r="B166" s="41">
        <v>5</v>
      </c>
      <c r="C166" s="10" t="s">
        <v>26</v>
      </c>
      <c r="D166" s="10" t="s">
        <v>9</v>
      </c>
      <c r="E166" s="23">
        <v>14</v>
      </c>
      <c r="F166" s="42" t="s">
        <v>7</v>
      </c>
      <c r="G166" s="46" t="s">
        <v>21</v>
      </c>
      <c r="H166" s="42" t="str">
        <f>IF(I166&gt;1,"Y","N")</f>
        <v>Y</v>
      </c>
      <c r="I166" s="41">
        <v>2</v>
      </c>
      <c r="J166" s="13" t="s">
        <v>315</v>
      </c>
      <c r="K166" s="13" t="s">
        <v>343</v>
      </c>
      <c r="L166" s="14" t="s">
        <v>8</v>
      </c>
      <c r="M166" s="35">
        <f t="shared" si="7"/>
        <v>3</v>
      </c>
      <c r="N166" s="12">
        <v>16.399999999999999</v>
      </c>
      <c r="O166" s="12">
        <v>77.88</v>
      </c>
      <c r="P166" s="12">
        <v>6.6550000000000002</v>
      </c>
      <c r="Q166" s="26">
        <v>5000</v>
      </c>
      <c r="R166" s="33">
        <f t="shared" si="6"/>
        <v>3</v>
      </c>
      <c r="S166" s="12">
        <v>10000</v>
      </c>
      <c r="T166" s="12">
        <v>141.9</v>
      </c>
      <c r="U166" s="12">
        <v>274.5</v>
      </c>
      <c r="V166" s="26">
        <v>100.6</v>
      </c>
    </row>
    <row r="167" spans="1:22" x14ac:dyDescent="0.2">
      <c r="A167" s="21" t="str">
        <f>_xlfn.CONCAT("M",B167,"-C",E167,"-",D167,"-",F167)</f>
        <v>M5-C14-Mem-b</v>
      </c>
      <c r="B167" s="41">
        <v>5</v>
      </c>
      <c r="C167" s="10" t="s">
        <v>26</v>
      </c>
      <c r="D167" s="10" t="s">
        <v>9</v>
      </c>
      <c r="E167" s="23">
        <v>14</v>
      </c>
      <c r="F167" s="42" t="s">
        <v>23</v>
      </c>
      <c r="G167" s="46" t="s">
        <v>21</v>
      </c>
      <c r="H167" s="42" t="str">
        <f>IF(I167&gt;1,"Y","N")</f>
        <v>Y</v>
      </c>
      <c r="I167" s="41">
        <v>2</v>
      </c>
      <c r="J167" s="13" t="s">
        <v>316</v>
      </c>
      <c r="K167" s="13" t="s">
        <v>344</v>
      </c>
      <c r="L167" s="14" t="s">
        <v>8</v>
      </c>
      <c r="M167" s="35">
        <f t="shared" si="7"/>
        <v>3</v>
      </c>
      <c r="N167" s="12">
        <v>15.44</v>
      </c>
      <c r="O167" s="12">
        <v>41.64</v>
      </c>
      <c r="P167" s="12">
        <v>6.4720000000000004</v>
      </c>
      <c r="Q167" s="26">
        <v>5000</v>
      </c>
      <c r="R167" s="33" t="str">
        <f t="shared" si="6"/>
        <v>ND</v>
      </c>
      <c r="S167" s="23"/>
      <c r="T167" s="23"/>
      <c r="U167" s="23"/>
      <c r="V167" s="27"/>
    </row>
    <row r="168" spans="1:22" x14ac:dyDescent="0.2">
      <c r="A168" s="21" t="str">
        <f>_xlfn.CONCAT("M",B168,"-C",E168,"-",D168,"-",F168)</f>
        <v>M5-C15-Mem-a</v>
      </c>
      <c r="B168" s="41">
        <v>5</v>
      </c>
      <c r="C168" s="10" t="s">
        <v>26</v>
      </c>
      <c r="D168" s="10" t="s">
        <v>9</v>
      </c>
      <c r="E168" s="23">
        <v>15</v>
      </c>
      <c r="F168" s="42" t="s">
        <v>7</v>
      </c>
      <c r="G168" s="46" t="s">
        <v>21</v>
      </c>
      <c r="H168" s="42" t="str">
        <f>IF(I168&gt;1,"Y","N")</f>
        <v>Y</v>
      </c>
      <c r="I168" s="41">
        <v>2</v>
      </c>
      <c r="J168" s="13" t="s">
        <v>317</v>
      </c>
      <c r="K168" s="13" t="s">
        <v>345</v>
      </c>
      <c r="L168" s="14" t="s">
        <v>8</v>
      </c>
      <c r="M168" s="35">
        <f t="shared" si="7"/>
        <v>3</v>
      </c>
      <c r="N168" s="12">
        <v>115.5</v>
      </c>
      <c r="O168" s="12">
        <v>254.8</v>
      </c>
      <c r="P168" s="12">
        <v>25.36</v>
      </c>
      <c r="Q168" s="26">
        <v>5000</v>
      </c>
      <c r="R168" s="33">
        <f t="shared" si="6"/>
        <v>0</v>
      </c>
      <c r="S168" s="12">
        <v>10000</v>
      </c>
      <c r="T168" s="12">
        <v>10000</v>
      </c>
      <c r="U168" s="12">
        <v>10000</v>
      </c>
      <c r="V168" s="26">
        <v>10000</v>
      </c>
    </row>
    <row r="169" spans="1:22" x14ac:dyDescent="0.2">
      <c r="A169" s="21" t="str">
        <f>_xlfn.CONCAT("M",B169,"-C",E169,"-",D169,"-",F169)</f>
        <v>M5-C15-Mem-b</v>
      </c>
      <c r="B169" s="41">
        <v>5</v>
      </c>
      <c r="C169" s="10" t="s">
        <v>26</v>
      </c>
      <c r="D169" s="10" t="s">
        <v>9</v>
      </c>
      <c r="E169" s="23">
        <v>15</v>
      </c>
      <c r="F169" s="42" t="s">
        <v>23</v>
      </c>
      <c r="G169" s="46" t="s">
        <v>21</v>
      </c>
      <c r="H169" s="42" t="str">
        <f>IF(I169&gt;1,"Y","N")</f>
        <v>Y</v>
      </c>
      <c r="I169" s="41">
        <v>2</v>
      </c>
      <c r="J169" s="13" t="s">
        <v>318</v>
      </c>
      <c r="K169" s="13" t="s">
        <v>346</v>
      </c>
      <c r="L169" s="14" t="s">
        <v>8</v>
      </c>
      <c r="M169" s="35">
        <f t="shared" si="7"/>
        <v>3</v>
      </c>
      <c r="N169" s="12">
        <v>185.9</v>
      </c>
      <c r="O169" s="12">
        <v>414.5</v>
      </c>
      <c r="P169" s="12">
        <v>40.159999999999997</v>
      </c>
      <c r="Q169" s="26">
        <v>5000</v>
      </c>
      <c r="R169" s="33" t="str">
        <f t="shared" si="6"/>
        <v>ND</v>
      </c>
      <c r="S169" s="23"/>
      <c r="T169" s="23"/>
      <c r="U169" s="23"/>
      <c r="V169" s="27"/>
    </row>
    <row r="170" spans="1:22" x14ac:dyDescent="0.2">
      <c r="A170" s="21" t="str">
        <f>_xlfn.CONCAT("M",B170,"-C",E170,"-",D170,"-",F170)</f>
        <v>M5-C1-RHS-b</v>
      </c>
      <c r="B170" s="41">
        <v>5</v>
      </c>
      <c r="C170" s="10" t="s">
        <v>26</v>
      </c>
      <c r="D170" s="10" t="s">
        <v>25</v>
      </c>
      <c r="E170" s="23">
        <v>1</v>
      </c>
      <c r="F170" s="42" t="s">
        <v>23</v>
      </c>
      <c r="G170" s="46" t="s">
        <v>8</v>
      </c>
      <c r="H170" s="42" t="str">
        <f>IF(I170&gt;1,"Y","N")</f>
        <v>Y</v>
      </c>
      <c r="I170" s="41">
        <v>59</v>
      </c>
      <c r="J170" s="13" t="s">
        <v>319</v>
      </c>
      <c r="K170" s="13" t="s">
        <v>347</v>
      </c>
      <c r="L170" s="14" t="s">
        <v>8</v>
      </c>
      <c r="M170" s="35">
        <f t="shared" si="7"/>
        <v>3</v>
      </c>
      <c r="N170" s="12">
        <v>190</v>
      </c>
      <c r="O170" s="12">
        <v>2303</v>
      </c>
      <c r="P170" s="12">
        <v>48.97</v>
      </c>
      <c r="Q170" s="26">
        <v>5000</v>
      </c>
      <c r="R170" s="33">
        <f t="shared" si="6"/>
        <v>3</v>
      </c>
      <c r="S170" s="12">
        <v>10000</v>
      </c>
      <c r="T170" s="12">
        <v>211.9</v>
      </c>
      <c r="U170" s="12">
        <v>89.2</v>
      </c>
      <c r="V170" s="26">
        <v>120.1</v>
      </c>
    </row>
    <row r="171" spans="1:22" x14ac:dyDescent="0.2">
      <c r="A171" s="21" t="str">
        <f>_xlfn.CONCAT("M",B171,"-C",E171,"-",D171,"-",F171)</f>
        <v>M5-C1-RHS-c</v>
      </c>
      <c r="B171" s="41">
        <v>5</v>
      </c>
      <c r="C171" s="10" t="s">
        <v>26</v>
      </c>
      <c r="D171" s="10" t="s">
        <v>25</v>
      </c>
      <c r="E171" s="23">
        <v>1</v>
      </c>
      <c r="F171" s="42" t="s">
        <v>24</v>
      </c>
      <c r="G171" s="46" t="s">
        <v>8</v>
      </c>
      <c r="H171" s="42" t="str">
        <f>IF(I171&gt;1,"Y","N")</f>
        <v>Y</v>
      </c>
      <c r="I171" s="41">
        <v>59</v>
      </c>
      <c r="J171" s="11" t="s">
        <v>494</v>
      </c>
      <c r="K171" s="11" t="s">
        <v>495</v>
      </c>
      <c r="L171" s="14" t="s">
        <v>8</v>
      </c>
      <c r="M171" s="35">
        <f t="shared" si="7"/>
        <v>3</v>
      </c>
      <c r="N171" s="12">
        <v>1119</v>
      </c>
      <c r="O171" s="12">
        <v>2152</v>
      </c>
      <c r="P171" s="12">
        <v>54.78</v>
      </c>
      <c r="Q171" s="26">
        <v>5000</v>
      </c>
      <c r="R171" s="33">
        <f t="shared" si="6"/>
        <v>3</v>
      </c>
      <c r="S171" s="12">
        <v>10000</v>
      </c>
      <c r="T171" s="12">
        <v>261.5</v>
      </c>
      <c r="U171" s="12">
        <v>110.2</v>
      </c>
      <c r="V171" s="26">
        <v>183.4</v>
      </c>
    </row>
    <row r="172" spans="1:22" x14ac:dyDescent="0.2">
      <c r="A172" s="21" t="str">
        <f>_xlfn.CONCAT("M",B172,"-C",E172,"-",D172,"-",F172)</f>
        <v>M5-C2-RHS-a</v>
      </c>
      <c r="B172" s="41">
        <v>5</v>
      </c>
      <c r="C172" s="10" t="s">
        <v>26</v>
      </c>
      <c r="D172" s="10" t="s">
        <v>25</v>
      </c>
      <c r="E172" s="23">
        <v>2</v>
      </c>
      <c r="F172" s="42" t="s">
        <v>7</v>
      </c>
      <c r="G172" s="46" t="s">
        <v>8</v>
      </c>
      <c r="H172" s="42" t="s">
        <v>8</v>
      </c>
      <c r="I172" s="41">
        <v>22</v>
      </c>
      <c r="J172" s="11" t="s">
        <v>494</v>
      </c>
      <c r="K172" s="11" t="s">
        <v>501</v>
      </c>
      <c r="L172" s="14" t="s">
        <v>8</v>
      </c>
      <c r="M172" s="35">
        <f t="shared" si="7"/>
        <v>4</v>
      </c>
      <c r="N172" s="12">
        <v>20.010000000000002</v>
      </c>
      <c r="O172" s="12">
        <v>2094</v>
      </c>
      <c r="P172" s="12">
        <v>468.8</v>
      </c>
      <c r="Q172" s="26">
        <v>500</v>
      </c>
      <c r="R172" s="33">
        <f t="shared" si="6"/>
        <v>4</v>
      </c>
      <c r="S172" s="12">
        <v>84.09</v>
      </c>
      <c r="T172" s="12">
        <v>68.680000000000007</v>
      </c>
      <c r="U172" s="12">
        <v>162.6</v>
      </c>
      <c r="V172" s="26">
        <v>89.85</v>
      </c>
    </row>
    <row r="173" spans="1:22" x14ac:dyDescent="0.2">
      <c r="A173" s="21" t="str">
        <f>_xlfn.CONCAT("M",B173,"-C",E173,"-",D173,"-",F173)</f>
        <v>M5-C2-RHS-b</v>
      </c>
      <c r="B173" s="41">
        <v>5</v>
      </c>
      <c r="C173" s="10" t="s">
        <v>26</v>
      </c>
      <c r="D173" s="10" t="s">
        <v>25</v>
      </c>
      <c r="E173" s="23">
        <v>2</v>
      </c>
      <c r="F173" s="42" t="s">
        <v>23</v>
      </c>
      <c r="G173" s="46" t="s">
        <v>8</v>
      </c>
      <c r="H173" s="42" t="str">
        <f>IF(I173&gt;1,"Y","N")</f>
        <v>Y</v>
      </c>
      <c r="I173" s="41">
        <v>22</v>
      </c>
      <c r="J173" s="13" t="s">
        <v>320</v>
      </c>
      <c r="K173" s="13" t="s">
        <v>348</v>
      </c>
      <c r="L173" s="14" t="s">
        <v>8</v>
      </c>
      <c r="M173" s="35">
        <f t="shared" si="7"/>
        <v>3</v>
      </c>
      <c r="N173" s="12">
        <v>9.6639999999999997</v>
      </c>
      <c r="O173" s="12">
        <v>375.3</v>
      </c>
      <c r="P173" s="12">
        <v>17.829999999999998</v>
      </c>
      <c r="Q173" s="26">
        <v>5000</v>
      </c>
      <c r="R173" s="33">
        <f t="shared" si="6"/>
        <v>4</v>
      </c>
      <c r="S173" s="12">
        <v>141.5</v>
      </c>
      <c r="T173" s="12">
        <v>203.9</v>
      </c>
      <c r="U173" s="12">
        <v>437.3</v>
      </c>
      <c r="V173" s="26">
        <v>89.58</v>
      </c>
    </row>
    <row r="174" spans="1:22" x14ac:dyDescent="0.2">
      <c r="A174" s="21" t="str">
        <f>_xlfn.CONCAT("M",B174,"-C",E174,"-",D174,"-",F174)</f>
        <v>M5-C2-RHS-c</v>
      </c>
      <c r="B174" s="41">
        <v>5</v>
      </c>
      <c r="C174" s="10" t="s">
        <v>26</v>
      </c>
      <c r="D174" s="10" t="s">
        <v>25</v>
      </c>
      <c r="E174" s="23">
        <v>2</v>
      </c>
      <c r="F174" s="42" t="s">
        <v>24</v>
      </c>
      <c r="G174" s="46" t="s">
        <v>8</v>
      </c>
      <c r="H174" s="42" t="str">
        <f>IF(I174&gt;1,"Y","N")</f>
        <v>Y</v>
      </c>
      <c r="I174" s="41">
        <v>22</v>
      </c>
      <c r="J174" s="13" t="s">
        <v>321</v>
      </c>
      <c r="K174" s="13" t="s">
        <v>283</v>
      </c>
      <c r="L174" s="14" t="s">
        <v>8</v>
      </c>
      <c r="M174" s="35">
        <f t="shared" si="7"/>
        <v>3</v>
      </c>
      <c r="N174" s="12">
        <v>6.1559999999999997</v>
      </c>
      <c r="O174" s="12">
        <v>449.7</v>
      </c>
      <c r="P174" s="12">
        <v>15.63</v>
      </c>
      <c r="Q174" s="26">
        <v>5000</v>
      </c>
      <c r="R174" s="33">
        <f t="shared" si="6"/>
        <v>4</v>
      </c>
      <c r="S174" s="12">
        <v>217.7</v>
      </c>
      <c r="T174" s="12">
        <v>372.5</v>
      </c>
      <c r="U174" s="12">
        <v>589.20000000000005</v>
      </c>
      <c r="V174" s="26">
        <v>194.6</v>
      </c>
    </row>
    <row r="175" spans="1:22" x14ac:dyDescent="0.2">
      <c r="A175" s="21" t="str">
        <f>_xlfn.CONCAT("M",B175,"-C",E175,"-",D175,"-",F175)</f>
        <v>M5-C3-RHS-a</v>
      </c>
      <c r="B175" s="41">
        <v>5</v>
      </c>
      <c r="C175" s="10" t="s">
        <v>26</v>
      </c>
      <c r="D175" s="10" t="s">
        <v>25</v>
      </c>
      <c r="E175" s="23">
        <v>3</v>
      </c>
      <c r="F175" s="42" t="s">
        <v>7</v>
      </c>
      <c r="G175" s="46" t="s">
        <v>21</v>
      </c>
      <c r="H175" s="42" t="str">
        <f>IF(I175&gt;1,"Y","N")</f>
        <v>Y</v>
      </c>
      <c r="I175" s="41">
        <v>4</v>
      </c>
      <c r="J175" s="13" t="s">
        <v>322</v>
      </c>
      <c r="K175" s="13" t="s">
        <v>349</v>
      </c>
      <c r="L175" s="14" t="s">
        <v>8</v>
      </c>
      <c r="M175" s="35">
        <f t="shared" si="7"/>
        <v>3</v>
      </c>
      <c r="N175" s="12">
        <v>8.423</v>
      </c>
      <c r="O175" s="12">
        <v>140.4</v>
      </c>
      <c r="P175" s="12">
        <v>19.809999999999999</v>
      </c>
      <c r="Q175" s="26">
        <v>5000</v>
      </c>
      <c r="R175" s="33">
        <f t="shared" si="6"/>
        <v>4</v>
      </c>
      <c r="S175" s="12">
        <v>3559</v>
      </c>
      <c r="T175" s="12">
        <v>2879</v>
      </c>
      <c r="U175" s="12">
        <v>3588</v>
      </c>
      <c r="V175" s="26">
        <v>982</v>
      </c>
    </row>
    <row r="176" spans="1:22" x14ac:dyDescent="0.2">
      <c r="A176" s="21" t="str">
        <f>_xlfn.CONCAT("M",B176,"-C",E176,"-",D176,"-",F176)</f>
        <v>M5-C3-RHS-b</v>
      </c>
      <c r="B176" s="41">
        <v>5</v>
      </c>
      <c r="C176" s="10" t="s">
        <v>26</v>
      </c>
      <c r="D176" s="10" t="s">
        <v>25</v>
      </c>
      <c r="E176" s="23">
        <v>3</v>
      </c>
      <c r="F176" s="42" t="s">
        <v>23</v>
      </c>
      <c r="G176" s="46" t="s">
        <v>21</v>
      </c>
      <c r="H176" s="42" t="str">
        <f>IF(I176&gt;1,"Y","N")</f>
        <v>Y</v>
      </c>
      <c r="I176" s="41">
        <v>4</v>
      </c>
      <c r="J176" s="13" t="s">
        <v>323</v>
      </c>
      <c r="K176" s="13" t="s">
        <v>350</v>
      </c>
      <c r="L176" s="14" t="s">
        <v>8</v>
      </c>
      <c r="M176" s="35">
        <f t="shared" si="7"/>
        <v>3</v>
      </c>
      <c r="N176" s="12">
        <v>6.6029999999999998</v>
      </c>
      <c r="O176" s="12">
        <v>338.4</v>
      </c>
      <c r="P176" s="12">
        <v>7.5860000000000003</v>
      </c>
      <c r="Q176" s="26">
        <v>5000</v>
      </c>
      <c r="R176" s="33">
        <f t="shared" si="6"/>
        <v>4</v>
      </c>
      <c r="S176" s="12">
        <v>458.8</v>
      </c>
      <c r="T176" s="12">
        <v>116.3</v>
      </c>
      <c r="U176" s="12">
        <v>82.97</v>
      </c>
      <c r="V176" s="26">
        <v>155.5</v>
      </c>
    </row>
    <row r="177" spans="1:22" x14ac:dyDescent="0.2">
      <c r="A177" s="21" t="str">
        <f>_xlfn.CONCAT("M",B177,"-C",E177,"-",D177,"-",F177)</f>
        <v>M5-C10-RHS-a</v>
      </c>
      <c r="B177" s="41">
        <v>5</v>
      </c>
      <c r="C177" s="10" t="s">
        <v>26</v>
      </c>
      <c r="D177" s="10" t="s">
        <v>25</v>
      </c>
      <c r="E177" s="23">
        <v>10</v>
      </c>
      <c r="F177" s="42" t="s">
        <v>7</v>
      </c>
      <c r="G177" s="46" t="s">
        <v>21</v>
      </c>
      <c r="H177" s="42" t="str">
        <f>IF(I177&gt;1,"Y","N")</f>
        <v>Y</v>
      </c>
      <c r="I177" s="41">
        <v>2</v>
      </c>
      <c r="J177" s="13" t="s">
        <v>227</v>
      </c>
      <c r="K177" s="13" t="s">
        <v>254</v>
      </c>
      <c r="L177" s="14" t="s">
        <v>8</v>
      </c>
      <c r="M177" s="35">
        <f t="shared" si="7"/>
        <v>1</v>
      </c>
      <c r="N177" s="12">
        <v>1307</v>
      </c>
      <c r="O177" s="12">
        <v>5000</v>
      </c>
      <c r="P177" s="12">
        <v>5000</v>
      </c>
      <c r="Q177" s="26">
        <v>5000</v>
      </c>
      <c r="R177" s="33">
        <f t="shared" si="6"/>
        <v>0</v>
      </c>
      <c r="S177" s="12">
        <v>10000</v>
      </c>
      <c r="T177" s="12">
        <v>10000</v>
      </c>
      <c r="U177" s="12">
        <v>10000</v>
      </c>
      <c r="V177" s="26">
        <v>10000</v>
      </c>
    </row>
    <row r="178" spans="1:22" x14ac:dyDescent="0.2">
      <c r="A178" s="21" t="str">
        <f>_xlfn.CONCAT("M",B178,"-C",E178,"-",D178,"-",F178)</f>
        <v>M5-C10-RHS-b</v>
      </c>
      <c r="B178" s="41">
        <v>5</v>
      </c>
      <c r="C178" s="10" t="s">
        <v>26</v>
      </c>
      <c r="D178" s="10" t="s">
        <v>25</v>
      </c>
      <c r="E178" s="23">
        <v>10</v>
      </c>
      <c r="F178" s="42" t="s">
        <v>23</v>
      </c>
      <c r="G178" s="46" t="s">
        <v>21</v>
      </c>
      <c r="H178" s="42" t="str">
        <f>IF(I178&gt;1,"Y","N")</f>
        <v>Y</v>
      </c>
      <c r="I178" s="41">
        <v>2</v>
      </c>
      <c r="J178" s="13" t="s">
        <v>324</v>
      </c>
      <c r="K178" s="13" t="s">
        <v>351</v>
      </c>
      <c r="L178" s="14" t="s">
        <v>8</v>
      </c>
      <c r="M178" s="35">
        <f t="shared" si="7"/>
        <v>0</v>
      </c>
      <c r="N178" s="12">
        <v>5000</v>
      </c>
      <c r="O178" s="12">
        <v>5000</v>
      </c>
      <c r="P178" s="12">
        <v>5000</v>
      </c>
      <c r="Q178" s="26">
        <v>5000</v>
      </c>
      <c r="R178" s="33">
        <f t="shared" si="6"/>
        <v>0</v>
      </c>
      <c r="S178" s="12">
        <v>10000</v>
      </c>
      <c r="T178" s="12">
        <v>10000</v>
      </c>
      <c r="U178" s="12">
        <v>10000</v>
      </c>
      <c r="V178" s="26">
        <v>10000</v>
      </c>
    </row>
    <row r="179" spans="1:22" x14ac:dyDescent="0.2">
      <c r="A179" s="21" t="str">
        <f>_xlfn.CONCAT("M",B179,"-C",E179,"-",D179,"-",F179)</f>
        <v>M6-C1-LHS-a</v>
      </c>
      <c r="B179" s="41">
        <v>6</v>
      </c>
      <c r="C179" s="10" t="s">
        <v>26</v>
      </c>
      <c r="D179" s="10" t="s">
        <v>22</v>
      </c>
      <c r="E179" s="23">
        <v>1</v>
      </c>
      <c r="F179" s="42" t="s">
        <v>7</v>
      </c>
      <c r="G179" s="46" t="s">
        <v>8</v>
      </c>
      <c r="H179" s="42" t="str">
        <f>IF(I179&gt;1,"Y","N")</f>
        <v>Y</v>
      </c>
      <c r="I179" s="41">
        <v>25</v>
      </c>
      <c r="J179" s="11" t="s">
        <v>352</v>
      </c>
      <c r="K179" s="11" t="s">
        <v>421</v>
      </c>
      <c r="L179" s="14" t="s">
        <v>8</v>
      </c>
      <c r="M179" s="35">
        <f t="shared" si="7"/>
        <v>3</v>
      </c>
      <c r="N179" s="12">
        <v>70.89</v>
      </c>
      <c r="O179" s="12">
        <v>139.5</v>
      </c>
      <c r="P179" s="12">
        <v>139.5</v>
      </c>
      <c r="Q179" s="26">
        <v>5000</v>
      </c>
      <c r="R179" s="33">
        <f t="shared" si="6"/>
        <v>3</v>
      </c>
      <c r="S179" s="12">
        <v>10000</v>
      </c>
      <c r="T179" s="12">
        <v>166.4</v>
      </c>
      <c r="U179" s="12">
        <v>448.1</v>
      </c>
      <c r="V179" s="26">
        <v>125.2</v>
      </c>
    </row>
    <row r="180" spans="1:22" x14ac:dyDescent="0.2">
      <c r="A180" s="21" t="str">
        <f>_xlfn.CONCAT("M",B180,"-C",E180,"-",D180,"-",F180)</f>
        <v>M6-C8-LHS-a</v>
      </c>
      <c r="B180" s="41">
        <v>6</v>
      </c>
      <c r="C180" s="10" t="s">
        <v>26</v>
      </c>
      <c r="D180" s="10" t="s">
        <v>22</v>
      </c>
      <c r="E180" s="23">
        <v>8</v>
      </c>
      <c r="F180" s="42" t="s">
        <v>7</v>
      </c>
      <c r="G180" s="46" t="s">
        <v>21</v>
      </c>
      <c r="H180" s="42" t="str">
        <f>IF(I180&gt;1,"Y","N")</f>
        <v>Y</v>
      </c>
      <c r="I180" s="41">
        <v>8</v>
      </c>
      <c r="J180" s="11" t="s">
        <v>353</v>
      </c>
      <c r="K180" s="11" t="s">
        <v>422</v>
      </c>
      <c r="L180" s="14" t="s">
        <v>8</v>
      </c>
      <c r="M180" s="35">
        <f t="shared" si="7"/>
        <v>3</v>
      </c>
      <c r="N180" s="12">
        <v>29.84</v>
      </c>
      <c r="O180" s="12">
        <v>426.6</v>
      </c>
      <c r="P180" s="12">
        <v>426.6</v>
      </c>
      <c r="Q180" s="26">
        <v>5000</v>
      </c>
      <c r="R180" s="33">
        <f t="shared" si="6"/>
        <v>4</v>
      </c>
      <c r="S180" s="12">
        <v>8198</v>
      </c>
      <c r="T180" s="12">
        <v>523.1</v>
      </c>
      <c r="U180" s="12">
        <v>741.6</v>
      </c>
      <c r="V180" s="26">
        <v>371.9</v>
      </c>
    </row>
    <row r="181" spans="1:22" x14ac:dyDescent="0.2">
      <c r="A181" s="21" t="str">
        <f>_xlfn.CONCAT("M",B181,"-C",E181,"-",D181,"-",F181)</f>
        <v>M6-C8-LHS-b</v>
      </c>
      <c r="B181" s="41">
        <v>6</v>
      </c>
      <c r="C181" s="10" t="s">
        <v>26</v>
      </c>
      <c r="D181" s="10" t="s">
        <v>22</v>
      </c>
      <c r="E181" s="23">
        <v>8</v>
      </c>
      <c r="F181" s="42" t="s">
        <v>23</v>
      </c>
      <c r="G181" s="46" t="s">
        <v>21</v>
      </c>
      <c r="H181" s="42" t="str">
        <f>IF(I181&gt;1,"Y","N")</f>
        <v>Y</v>
      </c>
      <c r="I181" s="41">
        <v>8</v>
      </c>
      <c r="J181" s="11" t="s">
        <v>354</v>
      </c>
      <c r="K181" s="11" t="s">
        <v>423</v>
      </c>
      <c r="L181" s="14" t="s">
        <v>8</v>
      </c>
      <c r="M181" s="35">
        <f t="shared" si="7"/>
        <v>3</v>
      </c>
      <c r="N181" s="12">
        <v>51.06</v>
      </c>
      <c r="O181" s="12">
        <v>481</v>
      </c>
      <c r="P181" s="12">
        <v>481</v>
      </c>
      <c r="Q181" s="26">
        <v>5000</v>
      </c>
      <c r="R181" s="33" t="str">
        <f t="shared" si="6"/>
        <v>ND</v>
      </c>
      <c r="S181" s="23"/>
      <c r="T181" s="23"/>
      <c r="U181" s="23"/>
      <c r="V181" s="27"/>
    </row>
    <row r="182" spans="1:22" x14ac:dyDescent="0.2">
      <c r="A182" s="21" t="str">
        <f>_xlfn.CONCAT("M",B182,"-C",E182,"-",D182,"-",F182)</f>
        <v>M6-C12-LHS-a</v>
      </c>
      <c r="B182" s="41">
        <v>6</v>
      </c>
      <c r="C182" s="10" t="s">
        <v>26</v>
      </c>
      <c r="D182" s="10" t="s">
        <v>22</v>
      </c>
      <c r="E182" s="23">
        <v>12</v>
      </c>
      <c r="F182" s="42" t="s">
        <v>7</v>
      </c>
      <c r="G182" s="46" t="s">
        <v>21</v>
      </c>
      <c r="H182" s="42" t="str">
        <f>IF(I182&gt;1,"Y","N")</f>
        <v>Y</v>
      </c>
      <c r="I182" s="41">
        <v>5</v>
      </c>
      <c r="J182" s="11" t="s">
        <v>355</v>
      </c>
      <c r="K182" s="11" t="s">
        <v>424</v>
      </c>
      <c r="L182" s="14" t="s">
        <v>8</v>
      </c>
      <c r="M182" s="35">
        <f t="shared" si="7"/>
        <v>3</v>
      </c>
      <c r="N182" s="12">
        <v>11</v>
      </c>
      <c r="O182" s="12">
        <v>44.2</v>
      </c>
      <c r="P182" s="12">
        <v>44.2</v>
      </c>
      <c r="Q182" s="26">
        <v>5000</v>
      </c>
      <c r="R182" s="33">
        <f t="shared" si="6"/>
        <v>0</v>
      </c>
      <c r="S182" s="12">
        <v>10000</v>
      </c>
      <c r="T182" s="12">
        <v>10000</v>
      </c>
      <c r="U182" s="12">
        <v>10000</v>
      </c>
      <c r="V182" s="26">
        <v>10000</v>
      </c>
    </row>
    <row r="183" spans="1:22" x14ac:dyDescent="0.2">
      <c r="A183" s="21" t="str">
        <f>_xlfn.CONCAT("M",B183,"-C",E183,"-",D183,"-",F183)</f>
        <v>M6-C12-LHS-b</v>
      </c>
      <c r="B183" s="41">
        <v>6</v>
      </c>
      <c r="C183" s="10" t="s">
        <v>26</v>
      </c>
      <c r="D183" s="10" t="s">
        <v>22</v>
      </c>
      <c r="E183" s="23">
        <v>12</v>
      </c>
      <c r="F183" s="42" t="s">
        <v>23</v>
      </c>
      <c r="G183" s="46" t="s">
        <v>21</v>
      </c>
      <c r="H183" s="42" t="str">
        <f>IF(I183&gt;1,"Y","N")</f>
        <v>Y</v>
      </c>
      <c r="I183" s="41">
        <v>5</v>
      </c>
      <c r="J183" s="11" t="s">
        <v>356</v>
      </c>
      <c r="K183" s="11" t="s">
        <v>425</v>
      </c>
      <c r="L183" s="14" t="s">
        <v>8</v>
      </c>
      <c r="M183" s="35">
        <f t="shared" si="7"/>
        <v>3</v>
      </c>
      <c r="N183" s="12">
        <v>9.3719999999999999</v>
      </c>
      <c r="O183" s="12">
        <v>35.96</v>
      </c>
      <c r="P183" s="12">
        <v>35.96</v>
      </c>
      <c r="Q183" s="26">
        <v>5000</v>
      </c>
      <c r="R183" s="33" t="str">
        <f t="shared" si="6"/>
        <v>ND</v>
      </c>
      <c r="S183" s="23"/>
      <c r="T183" s="23"/>
      <c r="U183" s="23"/>
      <c r="V183" s="27"/>
    </row>
    <row r="184" spans="1:22" x14ac:dyDescent="0.2">
      <c r="A184" s="21" t="str">
        <f>_xlfn.CONCAT("M",B184,"-C",E184,"-",D184,"-",F184)</f>
        <v>M6-C19-LHS-a</v>
      </c>
      <c r="B184" s="41">
        <v>6</v>
      </c>
      <c r="C184" s="10" t="s">
        <v>26</v>
      </c>
      <c r="D184" s="10" t="s">
        <v>22</v>
      </c>
      <c r="E184" s="23">
        <v>19</v>
      </c>
      <c r="F184" s="42" t="s">
        <v>7</v>
      </c>
      <c r="G184" s="46" t="s">
        <v>21</v>
      </c>
      <c r="H184" s="42" t="str">
        <f>IF(I184&gt;1,"Y","N")</f>
        <v>Y</v>
      </c>
      <c r="I184" s="41">
        <v>2</v>
      </c>
      <c r="J184" s="11" t="s">
        <v>357</v>
      </c>
      <c r="K184" s="11" t="s">
        <v>426</v>
      </c>
      <c r="L184" s="14" t="s">
        <v>8</v>
      </c>
      <c r="M184" s="35">
        <f t="shared" si="7"/>
        <v>3</v>
      </c>
      <c r="N184" s="12">
        <v>8.1679999999999993</v>
      </c>
      <c r="O184" s="12">
        <v>39.43</v>
      </c>
      <c r="P184" s="12">
        <v>39.43</v>
      </c>
      <c r="Q184" s="26">
        <v>5000</v>
      </c>
      <c r="R184" s="33">
        <f t="shared" si="6"/>
        <v>3</v>
      </c>
      <c r="S184" s="12">
        <v>380.8</v>
      </c>
      <c r="T184" s="12">
        <v>1.976</v>
      </c>
      <c r="U184" s="12">
        <v>3.0489999999999999</v>
      </c>
      <c r="V184" s="26">
        <v>10000</v>
      </c>
    </row>
    <row r="185" spans="1:22" x14ac:dyDescent="0.2">
      <c r="A185" s="21" t="str">
        <f>_xlfn.CONCAT("M",B185,"-C",E185,"-",D185,"-",F185)</f>
        <v>M6-C19-LHS-b</v>
      </c>
      <c r="B185" s="41">
        <v>6</v>
      </c>
      <c r="C185" s="10" t="s">
        <v>26</v>
      </c>
      <c r="D185" s="10" t="s">
        <v>22</v>
      </c>
      <c r="E185" s="23">
        <v>19</v>
      </c>
      <c r="F185" s="42" t="s">
        <v>23</v>
      </c>
      <c r="G185" s="46" t="s">
        <v>21</v>
      </c>
      <c r="H185" s="42" t="str">
        <f>IF(I185&gt;1,"Y","N")</f>
        <v>Y</v>
      </c>
      <c r="I185" s="41">
        <v>2</v>
      </c>
      <c r="J185" s="11" t="s">
        <v>358</v>
      </c>
      <c r="K185" s="11" t="s">
        <v>427</v>
      </c>
      <c r="L185" s="14" t="s">
        <v>8</v>
      </c>
      <c r="M185" s="35">
        <f t="shared" si="7"/>
        <v>3</v>
      </c>
      <c r="N185" s="12">
        <v>4.6920000000000002</v>
      </c>
      <c r="O185" s="12">
        <v>38.659999999999997</v>
      </c>
      <c r="P185" s="12">
        <v>38.659999999999997</v>
      </c>
      <c r="Q185" s="26">
        <v>5000</v>
      </c>
      <c r="R185" s="33" t="str">
        <f t="shared" si="6"/>
        <v>ND</v>
      </c>
      <c r="S185" s="23"/>
      <c r="T185" s="23"/>
      <c r="U185" s="23"/>
      <c r="V185" s="27"/>
    </row>
    <row r="186" spans="1:22" x14ac:dyDescent="0.2">
      <c r="A186" s="21" t="str">
        <f>_xlfn.CONCAT("M",B186,"-C",E186,"-",D186,"-",F186)</f>
        <v>M6-C53-LHS-a</v>
      </c>
      <c r="B186" s="41">
        <v>6</v>
      </c>
      <c r="C186" s="10" t="s">
        <v>26</v>
      </c>
      <c r="D186" s="10" t="s">
        <v>22</v>
      </c>
      <c r="E186" s="23">
        <v>53</v>
      </c>
      <c r="F186" s="42" t="s">
        <v>7</v>
      </c>
      <c r="G186" s="46" t="s">
        <v>21</v>
      </c>
      <c r="H186" s="42" t="str">
        <f>IF(I186&gt;1,"Y","N")</f>
        <v>N</v>
      </c>
      <c r="I186" s="41">
        <v>1</v>
      </c>
      <c r="J186" s="11" t="s">
        <v>359</v>
      </c>
      <c r="K186" s="11" t="s">
        <v>428</v>
      </c>
      <c r="L186" s="14" t="s">
        <v>8</v>
      </c>
      <c r="M186" s="35">
        <f t="shared" si="7"/>
        <v>0</v>
      </c>
      <c r="N186" s="12">
        <v>5000</v>
      </c>
      <c r="O186" s="12">
        <v>5000</v>
      </c>
      <c r="P186" s="12">
        <v>5000</v>
      </c>
      <c r="Q186" s="26">
        <v>5000</v>
      </c>
      <c r="R186" s="33" t="str">
        <f t="shared" si="6"/>
        <v>ND</v>
      </c>
      <c r="S186" s="23"/>
      <c r="T186" s="23"/>
      <c r="U186" s="23"/>
      <c r="V186" s="27"/>
    </row>
    <row r="187" spans="1:22" x14ac:dyDescent="0.2">
      <c r="A187" s="21" t="str">
        <f>_xlfn.CONCAT("M",B187,"-C",E187,"-",D187,"-",F187)</f>
        <v>M6-C95-LHS-a</v>
      </c>
      <c r="B187" s="41">
        <v>6</v>
      </c>
      <c r="C187" s="10" t="s">
        <v>26</v>
      </c>
      <c r="D187" s="10" t="s">
        <v>22</v>
      </c>
      <c r="E187" s="23">
        <v>95</v>
      </c>
      <c r="F187" s="42" t="s">
        <v>7</v>
      </c>
      <c r="G187" s="46" t="s">
        <v>21</v>
      </c>
      <c r="H187" s="42" t="str">
        <f>IF(I187&gt;1,"Y","N")</f>
        <v>N</v>
      </c>
      <c r="I187" s="41">
        <v>1</v>
      </c>
      <c r="J187" s="13" t="s">
        <v>360</v>
      </c>
      <c r="K187" s="13" t="s">
        <v>429</v>
      </c>
      <c r="L187" s="14" t="s">
        <v>8</v>
      </c>
      <c r="M187" s="35">
        <f t="shared" si="7"/>
        <v>3</v>
      </c>
      <c r="N187" s="12">
        <v>14.62</v>
      </c>
      <c r="O187" s="12">
        <v>152.9</v>
      </c>
      <c r="P187" s="12">
        <v>152.9</v>
      </c>
      <c r="Q187" s="26">
        <v>5000</v>
      </c>
      <c r="R187" s="33">
        <f t="shared" si="6"/>
        <v>0</v>
      </c>
      <c r="S187" s="12">
        <v>10000</v>
      </c>
      <c r="T187" s="12">
        <v>10000</v>
      </c>
      <c r="U187" s="12">
        <v>10000</v>
      </c>
      <c r="V187" s="26">
        <v>10000</v>
      </c>
    </row>
    <row r="188" spans="1:22" x14ac:dyDescent="0.2">
      <c r="A188" s="21" t="str">
        <f>_xlfn.CONCAT("M",B188,"-C",E188,"-",D188,"-",F188)</f>
        <v>M6-C103-LHS-a</v>
      </c>
      <c r="B188" s="41">
        <v>6</v>
      </c>
      <c r="C188" s="10" t="s">
        <v>26</v>
      </c>
      <c r="D188" s="10" t="s">
        <v>22</v>
      </c>
      <c r="E188" s="23">
        <v>103</v>
      </c>
      <c r="F188" s="42" t="s">
        <v>7</v>
      </c>
      <c r="G188" s="46" t="s">
        <v>21</v>
      </c>
      <c r="H188" s="42" t="str">
        <f>IF(I188&gt;1,"Y","N")</f>
        <v>N</v>
      </c>
      <c r="I188" s="41">
        <v>1</v>
      </c>
      <c r="J188" s="13" t="s">
        <v>361</v>
      </c>
      <c r="K188" s="13" t="s">
        <v>430</v>
      </c>
      <c r="L188" s="14" t="s">
        <v>8</v>
      </c>
      <c r="M188" s="35">
        <f t="shared" si="7"/>
        <v>0</v>
      </c>
      <c r="N188" s="12">
        <v>5000</v>
      </c>
      <c r="O188" s="12">
        <v>5000</v>
      </c>
      <c r="P188" s="12">
        <v>5000</v>
      </c>
      <c r="Q188" s="26">
        <v>5000</v>
      </c>
      <c r="R188" s="33" t="str">
        <f t="shared" si="6"/>
        <v>ND</v>
      </c>
      <c r="S188" s="23"/>
      <c r="T188" s="23"/>
      <c r="U188" s="23"/>
      <c r="V188" s="27"/>
    </row>
    <row r="189" spans="1:22" x14ac:dyDescent="0.2">
      <c r="A189" s="21" t="str">
        <f>_xlfn.CONCAT("M",B189,"-C",E189,"-",D189,"-",F189)</f>
        <v>M6-C104-LHS-a</v>
      </c>
      <c r="B189" s="41">
        <v>6</v>
      </c>
      <c r="C189" s="10" t="s">
        <v>26</v>
      </c>
      <c r="D189" s="10" t="s">
        <v>22</v>
      </c>
      <c r="E189" s="23">
        <v>104</v>
      </c>
      <c r="F189" s="42" t="s">
        <v>7</v>
      </c>
      <c r="G189" s="46" t="s">
        <v>21</v>
      </c>
      <c r="H189" s="42" t="str">
        <f>IF(I189&gt;1,"Y","N")</f>
        <v>N</v>
      </c>
      <c r="I189" s="41">
        <v>1</v>
      </c>
      <c r="J189" s="13" t="s">
        <v>362</v>
      </c>
      <c r="K189" s="13" t="s">
        <v>431</v>
      </c>
      <c r="L189" s="14" t="s">
        <v>8</v>
      </c>
      <c r="M189" s="35">
        <f t="shared" si="7"/>
        <v>0</v>
      </c>
      <c r="N189" s="12">
        <v>5000</v>
      </c>
      <c r="O189" s="12">
        <v>5000</v>
      </c>
      <c r="P189" s="12">
        <v>5000</v>
      </c>
      <c r="Q189" s="26">
        <v>5000</v>
      </c>
      <c r="R189" s="33" t="str">
        <f t="shared" si="6"/>
        <v>ND</v>
      </c>
      <c r="S189" s="23"/>
      <c r="T189" s="23"/>
      <c r="U189" s="23"/>
      <c r="V189" s="27"/>
    </row>
    <row r="190" spans="1:22" x14ac:dyDescent="0.2">
      <c r="A190" s="21" t="str">
        <f>_xlfn.CONCAT("M",B190,"-C",E190,"-",D190,"-",F190)</f>
        <v>M6-C118-LHS-a</v>
      </c>
      <c r="B190" s="41">
        <v>6</v>
      </c>
      <c r="C190" s="10" t="s">
        <v>26</v>
      </c>
      <c r="D190" s="10" t="s">
        <v>22</v>
      </c>
      <c r="E190" s="23">
        <v>118</v>
      </c>
      <c r="F190" s="42" t="s">
        <v>7</v>
      </c>
      <c r="G190" s="46" t="s">
        <v>21</v>
      </c>
      <c r="H190" s="42" t="str">
        <f>IF(I190&gt;1,"Y","N")</f>
        <v>N</v>
      </c>
      <c r="I190" s="41">
        <v>1</v>
      </c>
      <c r="J190" s="13" t="s">
        <v>363</v>
      </c>
      <c r="K190" s="13" t="s">
        <v>432</v>
      </c>
      <c r="L190" s="14" t="s">
        <v>8</v>
      </c>
      <c r="M190" s="35">
        <f t="shared" si="7"/>
        <v>2</v>
      </c>
      <c r="N190" s="12">
        <v>5000</v>
      </c>
      <c r="O190" s="12">
        <v>52.18</v>
      </c>
      <c r="P190" s="12">
        <v>11.07</v>
      </c>
      <c r="Q190" s="26">
        <v>5000</v>
      </c>
      <c r="R190" s="33">
        <f t="shared" si="6"/>
        <v>3</v>
      </c>
      <c r="S190" s="12">
        <v>10000</v>
      </c>
      <c r="T190" s="12">
        <v>1.5289999999999999</v>
      </c>
      <c r="U190" s="12">
        <v>3.835</v>
      </c>
      <c r="V190" s="26">
        <v>7.5679999999999996</v>
      </c>
    </row>
    <row r="191" spans="1:22" x14ac:dyDescent="0.2">
      <c r="A191" s="21" t="str">
        <f>_xlfn.CONCAT("M",B191,"-C",E191,"-",D191,"-",F191)</f>
        <v>M6-C1-Mem-a</v>
      </c>
      <c r="B191" s="41">
        <v>6</v>
      </c>
      <c r="C191" s="10" t="s">
        <v>26</v>
      </c>
      <c r="D191" s="10" t="s">
        <v>9</v>
      </c>
      <c r="E191" s="23">
        <v>1</v>
      </c>
      <c r="F191" s="42" t="s">
        <v>7</v>
      </c>
      <c r="G191" s="46" t="s">
        <v>8</v>
      </c>
      <c r="H191" s="42" t="str">
        <f>IF(I191&gt;1,"Y","N")</f>
        <v>Y</v>
      </c>
      <c r="I191" s="41">
        <v>25</v>
      </c>
      <c r="J191" s="13" t="s">
        <v>364</v>
      </c>
      <c r="K191" s="13" t="s">
        <v>433</v>
      </c>
      <c r="L191" s="14" t="s">
        <v>8</v>
      </c>
      <c r="M191" s="35">
        <f t="shared" si="7"/>
        <v>3</v>
      </c>
      <c r="N191" s="12">
        <v>59.98</v>
      </c>
      <c r="O191" s="12">
        <v>188.4</v>
      </c>
      <c r="P191" s="12">
        <v>52.46</v>
      </c>
      <c r="Q191" s="26">
        <v>5000</v>
      </c>
      <c r="R191" s="33">
        <f t="shared" si="6"/>
        <v>3</v>
      </c>
      <c r="S191" s="12">
        <v>10000</v>
      </c>
      <c r="T191" s="12">
        <v>288.2</v>
      </c>
      <c r="U191" s="12">
        <v>453.9</v>
      </c>
      <c r="V191" s="26">
        <v>196.3</v>
      </c>
    </row>
    <row r="192" spans="1:22" x14ac:dyDescent="0.2">
      <c r="A192" s="21" t="str">
        <f>_xlfn.CONCAT("M",B192,"-C",E192,"-",D192,"-",F192)</f>
        <v>M6-C1-Mem-b</v>
      </c>
      <c r="B192" s="41">
        <v>6</v>
      </c>
      <c r="C192" s="10" t="s">
        <v>26</v>
      </c>
      <c r="D192" s="10" t="s">
        <v>9</v>
      </c>
      <c r="E192" s="23">
        <v>1</v>
      </c>
      <c r="F192" s="42" t="s">
        <v>23</v>
      </c>
      <c r="G192" s="46" t="s">
        <v>8</v>
      </c>
      <c r="H192" s="42" t="str">
        <f>IF(I192&gt;1,"Y","N")</f>
        <v>Y</v>
      </c>
      <c r="I192" s="41">
        <v>25</v>
      </c>
      <c r="J192" s="13" t="s">
        <v>365</v>
      </c>
      <c r="K192" s="13" t="s">
        <v>434</v>
      </c>
      <c r="L192" s="14" t="s">
        <v>8</v>
      </c>
      <c r="M192" s="35">
        <f t="shared" si="7"/>
        <v>3</v>
      </c>
      <c r="N192" s="12">
        <v>90.42</v>
      </c>
      <c r="O192" s="12">
        <v>106.5</v>
      </c>
      <c r="P192" s="12">
        <v>42.62</v>
      </c>
      <c r="Q192" s="26">
        <v>5000</v>
      </c>
      <c r="R192" s="33" t="str">
        <f t="shared" si="6"/>
        <v>ND</v>
      </c>
      <c r="S192" s="23"/>
      <c r="T192" s="23"/>
      <c r="U192" s="23"/>
      <c r="V192" s="27"/>
    </row>
    <row r="193" spans="1:22" x14ac:dyDescent="0.2">
      <c r="A193" s="21" t="str">
        <f>_xlfn.CONCAT("M",B193,"-C",E193,"-",D193,"-",F193)</f>
        <v>M6-C2-Mem-a</v>
      </c>
      <c r="B193" s="41">
        <v>6</v>
      </c>
      <c r="C193" s="10" t="s">
        <v>26</v>
      </c>
      <c r="D193" s="10" t="s">
        <v>9</v>
      </c>
      <c r="E193" s="23">
        <v>2</v>
      </c>
      <c r="F193" s="42" t="s">
        <v>7</v>
      </c>
      <c r="G193" s="46" t="s">
        <v>8</v>
      </c>
      <c r="H193" s="42" t="str">
        <f>IF(I193&gt;1,"Y","N")</f>
        <v>Y</v>
      </c>
      <c r="I193" s="41">
        <v>25</v>
      </c>
      <c r="J193" s="13" t="s">
        <v>366</v>
      </c>
      <c r="K193" s="13" t="s">
        <v>435</v>
      </c>
      <c r="L193" s="14" t="s">
        <v>8</v>
      </c>
      <c r="M193" s="35">
        <f t="shared" si="7"/>
        <v>0</v>
      </c>
      <c r="N193" s="12">
        <v>5000</v>
      </c>
      <c r="O193" s="12">
        <v>5000</v>
      </c>
      <c r="P193" s="12">
        <v>5000</v>
      </c>
      <c r="Q193" s="26">
        <v>5000</v>
      </c>
      <c r="R193" s="33" t="str">
        <f t="shared" si="6"/>
        <v>ND</v>
      </c>
      <c r="S193" s="23"/>
      <c r="T193" s="23"/>
      <c r="U193" s="23"/>
      <c r="V193" s="27"/>
    </row>
    <row r="194" spans="1:22" x14ac:dyDescent="0.2">
      <c r="A194" s="21" t="str">
        <f>_xlfn.CONCAT("M",B194,"-C",E194,"-",D194,"-",F194)</f>
        <v>M6-C3-Mem-a</v>
      </c>
      <c r="B194" s="41">
        <v>6</v>
      </c>
      <c r="C194" s="10" t="s">
        <v>26</v>
      </c>
      <c r="D194" s="10" t="s">
        <v>9</v>
      </c>
      <c r="E194" s="23">
        <v>3</v>
      </c>
      <c r="F194" s="42" t="s">
        <v>7</v>
      </c>
      <c r="G194" s="46" t="s">
        <v>8</v>
      </c>
      <c r="H194" s="42" t="str">
        <f>IF(I194&gt;1,"Y","N")</f>
        <v>Y</v>
      </c>
      <c r="I194" s="41">
        <v>12</v>
      </c>
      <c r="J194" s="13" t="s">
        <v>367</v>
      </c>
      <c r="K194" s="13" t="s">
        <v>436</v>
      </c>
      <c r="L194" s="14" t="s">
        <v>8</v>
      </c>
      <c r="M194" s="35">
        <f t="shared" si="7"/>
        <v>2</v>
      </c>
      <c r="N194" s="12">
        <v>7.1210000000000004</v>
      </c>
      <c r="O194" s="12">
        <v>5000</v>
      </c>
      <c r="P194" s="12">
        <v>132.6</v>
      </c>
      <c r="Q194" s="26">
        <v>5000</v>
      </c>
      <c r="R194" s="33">
        <f t="shared" si="6"/>
        <v>4</v>
      </c>
      <c r="S194" s="12">
        <v>168.9</v>
      </c>
      <c r="T194" s="12">
        <v>144.30000000000001</v>
      </c>
      <c r="U194" s="12">
        <v>176.7</v>
      </c>
      <c r="V194" s="26">
        <v>79.59</v>
      </c>
    </row>
    <row r="195" spans="1:22" x14ac:dyDescent="0.2">
      <c r="A195" s="21" t="str">
        <f>_xlfn.CONCAT("M",B195,"-C",E195,"-",D195,"-",F195)</f>
        <v>M6-C4-Mem-a</v>
      </c>
      <c r="B195" s="41">
        <v>6</v>
      </c>
      <c r="C195" s="10" t="s">
        <v>26</v>
      </c>
      <c r="D195" s="10" t="s">
        <v>9</v>
      </c>
      <c r="E195" s="23">
        <v>4</v>
      </c>
      <c r="F195" s="42" t="s">
        <v>7</v>
      </c>
      <c r="G195" s="46" t="s">
        <v>8</v>
      </c>
      <c r="H195" s="42" t="str">
        <f>IF(I195&gt;1,"Y","N")</f>
        <v>Y</v>
      </c>
      <c r="I195" s="41">
        <v>9</v>
      </c>
      <c r="J195" s="13" t="s">
        <v>368</v>
      </c>
      <c r="K195" s="13" t="s">
        <v>437</v>
      </c>
      <c r="L195" s="14" t="s">
        <v>8</v>
      </c>
      <c r="M195" s="35">
        <f t="shared" si="7"/>
        <v>4</v>
      </c>
      <c r="N195" s="12">
        <v>9.1739999999999995</v>
      </c>
      <c r="O195" s="12">
        <v>121.2</v>
      </c>
      <c r="P195" s="12">
        <v>39.74</v>
      </c>
      <c r="Q195" s="26">
        <v>73.260000000000005</v>
      </c>
      <c r="R195" s="33">
        <f t="shared" si="6"/>
        <v>3</v>
      </c>
      <c r="S195" s="12">
        <v>2892</v>
      </c>
      <c r="T195" s="12">
        <v>4579</v>
      </c>
      <c r="U195" s="12">
        <v>4333</v>
      </c>
      <c r="V195" s="26">
        <v>10000</v>
      </c>
    </row>
    <row r="196" spans="1:22" x14ac:dyDescent="0.2">
      <c r="A196" s="21" t="str">
        <f>_xlfn.CONCAT("M",B196,"-C",E196,"-",D196,"-",F196)</f>
        <v>M6-C4-Mem-b</v>
      </c>
      <c r="B196" s="41">
        <v>6</v>
      </c>
      <c r="C196" s="10" t="s">
        <v>26</v>
      </c>
      <c r="D196" s="10" t="s">
        <v>9</v>
      </c>
      <c r="E196" s="23">
        <v>4</v>
      </c>
      <c r="F196" s="42" t="s">
        <v>23</v>
      </c>
      <c r="G196" s="46" t="s">
        <v>8</v>
      </c>
      <c r="H196" s="42" t="str">
        <f>IF(I196&gt;1,"Y","N")</f>
        <v>Y</v>
      </c>
      <c r="I196" s="41">
        <v>9</v>
      </c>
      <c r="J196" s="13" t="s">
        <v>369</v>
      </c>
      <c r="K196" s="13" t="s">
        <v>438</v>
      </c>
      <c r="L196" s="14" t="s">
        <v>8</v>
      </c>
      <c r="M196" s="35">
        <f t="shared" si="7"/>
        <v>4</v>
      </c>
      <c r="N196" s="12">
        <v>9.2240000000000002</v>
      </c>
      <c r="O196" s="12">
        <v>476.1</v>
      </c>
      <c r="P196" s="12">
        <v>61.23</v>
      </c>
      <c r="Q196" s="26">
        <v>56.04</v>
      </c>
      <c r="R196" s="33" t="str">
        <f t="shared" ref="R196:R247" si="8">IF(S196="", "ND", COUNTIF(S196:V196, "&lt;10000"))</f>
        <v>ND</v>
      </c>
      <c r="S196" s="23"/>
      <c r="T196" s="23"/>
      <c r="U196" s="23"/>
      <c r="V196" s="27"/>
    </row>
    <row r="197" spans="1:22" x14ac:dyDescent="0.2">
      <c r="A197" s="21" t="str">
        <f>_xlfn.CONCAT("M",B197,"-C",E197,"-",D197,"-",F197)</f>
        <v>M6-C7-Mem-a</v>
      </c>
      <c r="B197" s="41">
        <v>6</v>
      </c>
      <c r="C197" s="10" t="s">
        <v>26</v>
      </c>
      <c r="D197" s="10" t="s">
        <v>9</v>
      </c>
      <c r="E197" s="23">
        <v>7</v>
      </c>
      <c r="F197" s="42" t="s">
        <v>7</v>
      </c>
      <c r="G197" s="46" t="s">
        <v>8</v>
      </c>
      <c r="H197" s="42" t="str">
        <f>IF(I197&gt;1,"Y","N")</f>
        <v>Y</v>
      </c>
      <c r="I197" s="41">
        <v>8</v>
      </c>
      <c r="J197" s="13" t="s">
        <v>370</v>
      </c>
      <c r="K197" s="13" t="s">
        <v>439</v>
      </c>
      <c r="L197" s="14" t="s">
        <v>8</v>
      </c>
      <c r="M197" s="35">
        <f t="shared" si="7"/>
        <v>4</v>
      </c>
      <c r="N197" s="12">
        <v>10.49</v>
      </c>
      <c r="O197" s="12">
        <v>26.03</v>
      </c>
      <c r="P197" s="12">
        <v>18.53</v>
      </c>
      <c r="Q197" s="26">
        <v>107.4</v>
      </c>
      <c r="R197" s="33" t="str">
        <f t="shared" si="8"/>
        <v>ND</v>
      </c>
      <c r="S197" s="23"/>
      <c r="T197" s="23"/>
      <c r="U197" s="23"/>
      <c r="V197" s="27"/>
    </row>
    <row r="198" spans="1:22" x14ac:dyDescent="0.2">
      <c r="A198" s="21" t="str">
        <f>_xlfn.CONCAT("M",B198,"-C",E198,"-",D198,"-",F198)</f>
        <v>M6-C7-Mem-b</v>
      </c>
      <c r="B198" s="41">
        <v>6</v>
      </c>
      <c r="C198" s="10" t="s">
        <v>26</v>
      </c>
      <c r="D198" s="10" t="s">
        <v>9</v>
      </c>
      <c r="E198" s="23">
        <v>7</v>
      </c>
      <c r="F198" s="42" t="s">
        <v>23</v>
      </c>
      <c r="G198" s="46" t="s">
        <v>8</v>
      </c>
      <c r="H198" s="42" t="str">
        <f>IF(I198&gt;1,"Y","N")</f>
        <v>Y</v>
      </c>
      <c r="I198" s="41">
        <v>8</v>
      </c>
      <c r="J198" s="13" t="s">
        <v>371</v>
      </c>
      <c r="K198" s="13" t="s">
        <v>440</v>
      </c>
      <c r="L198" s="14" t="s">
        <v>8</v>
      </c>
      <c r="M198" s="35">
        <f t="shared" si="7"/>
        <v>4</v>
      </c>
      <c r="N198" s="12">
        <v>7.048</v>
      </c>
      <c r="O198" s="12">
        <v>16.79</v>
      </c>
      <c r="P198" s="12">
        <v>13.43</v>
      </c>
      <c r="Q198" s="26">
        <v>54.41</v>
      </c>
      <c r="R198" s="33">
        <f t="shared" si="8"/>
        <v>4</v>
      </c>
      <c r="S198" s="12">
        <v>1842</v>
      </c>
      <c r="T198" s="12">
        <v>586.5</v>
      </c>
      <c r="U198" s="12">
        <v>615.20000000000005</v>
      </c>
      <c r="V198" s="26">
        <v>369.6</v>
      </c>
    </row>
    <row r="199" spans="1:22" x14ac:dyDescent="0.2">
      <c r="A199" s="21" t="str">
        <f>_xlfn.CONCAT("M",B199,"-C",E199,"-",D199,"-",F199)</f>
        <v>M6-C10-Mem-a</v>
      </c>
      <c r="B199" s="41">
        <v>6</v>
      </c>
      <c r="C199" s="10" t="s">
        <v>26</v>
      </c>
      <c r="D199" s="10" t="s">
        <v>9</v>
      </c>
      <c r="E199" s="23">
        <v>10</v>
      </c>
      <c r="F199" s="42" t="s">
        <v>7</v>
      </c>
      <c r="G199" s="46" t="s">
        <v>8</v>
      </c>
      <c r="H199" s="42" t="str">
        <f>IF(I199&gt;1,"Y","N")</f>
        <v>Y</v>
      </c>
      <c r="I199" s="41">
        <v>7</v>
      </c>
      <c r="J199" s="13" t="s">
        <v>372</v>
      </c>
      <c r="K199" s="13" t="s">
        <v>441</v>
      </c>
      <c r="L199" s="14" t="s">
        <v>8</v>
      </c>
      <c r="M199" s="35">
        <f t="shared" si="7"/>
        <v>4</v>
      </c>
      <c r="N199" s="12">
        <v>48.07</v>
      </c>
      <c r="O199" s="12">
        <v>315.39999999999998</v>
      </c>
      <c r="P199" s="12">
        <v>200.5</v>
      </c>
      <c r="Q199" s="26">
        <v>145.6</v>
      </c>
      <c r="R199" s="33" t="str">
        <f t="shared" si="8"/>
        <v>ND</v>
      </c>
      <c r="S199" s="23"/>
      <c r="T199" s="23"/>
      <c r="U199" s="23"/>
      <c r="V199" s="27"/>
    </row>
    <row r="200" spans="1:22" x14ac:dyDescent="0.2">
      <c r="A200" s="21" t="str">
        <f>_xlfn.CONCAT("M",B200,"-C",E200,"-",D200,"-",F200)</f>
        <v>M6-C10-Mem-b</v>
      </c>
      <c r="B200" s="41">
        <v>6</v>
      </c>
      <c r="C200" s="10" t="s">
        <v>26</v>
      </c>
      <c r="D200" s="10" t="s">
        <v>9</v>
      </c>
      <c r="E200" s="23">
        <v>10</v>
      </c>
      <c r="F200" s="42" t="s">
        <v>23</v>
      </c>
      <c r="G200" s="46" t="s">
        <v>8</v>
      </c>
      <c r="H200" s="42" t="str">
        <f>IF(I200&gt;1,"Y","N")</f>
        <v>Y</v>
      </c>
      <c r="I200" s="41">
        <v>7</v>
      </c>
      <c r="J200" s="13" t="s">
        <v>373</v>
      </c>
      <c r="K200" s="13" t="s">
        <v>442</v>
      </c>
      <c r="L200" s="14" t="s">
        <v>8</v>
      </c>
      <c r="M200" s="35">
        <f t="shared" si="7"/>
        <v>3</v>
      </c>
      <c r="N200" s="12">
        <v>4.3719999999999999</v>
      </c>
      <c r="O200" s="12">
        <v>5000</v>
      </c>
      <c r="P200" s="12">
        <v>48.9</v>
      </c>
      <c r="Q200" s="26">
        <v>1005.3</v>
      </c>
      <c r="R200" s="33" t="str">
        <f t="shared" si="8"/>
        <v>ND</v>
      </c>
      <c r="S200" s="23"/>
      <c r="T200" s="23"/>
      <c r="U200" s="23"/>
      <c r="V200" s="27"/>
    </row>
    <row r="201" spans="1:22" x14ac:dyDescent="0.2">
      <c r="A201" s="21" t="str">
        <f>_xlfn.CONCAT("M",B201,"-C",E201,"-",D201,"-",F201)</f>
        <v>M6-C13-Mem-a</v>
      </c>
      <c r="B201" s="41">
        <v>6</v>
      </c>
      <c r="C201" s="10" t="s">
        <v>26</v>
      </c>
      <c r="D201" s="10" t="s">
        <v>9</v>
      </c>
      <c r="E201" s="23">
        <v>13</v>
      </c>
      <c r="F201" s="42" t="s">
        <v>7</v>
      </c>
      <c r="G201" s="46" t="s">
        <v>8</v>
      </c>
      <c r="H201" s="42" t="str">
        <f>IF(I201&gt;1,"Y","N")</f>
        <v>Y</v>
      </c>
      <c r="I201" s="41">
        <v>4</v>
      </c>
      <c r="J201" s="13" t="s">
        <v>374</v>
      </c>
      <c r="K201" s="13" t="s">
        <v>443</v>
      </c>
      <c r="L201" s="14" t="s">
        <v>8</v>
      </c>
      <c r="M201" s="35">
        <f t="shared" si="7"/>
        <v>2</v>
      </c>
      <c r="N201" s="12">
        <v>1959</v>
      </c>
      <c r="O201" s="12">
        <v>5000</v>
      </c>
      <c r="P201" s="12">
        <v>1384</v>
      </c>
      <c r="Q201" s="26">
        <v>5000</v>
      </c>
      <c r="R201" s="33" t="str">
        <f t="shared" si="8"/>
        <v>ND</v>
      </c>
      <c r="S201" s="23"/>
      <c r="T201" s="23"/>
      <c r="U201" s="23"/>
      <c r="V201" s="27"/>
    </row>
    <row r="202" spans="1:22" x14ac:dyDescent="0.2">
      <c r="A202" s="21" t="str">
        <f>_xlfn.CONCAT("M",B202,"-C",E202,"-",D202,"-",F202)</f>
        <v>M6-C14-Mem-a</v>
      </c>
      <c r="B202" s="41">
        <v>6</v>
      </c>
      <c r="C202" s="10" t="s">
        <v>26</v>
      </c>
      <c r="D202" s="10" t="s">
        <v>9</v>
      </c>
      <c r="E202" s="23">
        <v>14</v>
      </c>
      <c r="F202" s="42" t="s">
        <v>7</v>
      </c>
      <c r="G202" s="46" t="s">
        <v>21</v>
      </c>
      <c r="H202" s="42" t="str">
        <f>IF(I202&gt;1,"Y","N")</f>
        <v>Y</v>
      </c>
      <c r="I202" s="41">
        <v>4</v>
      </c>
      <c r="J202" s="13" t="s">
        <v>375</v>
      </c>
      <c r="K202" s="13" t="s">
        <v>444</v>
      </c>
      <c r="L202" s="14" t="s">
        <v>8</v>
      </c>
      <c r="M202" s="35">
        <f t="shared" ref="M202:M247" si="9">COUNTIF(N202:Q202, "&lt;5000")</f>
        <v>3</v>
      </c>
      <c r="N202" s="12">
        <v>244.2</v>
      </c>
      <c r="O202" s="12">
        <v>677.6</v>
      </c>
      <c r="P202" s="12">
        <v>132.6</v>
      </c>
      <c r="Q202" s="26">
        <v>5000</v>
      </c>
      <c r="R202" s="33">
        <f t="shared" si="8"/>
        <v>3</v>
      </c>
      <c r="S202" s="12">
        <v>466.6</v>
      </c>
      <c r="T202" s="12">
        <v>388.7</v>
      </c>
      <c r="U202" s="12">
        <v>453.5</v>
      </c>
      <c r="V202" s="26">
        <v>10000</v>
      </c>
    </row>
    <row r="203" spans="1:22" x14ac:dyDescent="0.2">
      <c r="A203" s="21" t="str">
        <f>_xlfn.CONCAT("M",B203,"-C",E203,"-",D203,"-",F203)</f>
        <v>M6-C14-Mem-b</v>
      </c>
      <c r="B203" s="41">
        <v>6</v>
      </c>
      <c r="C203" s="10" t="s">
        <v>26</v>
      </c>
      <c r="D203" s="10" t="s">
        <v>9</v>
      </c>
      <c r="E203" s="23">
        <v>14</v>
      </c>
      <c r="F203" s="42" t="s">
        <v>23</v>
      </c>
      <c r="G203" s="46" t="s">
        <v>21</v>
      </c>
      <c r="H203" s="42" t="str">
        <f>IF(I203&gt;1,"Y","N")</f>
        <v>Y</v>
      </c>
      <c r="I203" s="41">
        <v>4</v>
      </c>
      <c r="J203" s="13" t="s">
        <v>376</v>
      </c>
      <c r="K203" s="13" t="s">
        <v>445</v>
      </c>
      <c r="L203" s="14" t="s">
        <v>8</v>
      </c>
      <c r="M203" s="35">
        <f t="shared" si="9"/>
        <v>2</v>
      </c>
      <c r="N203" s="12">
        <v>7.1369999999999996</v>
      </c>
      <c r="O203" s="12">
        <v>5000</v>
      </c>
      <c r="P203" s="12">
        <v>1384</v>
      </c>
      <c r="Q203" s="26">
        <v>5000</v>
      </c>
      <c r="R203" s="33" t="str">
        <f t="shared" si="8"/>
        <v>ND</v>
      </c>
      <c r="S203" s="23"/>
      <c r="T203" s="23"/>
      <c r="U203" s="23"/>
      <c r="V203" s="27"/>
    </row>
    <row r="204" spans="1:22" x14ac:dyDescent="0.2">
      <c r="A204" s="21" t="str">
        <f>_xlfn.CONCAT("M",B204,"-C",E204,"-",D204,"-",F204)</f>
        <v>M6-C15-Mem-a</v>
      </c>
      <c r="B204" s="41">
        <v>6</v>
      </c>
      <c r="C204" s="10" t="s">
        <v>26</v>
      </c>
      <c r="D204" s="10" t="s">
        <v>9</v>
      </c>
      <c r="E204" s="23">
        <v>15</v>
      </c>
      <c r="F204" s="42" t="s">
        <v>7</v>
      </c>
      <c r="G204" s="46" t="s">
        <v>8</v>
      </c>
      <c r="H204" s="42" t="str">
        <f>IF(I204&gt;1,"Y","N")</f>
        <v>Y</v>
      </c>
      <c r="I204" s="41">
        <v>4</v>
      </c>
      <c r="J204" s="13" t="s">
        <v>377</v>
      </c>
      <c r="K204" s="13" t="s">
        <v>446</v>
      </c>
      <c r="L204" s="14" t="s">
        <v>8</v>
      </c>
      <c r="M204" s="35">
        <f t="shared" si="9"/>
        <v>2</v>
      </c>
      <c r="N204" s="12">
        <v>15.31</v>
      </c>
      <c r="O204" s="12">
        <v>5000</v>
      </c>
      <c r="P204" s="12">
        <v>87.28</v>
      </c>
      <c r="Q204" s="26">
        <v>5000</v>
      </c>
      <c r="R204" s="33">
        <f t="shared" si="8"/>
        <v>0</v>
      </c>
      <c r="S204" s="12">
        <v>10000</v>
      </c>
      <c r="T204" s="12">
        <v>10000</v>
      </c>
      <c r="U204" s="12">
        <v>10000</v>
      </c>
      <c r="V204" s="26">
        <v>10000</v>
      </c>
    </row>
    <row r="205" spans="1:22" x14ac:dyDescent="0.2">
      <c r="A205" s="21" t="str">
        <f>_xlfn.CONCAT("M",B205,"-C",E205,"-",D205,"-",F205)</f>
        <v>M6-C17-Mem-a</v>
      </c>
      <c r="B205" s="41">
        <v>6</v>
      </c>
      <c r="C205" s="10" t="s">
        <v>26</v>
      </c>
      <c r="D205" s="10" t="s">
        <v>9</v>
      </c>
      <c r="E205" s="23">
        <v>17</v>
      </c>
      <c r="F205" s="42" t="s">
        <v>7</v>
      </c>
      <c r="G205" s="46" t="s">
        <v>21</v>
      </c>
      <c r="H205" s="42" t="str">
        <f>IF(I205&gt;1,"Y","N")</f>
        <v>Y</v>
      </c>
      <c r="I205" s="41">
        <v>2</v>
      </c>
      <c r="J205" s="13" t="s">
        <v>378</v>
      </c>
      <c r="K205" s="13" t="s">
        <v>447</v>
      </c>
      <c r="L205" s="14" t="s">
        <v>8</v>
      </c>
      <c r="M205" s="35">
        <f t="shared" si="9"/>
        <v>4</v>
      </c>
      <c r="N205" s="12">
        <v>7.577</v>
      </c>
      <c r="O205" s="12">
        <v>136.1</v>
      </c>
      <c r="P205" s="12">
        <v>60.14</v>
      </c>
      <c r="Q205" s="26">
        <v>135.5</v>
      </c>
      <c r="R205" s="33">
        <f t="shared" si="8"/>
        <v>3</v>
      </c>
      <c r="S205" s="12">
        <v>321.5</v>
      </c>
      <c r="T205" s="12">
        <v>538.20000000000005</v>
      </c>
      <c r="U205" s="12">
        <v>679.9</v>
      </c>
      <c r="V205" s="26">
        <v>10000</v>
      </c>
    </row>
    <row r="206" spans="1:22" x14ac:dyDescent="0.2">
      <c r="A206" s="21" t="str">
        <f>_xlfn.CONCAT("M",B206,"-C",E206,"-",D206,"-",F206)</f>
        <v>M6-C17-Mem-b</v>
      </c>
      <c r="B206" s="41">
        <v>6</v>
      </c>
      <c r="C206" s="10" t="s">
        <v>26</v>
      </c>
      <c r="D206" s="10" t="s">
        <v>9</v>
      </c>
      <c r="E206" s="23">
        <v>17</v>
      </c>
      <c r="F206" s="42" t="s">
        <v>23</v>
      </c>
      <c r="G206" s="46" t="s">
        <v>21</v>
      </c>
      <c r="H206" s="42" t="str">
        <f>IF(I206&gt;1,"Y","N")</f>
        <v>Y</v>
      </c>
      <c r="I206" s="41">
        <v>2</v>
      </c>
      <c r="J206" s="13" t="s">
        <v>379</v>
      </c>
      <c r="K206" s="13" t="s">
        <v>448</v>
      </c>
      <c r="L206" s="14" t="s">
        <v>8</v>
      </c>
      <c r="M206" s="35">
        <f t="shared" si="9"/>
        <v>4</v>
      </c>
      <c r="N206" s="12">
        <v>6.1539999999999999</v>
      </c>
      <c r="O206" s="12">
        <v>40.32</v>
      </c>
      <c r="P206" s="12">
        <v>13.42</v>
      </c>
      <c r="Q206" s="26">
        <v>140.5</v>
      </c>
      <c r="R206" s="33" t="str">
        <f t="shared" si="8"/>
        <v>ND</v>
      </c>
      <c r="S206" s="23"/>
      <c r="T206" s="23"/>
      <c r="U206" s="23"/>
      <c r="V206" s="27"/>
    </row>
    <row r="207" spans="1:22" x14ac:dyDescent="0.2">
      <c r="A207" s="21" t="str">
        <f>_xlfn.CONCAT("M",B207,"-C",E207,"-",D207,"-",F207)</f>
        <v>M6-C18-Mem-a</v>
      </c>
      <c r="B207" s="41">
        <v>6</v>
      </c>
      <c r="C207" s="10" t="s">
        <v>26</v>
      </c>
      <c r="D207" s="10" t="s">
        <v>9</v>
      </c>
      <c r="E207" s="23">
        <v>18</v>
      </c>
      <c r="F207" s="42" t="s">
        <v>7</v>
      </c>
      <c r="G207" s="46" t="s">
        <v>21</v>
      </c>
      <c r="H207" s="42" t="str">
        <f>IF(I207&gt;1,"Y","N")</f>
        <v>Y</v>
      </c>
      <c r="I207" s="41">
        <v>2</v>
      </c>
      <c r="J207" s="13" t="s">
        <v>380</v>
      </c>
      <c r="K207" s="13" t="s">
        <v>449</v>
      </c>
      <c r="L207" s="14" t="s">
        <v>8</v>
      </c>
      <c r="M207" s="35">
        <f t="shared" si="9"/>
        <v>3</v>
      </c>
      <c r="N207" s="12">
        <v>15.8</v>
      </c>
      <c r="O207" s="12">
        <v>257.2</v>
      </c>
      <c r="P207" s="12">
        <v>24.05</v>
      </c>
      <c r="Q207" s="26">
        <v>5000</v>
      </c>
      <c r="R207" s="33">
        <f t="shared" si="8"/>
        <v>2</v>
      </c>
      <c r="S207" s="12">
        <v>10000</v>
      </c>
      <c r="T207" s="12">
        <v>4.6580000000000004</v>
      </c>
      <c r="U207" s="12">
        <v>3.8380000000000001</v>
      </c>
      <c r="V207" s="26">
        <v>10000</v>
      </c>
    </row>
    <row r="208" spans="1:22" x14ac:dyDescent="0.2">
      <c r="A208" s="21" t="str">
        <f>_xlfn.CONCAT("M",B208,"-C",E208,"-",D208,"-",F208)</f>
        <v>M6-C18-Mem-b</v>
      </c>
      <c r="B208" s="41">
        <v>6</v>
      </c>
      <c r="C208" s="10" t="s">
        <v>26</v>
      </c>
      <c r="D208" s="10" t="s">
        <v>9</v>
      </c>
      <c r="E208" s="23">
        <v>18</v>
      </c>
      <c r="F208" s="42" t="s">
        <v>23</v>
      </c>
      <c r="G208" s="46" t="s">
        <v>21</v>
      </c>
      <c r="H208" s="42" t="str">
        <f>IF(I208&gt;1,"Y","N")</f>
        <v>Y</v>
      </c>
      <c r="I208" s="41">
        <v>2</v>
      </c>
      <c r="J208" s="13" t="s">
        <v>381</v>
      </c>
      <c r="K208" s="13" t="s">
        <v>450</v>
      </c>
      <c r="L208" s="14" t="s">
        <v>8</v>
      </c>
      <c r="M208" s="35">
        <f t="shared" si="9"/>
        <v>3</v>
      </c>
      <c r="N208" s="12">
        <v>10.57</v>
      </c>
      <c r="O208" s="12">
        <v>43.19</v>
      </c>
      <c r="P208" s="12">
        <v>12.49</v>
      </c>
      <c r="Q208" s="26">
        <v>5000</v>
      </c>
      <c r="R208" s="33" t="str">
        <f t="shared" si="8"/>
        <v>ND</v>
      </c>
      <c r="S208" s="23"/>
      <c r="T208" s="23"/>
      <c r="U208" s="23"/>
      <c r="V208" s="27"/>
    </row>
    <row r="209" spans="1:22" x14ac:dyDescent="0.2">
      <c r="A209" s="21" t="str">
        <f>_xlfn.CONCAT("M",B209,"-C",E209,"-",D209,"-",F209)</f>
        <v>M6-C20-Mem-a</v>
      </c>
      <c r="B209" s="41">
        <v>6</v>
      </c>
      <c r="C209" s="10" t="s">
        <v>26</v>
      </c>
      <c r="D209" s="10" t="s">
        <v>9</v>
      </c>
      <c r="E209" s="23">
        <v>20</v>
      </c>
      <c r="F209" s="42" t="s">
        <v>7</v>
      </c>
      <c r="G209" s="46" t="s">
        <v>21</v>
      </c>
      <c r="H209" s="42" t="str">
        <f>IF(I209&gt;1,"Y","N")</f>
        <v>Y</v>
      </c>
      <c r="I209" s="41">
        <v>2</v>
      </c>
      <c r="J209" s="13" t="s">
        <v>382</v>
      </c>
      <c r="K209" s="13" t="s">
        <v>451</v>
      </c>
      <c r="L209" s="14" t="s">
        <v>8</v>
      </c>
      <c r="M209" s="35">
        <f t="shared" si="9"/>
        <v>3</v>
      </c>
      <c r="N209" s="12">
        <v>17.52</v>
      </c>
      <c r="O209" s="12">
        <v>1390</v>
      </c>
      <c r="P209" s="12">
        <v>99.36</v>
      </c>
      <c r="Q209" s="26">
        <v>5000</v>
      </c>
      <c r="R209" s="33">
        <f t="shared" si="8"/>
        <v>0</v>
      </c>
      <c r="S209" s="12">
        <v>10000</v>
      </c>
      <c r="T209" s="12">
        <v>10000</v>
      </c>
      <c r="U209" s="12">
        <v>10000</v>
      </c>
      <c r="V209" s="26">
        <v>10000</v>
      </c>
    </row>
    <row r="210" spans="1:22" x14ac:dyDescent="0.2">
      <c r="A210" s="21" t="str">
        <f>_xlfn.CONCAT("M",B210,"-C",E210,"-",D210,"-",F210)</f>
        <v>M6-C20-Mem-b</v>
      </c>
      <c r="B210" s="41">
        <v>6</v>
      </c>
      <c r="C210" s="10" t="s">
        <v>26</v>
      </c>
      <c r="D210" s="10" t="s">
        <v>9</v>
      </c>
      <c r="E210" s="23">
        <v>20</v>
      </c>
      <c r="F210" s="42" t="s">
        <v>23</v>
      </c>
      <c r="G210" s="46" t="s">
        <v>21</v>
      </c>
      <c r="H210" s="42" t="str">
        <f>IF(I210&gt;1,"Y","N")</f>
        <v>Y</v>
      </c>
      <c r="I210" s="41">
        <v>2</v>
      </c>
      <c r="J210" s="13" t="s">
        <v>383</v>
      </c>
      <c r="K210" s="13" t="s">
        <v>452</v>
      </c>
      <c r="L210" s="14" t="s">
        <v>8</v>
      </c>
      <c r="M210" s="35">
        <f t="shared" si="9"/>
        <v>3</v>
      </c>
      <c r="N210" s="12">
        <v>28.7</v>
      </c>
      <c r="O210" s="12">
        <v>1450</v>
      </c>
      <c r="P210" s="12">
        <v>181.7</v>
      </c>
      <c r="Q210" s="26">
        <v>5000</v>
      </c>
      <c r="R210" s="33" t="str">
        <f t="shared" si="8"/>
        <v>ND</v>
      </c>
      <c r="S210" s="23"/>
      <c r="T210" s="23"/>
      <c r="U210" s="23"/>
      <c r="V210" s="27"/>
    </row>
    <row r="211" spans="1:22" x14ac:dyDescent="0.2">
      <c r="A211" s="21" t="str">
        <f>_xlfn.CONCAT("M",B211,"-C",E211,"-",D211,"-",F211)</f>
        <v>M6-C22-Mem-a</v>
      </c>
      <c r="B211" s="41">
        <v>6</v>
      </c>
      <c r="C211" s="10" t="s">
        <v>26</v>
      </c>
      <c r="D211" s="10" t="s">
        <v>9</v>
      </c>
      <c r="E211" s="23">
        <v>22</v>
      </c>
      <c r="F211" s="42" t="s">
        <v>7</v>
      </c>
      <c r="G211" s="46" t="s">
        <v>21</v>
      </c>
      <c r="H211" s="42" t="str">
        <f>IF(I211&gt;1,"Y","N")</f>
        <v>Y</v>
      </c>
      <c r="I211" s="41">
        <v>2</v>
      </c>
      <c r="J211" s="13" t="s">
        <v>384</v>
      </c>
      <c r="K211" s="13" t="s">
        <v>453</v>
      </c>
      <c r="L211" s="14" t="s">
        <v>8</v>
      </c>
      <c r="M211" s="35">
        <f t="shared" si="9"/>
        <v>3</v>
      </c>
      <c r="N211" s="12">
        <v>6.58</v>
      </c>
      <c r="O211" s="12">
        <v>16.21</v>
      </c>
      <c r="P211" s="12">
        <v>12.05</v>
      </c>
      <c r="Q211" s="26">
        <v>5000</v>
      </c>
      <c r="R211" s="33">
        <f t="shared" si="8"/>
        <v>4</v>
      </c>
      <c r="S211" s="12">
        <v>304.10000000000002</v>
      </c>
      <c r="T211" s="12">
        <v>131.30000000000001</v>
      </c>
      <c r="U211" s="12">
        <v>102.2</v>
      </c>
      <c r="V211" s="26">
        <v>170.4</v>
      </c>
    </row>
    <row r="212" spans="1:22" x14ac:dyDescent="0.2">
      <c r="A212" s="21" t="str">
        <f>_xlfn.CONCAT("M",B212,"-C",E212,"-",D212,"-",F212)</f>
        <v>M6-C22-Mem-b</v>
      </c>
      <c r="B212" s="41">
        <v>6</v>
      </c>
      <c r="C212" s="10" t="s">
        <v>26</v>
      </c>
      <c r="D212" s="10" t="s">
        <v>9</v>
      </c>
      <c r="E212" s="23">
        <v>22</v>
      </c>
      <c r="F212" s="42" t="s">
        <v>23</v>
      </c>
      <c r="G212" s="46" t="s">
        <v>21</v>
      </c>
      <c r="H212" s="42" t="str">
        <f>IF(I212&gt;1,"Y","N")</f>
        <v>Y</v>
      </c>
      <c r="I212" s="41">
        <v>2</v>
      </c>
      <c r="J212" s="13" t="s">
        <v>385</v>
      </c>
      <c r="K212" s="13" t="s">
        <v>454</v>
      </c>
      <c r="L212" s="14" t="s">
        <v>8</v>
      </c>
      <c r="M212" s="35">
        <f t="shared" si="9"/>
        <v>3</v>
      </c>
      <c r="N212" s="12">
        <v>9.9169999999999998</v>
      </c>
      <c r="O212" s="12">
        <v>40.450000000000003</v>
      </c>
      <c r="P212" s="12">
        <v>20.94</v>
      </c>
      <c r="Q212" s="26">
        <v>5000</v>
      </c>
      <c r="R212" s="33" t="str">
        <f t="shared" si="8"/>
        <v>ND</v>
      </c>
      <c r="S212" s="23"/>
      <c r="T212" s="23"/>
      <c r="U212" s="23"/>
      <c r="V212" s="27"/>
    </row>
    <row r="213" spans="1:22" x14ac:dyDescent="0.2">
      <c r="A213" s="21" t="str">
        <f>_xlfn.CONCAT("M",B213,"-C",E213,"-",D213,"-",F213)</f>
        <v>M6-C23-Mem-a</v>
      </c>
      <c r="B213" s="41">
        <v>6</v>
      </c>
      <c r="C213" s="10" t="s">
        <v>26</v>
      </c>
      <c r="D213" s="10" t="s">
        <v>9</v>
      </c>
      <c r="E213" s="23">
        <v>23</v>
      </c>
      <c r="F213" s="42" t="s">
        <v>7</v>
      </c>
      <c r="G213" s="46" t="s">
        <v>21</v>
      </c>
      <c r="H213" s="42" t="str">
        <f>IF(I213&gt;1,"Y","N")</f>
        <v>Y</v>
      </c>
      <c r="I213" s="41">
        <v>2</v>
      </c>
      <c r="J213" s="13" t="s">
        <v>386</v>
      </c>
      <c r="K213" s="13" t="s">
        <v>455</v>
      </c>
      <c r="L213" s="14" t="s">
        <v>8</v>
      </c>
      <c r="M213" s="35">
        <f t="shared" si="9"/>
        <v>3</v>
      </c>
      <c r="N213" s="12">
        <v>18.8</v>
      </c>
      <c r="O213" s="12">
        <v>288.10000000000002</v>
      </c>
      <c r="P213" s="12">
        <v>24.86</v>
      </c>
      <c r="Q213" s="26">
        <v>5000</v>
      </c>
      <c r="R213" s="33">
        <f t="shared" si="8"/>
        <v>0</v>
      </c>
      <c r="S213" s="12">
        <v>10000</v>
      </c>
      <c r="T213" s="12">
        <v>10000</v>
      </c>
      <c r="U213" s="12">
        <v>10000</v>
      </c>
      <c r="V213" s="26">
        <v>10000</v>
      </c>
    </row>
    <row r="214" spans="1:22" x14ac:dyDescent="0.2">
      <c r="A214" s="21" t="str">
        <f>_xlfn.CONCAT("M",B214,"-C",E214,"-",D214,"-",F214)</f>
        <v>M6-C23-Mem-b</v>
      </c>
      <c r="B214" s="41">
        <v>6</v>
      </c>
      <c r="C214" s="10" t="s">
        <v>26</v>
      </c>
      <c r="D214" s="10" t="s">
        <v>9</v>
      </c>
      <c r="E214" s="23">
        <v>23</v>
      </c>
      <c r="F214" s="42" t="s">
        <v>23</v>
      </c>
      <c r="G214" s="46" t="s">
        <v>21</v>
      </c>
      <c r="H214" s="42" t="str">
        <f>IF(I214&gt;1,"Y","N")</f>
        <v>Y</v>
      </c>
      <c r="I214" s="41">
        <v>2</v>
      </c>
      <c r="J214" s="13" t="s">
        <v>387</v>
      </c>
      <c r="K214" s="13" t="s">
        <v>456</v>
      </c>
      <c r="L214" s="14" t="s">
        <v>8</v>
      </c>
      <c r="M214" s="35">
        <f t="shared" si="9"/>
        <v>3</v>
      </c>
      <c r="N214" s="12">
        <v>16.899999999999999</v>
      </c>
      <c r="O214" s="12">
        <v>754.9</v>
      </c>
      <c r="P214" s="12">
        <v>41.09</v>
      </c>
      <c r="Q214" s="26">
        <v>5000</v>
      </c>
      <c r="R214" s="33" t="str">
        <f t="shared" si="8"/>
        <v>ND</v>
      </c>
      <c r="S214" s="23"/>
      <c r="T214" s="23"/>
      <c r="U214" s="23"/>
      <c r="V214" s="27"/>
    </row>
    <row r="215" spans="1:22" x14ac:dyDescent="0.2">
      <c r="A215" s="21" t="str">
        <f>_xlfn.CONCAT("M",B215,"-C",E215,"-",D215,"-",F215)</f>
        <v>M6-C24-Mem-a</v>
      </c>
      <c r="B215" s="41">
        <v>6</v>
      </c>
      <c r="C215" s="10" t="s">
        <v>26</v>
      </c>
      <c r="D215" s="10" t="s">
        <v>9</v>
      </c>
      <c r="E215" s="23">
        <v>24</v>
      </c>
      <c r="F215" s="42" t="s">
        <v>7</v>
      </c>
      <c r="G215" s="46" t="s">
        <v>21</v>
      </c>
      <c r="H215" s="42" t="str">
        <f>IF(I215&gt;1,"Y","N")</f>
        <v>Y</v>
      </c>
      <c r="I215" s="41">
        <v>2</v>
      </c>
      <c r="J215" s="13" t="s">
        <v>388</v>
      </c>
      <c r="K215" s="13" t="s">
        <v>457</v>
      </c>
      <c r="L215" s="14" t="s">
        <v>8</v>
      </c>
      <c r="M215" s="35">
        <f t="shared" si="9"/>
        <v>4</v>
      </c>
      <c r="N215" s="12">
        <v>12.51</v>
      </c>
      <c r="O215" s="12">
        <v>2636</v>
      </c>
      <c r="P215" s="12">
        <v>620.5</v>
      </c>
      <c r="Q215" s="26">
        <v>106.6</v>
      </c>
      <c r="R215" s="33" t="str">
        <f t="shared" si="8"/>
        <v>ND</v>
      </c>
      <c r="S215" s="23"/>
      <c r="T215" s="23"/>
      <c r="U215" s="23"/>
      <c r="V215" s="27"/>
    </row>
    <row r="216" spans="1:22" x14ac:dyDescent="0.2">
      <c r="A216" s="21" t="str">
        <f>_xlfn.CONCAT("M",B216,"-C",E216,"-",D216,"-",F216)</f>
        <v>M6-C24-Mem-b</v>
      </c>
      <c r="B216" s="41">
        <v>6</v>
      </c>
      <c r="C216" s="10" t="s">
        <v>26</v>
      </c>
      <c r="D216" s="10" t="s">
        <v>9</v>
      </c>
      <c r="E216" s="23">
        <v>24</v>
      </c>
      <c r="F216" s="42" t="s">
        <v>23</v>
      </c>
      <c r="G216" s="46" t="s">
        <v>21</v>
      </c>
      <c r="H216" s="42" t="str">
        <f>IF(I216&gt;1,"Y","N")</f>
        <v>Y</v>
      </c>
      <c r="I216" s="41">
        <v>2</v>
      </c>
      <c r="J216" s="13" t="s">
        <v>389</v>
      </c>
      <c r="K216" s="13" t="s">
        <v>458</v>
      </c>
      <c r="L216" s="14" t="s">
        <v>8</v>
      </c>
      <c r="M216" s="35">
        <f t="shared" si="9"/>
        <v>4</v>
      </c>
      <c r="N216" s="12">
        <v>11.09</v>
      </c>
      <c r="O216" s="12">
        <v>3483</v>
      </c>
      <c r="P216" s="12">
        <v>2259</v>
      </c>
      <c r="Q216" s="26">
        <v>91.81</v>
      </c>
      <c r="R216" s="33">
        <f t="shared" si="8"/>
        <v>2</v>
      </c>
      <c r="S216" s="12">
        <v>3037</v>
      </c>
      <c r="T216" s="12">
        <v>10000</v>
      </c>
      <c r="U216" s="12">
        <v>10000</v>
      </c>
      <c r="V216" s="26">
        <v>8225</v>
      </c>
    </row>
    <row r="217" spans="1:22" x14ac:dyDescent="0.2">
      <c r="A217" s="21" t="str">
        <f>_xlfn.CONCAT("M",B217,"-C",E217,"-",D217,"-",F217)</f>
        <v>M6-C25-Mem-a</v>
      </c>
      <c r="B217" s="41">
        <v>6</v>
      </c>
      <c r="C217" s="10" t="s">
        <v>26</v>
      </c>
      <c r="D217" s="10" t="s">
        <v>9</v>
      </c>
      <c r="E217" s="23">
        <v>25</v>
      </c>
      <c r="F217" s="42" t="s">
        <v>7</v>
      </c>
      <c r="G217" s="46" t="s">
        <v>21</v>
      </c>
      <c r="H217" s="42" t="str">
        <f>IF(I217&gt;1,"Y","N")</f>
        <v>Y</v>
      </c>
      <c r="I217" s="41">
        <v>2</v>
      </c>
      <c r="J217" s="13" t="s">
        <v>390</v>
      </c>
      <c r="K217" s="13" t="s">
        <v>459</v>
      </c>
      <c r="L217" s="14" t="s">
        <v>8</v>
      </c>
      <c r="M217" s="35">
        <f t="shared" si="9"/>
        <v>3</v>
      </c>
      <c r="N217" s="12">
        <v>14.07</v>
      </c>
      <c r="O217" s="12">
        <v>324.8</v>
      </c>
      <c r="P217" s="12">
        <v>18.920000000000002</v>
      </c>
      <c r="Q217" s="26">
        <v>5000</v>
      </c>
      <c r="R217" s="33">
        <f t="shared" si="8"/>
        <v>0</v>
      </c>
      <c r="S217" s="12">
        <v>10000</v>
      </c>
      <c r="T217" s="12">
        <v>10000</v>
      </c>
      <c r="U217" s="12">
        <v>10000</v>
      </c>
      <c r="V217" s="26">
        <v>10000</v>
      </c>
    </row>
    <row r="218" spans="1:22" x14ac:dyDescent="0.2">
      <c r="A218" s="21" t="str">
        <f>_xlfn.CONCAT("M",B218,"-C",E218,"-",D218,"-",F218)</f>
        <v>M6-C25-Mem-b</v>
      </c>
      <c r="B218" s="41">
        <v>6</v>
      </c>
      <c r="C218" s="10" t="s">
        <v>26</v>
      </c>
      <c r="D218" s="10" t="s">
        <v>9</v>
      </c>
      <c r="E218" s="23">
        <v>25</v>
      </c>
      <c r="F218" s="42" t="s">
        <v>23</v>
      </c>
      <c r="G218" s="46" t="s">
        <v>21</v>
      </c>
      <c r="H218" s="42" t="str">
        <f>IF(I218&gt;1,"Y","N")</f>
        <v>Y</v>
      </c>
      <c r="I218" s="41">
        <v>2</v>
      </c>
      <c r="J218" s="13" t="s">
        <v>391</v>
      </c>
      <c r="K218" s="13" t="s">
        <v>460</v>
      </c>
      <c r="L218" s="14" t="s">
        <v>8</v>
      </c>
      <c r="M218" s="35">
        <f t="shared" si="9"/>
        <v>2</v>
      </c>
      <c r="N218" s="12">
        <v>5000</v>
      </c>
      <c r="O218" s="12">
        <v>1722</v>
      </c>
      <c r="P218" s="12">
        <v>4552</v>
      </c>
      <c r="Q218" s="26">
        <v>5000</v>
      </c>
      <c r="R218" s="33" t="str">
        <f t="shared" si="8"/>
        <v>ND</v>
      </c>
      <c r="S218" s="23"/>
      <c r="T218" s="23"/>
      <c r="U218" s="23"/>
      <c r="V218" s="27"/>
    </row>
    <row r="219" spans="1:22" x14ac:dyDescent="0.2">
      <c r="A219" s="21" t="str">
        <f>_xlfn.CONCAT("M",B219,"-C",E219,"-",D219,"-",F219)</f>
        <v>M6-C26-Mem-a</v>
      </c>
      <c r="B219" s="41">
        <v>6</v>
      </c>
      <c r="C219" s="10" t="s">
        <v>26</v>
      </c>
      <c r="D219" s="10" t="s">
        <v>9</v>
      </c>
      <c r="E219" s="23">
        <v>26</v>
      </c>
      <c r="F219" s="42" t="s">
        <v>7</v>
      </c>
      <c r="G219" s="46" t="s">
        <v>21</v>
      </c>
      <c r="H219" s="42" t="str">
        <f>IF(I219&gt;1,"Y","N")</f>
        <v>Y</v>
      </c>
      <c r="I219" s="41">
        <v>2</v>
      </c>
      <c r="J219" s="13" t="s">
        <v>392</v>
      </c>
      <c r="K219" s="13" t="s">
        <v>461</v>
      </c>
      <c r="L219" s="14" t="s">
        <v>8</v>
      </c>
      <c r="M219" s="35">
        <f t="shared" si="9"/>
        <v>2</v>
      </c>
      <c r="N219" s="12">
        <v>19.059999999999999</v>
      </c>
      <c r="O219" s="12">
        <v>5000</v>
      </c>
      <c r="P219" s="12">
        <v>1173</v>
      </c>
      <c r="Q219" s="26">
        <v>5000</v>
      </c>
      <c r="R219" s="33">
        <f t="shared" si="8"/>
        <v>3</v>
      </c>
      <c r="S219" s="12">
        <v>7423</v>
      </c>
      <c r="T219" s="12">
        <v>6057</v>
      </c>
      <c r="U219" s="12">
        <v>10000</v>
      </c>
      <c r="V219" s="26">
        <v>9556</v>
      </c>
    </row>
    <row r="220" spans="1:22" x14ac:dyDescent="0.2">
      <c r="A220" s="21" t="str">
        <f>_xlfn.CONCAT("M",B220,"-C",E220,"-",D220,"-",F220)</f>
        <v>M6-C26-Mem-b</v>
      </c>
      <c r="B220" s="41">
        <v>6</v>
      </c>
      <c r="C220" s="10" t="s">
        <v>26</v>
      </c>
      <c r="D220" s="10" t="s">
        <v>9</v>
      </c>
      <c r="E220" s="23">
        <v>26</v>
      </c>
      <c r="F220" s="42" t="s">
        <v>23</v>
      </c>
      <c r="G220" s="46" t="s">
        <v>21</v>
      </c>
      <c r="H220" s="42" t="str">
        <f>IF(I220&gt;1,"Y","N")</f>
        <v>Y</v>
      </c>
      <c r="I220" s="41">
        <v>2</v>
      </c>
      <c r="J220" s="13" t="s">
        <v>393</v>
      </c>
      <c r="K220" s="13" t="s">
        <v>462</v>
      </c>
      <c r="L220" s="14" t="s">
        <v>8</v>
      </c>
      <c r="M220" s="35">
        <f t="shared" si="9"/>
        <v>1</v>
      </c>
      <c r="N220" s="12">
        <v>14.63</v>
      </c>
      <c r="O220" s="12">
        <v>5000</v>
      </c>
      <c r="P220" s="12">
        <v>5000</v>
      </c>
      <c r="Q220" s="26">
        <v>5000</v>
      </c>
      <c r="R220" s="33" t="str">
        <f t="shared" si="8"/>
        <v>ND</v>
      </c>
      <c r="S220" s="23"/>
      <c r="T220" s="23"/>
      <c r="U220" s="23"/>
      <c r="V220" s="27"/>
    </row>
    <row r="221" spans="1:22" x14ac:dyDescent="0.2">
      <c r="A221" s="21" t="str">
        <f>_xlfn.CONCAT("M",B221,"-C",E221,"-",D221,"-",F221)</f>
        <v>M6-C29-Mem-a</v>
      </c>
      <c r="B221" s="41">
        <v>6</v>
      </c>
      <c r="C221" s="10" t="s">
        <v>26</v>
      </c>
      <c r="D221" s="10" t="s">
        <v>9</v>
      </c>
      <c r="E221" s="23">
        <v>29</v>
      </c>
      <c r="F221" s="42" t="s">
        <v>7</v>
      </c>
      <c r="G221" s="46" t="s">
        <v>21</v>
      </c>
      <c r="H221" s="42" t="str">
        <f>IF(I221&gt;1,"Y","N")</f>
        <v>Y</v>
      </c>
      <c r="I221" s="41">
        <v>2</v>
      </c>
      <c r="J221" s="13" t="s">
        <v>394</v>
      </c>
      <c r="K221" s="13" t="s">
        <v>463</v>
      </c>
      <c r="L221" s="14" t="s">
        <v>8</v>
      </c>
      <c r="M221" s="35">
        <f t="shared" si="9"/>
        <v>0</v>
      </c>
      <c r="N221" s="12">
        <v>5000</v>
      </c>
      <c r="O221" s="12">
        <v>5000</v>
      </c>
      <c r="P221" s="12">
        <v>5000</v>
      </c>
      <c r="Q221" s="26">
        <v>5000</v>
      </c>
      <c r="R221" s="33">
        <f t="shared" si="8"/>
        <v>0</v>
      </c>
      <c r="S221" s="12">
        <v>10000</v>
      </c>
      <c r="T221" s="12">
        <v>10000</v>
      </c>
      <c r="U221" s="12">
        <v>10000</v>
      </c>
      <c r="V221" s="26">
        <v>10000</v>
      </c>
    </row>
    <row r="222" spans="1:22" x14ac:dyDescent="0.2">
      <c r="A222" s="21" t="str">
        <f>_xlfn.CONCAT("M",B222,"-C",E222,"-",D222,"-",F222)</f>
        <v>M6-C29-Mem-b</v>
      </c>
      <c r="B222" s="41">
        <v>6</v>
      </c>
      <c r="C222" s="10" t="s">
        <v>26</v>
      </c>
      <c r="D222" s="10" t="s">
        <v>9</v>
      </c>
      <c r="E222" s="23">
        <v>29</v>
      </c>
      <c r="F222" s="42" t="s">
        <v>23</v>
      </c>
      <c r="G222" s="46" t="s">
        <v>21</v>
      </c>
      <c r="H222" s="42" t="str">
        <f>IF(I222&gt;1,"Y","N")</f>
        <v>Y</v>
      </c>
      <c r="I222" s="41">
        <v>2</v>
      </c>
      <c r="J222" s="13" t="s">
        <v>395</v>
      </c>
      <c r="K222" s="13" t="s">
        <v>464</v>
      </c>
      <c r="L222" s="14" t="s">
        <v>8</v>
      </c>
      <c r="M222" s="35">
        <f t="shared" si="9"/>
        <v>0</v>
      </c>
      <c r="N222" s="12">
        <v>5000</v>
      </c>
      <c r="O222" s="12">
        <v>5000</v>
      </c>
      <c r="P222" s="12">
        <v>5000</v>
      </c>
      <c r="Q222" s="26">
        <v>5000</v>
      </c>
      <c r="R222" s="33" t="str">
        <f t="shared" si="8"/>
        <v>ND</v>
      </c>
      <c r="S222" s="23"/>
      <c r="T222" s="23"/>
      <c r="U222" s="23"/>
      <c r="V222" s="27"/>
    </row>
    <row r="223" spans="1:22" x14ac:dyDescent="0.2">
      <c r="A223" s="21" t="str">
        <f>_xlfn.CONCAT("M",B223,"-C",E223,"-",D223,"-",F223)</f>
        <v>M6-C30-Mem-a</v>
      </c>
      <c r="B223" s="41">
        <v>6</v>
      </c>
      <c r="C223" s="10" t="s">
        <v>26</v>
      </c>
      <c r="D223" s="10" t="s">
        <v>9</v>
      </c>
      <c r="E223" s="23">
        <v>30</v>
      </c>
      <c r="F223" s="42" t="s">
        <v>7</v>
      </c>
      <c r="G223" s="46" t="s">
        <v>21</v>
      </c>
      <c r="H223" s="42" t="str">
        <f>IF(I223&gt;1,"Y","N")</f>
        <v>N</v>
      </c>
      <c r="I223" s="41">
        <v>1</v>
      </c>
      <c r="J223" s="13" t="s">
        <v>396</v>
      </c>
      <c r="K223" s="13" t="s">
        <v>465</v>
      </c>
      <c r="L223" s="14" t="s">
        <v>8</v>
      </c>
      <c r="M223" s="35">
        <f t="shared" si="9"/>
        <v>3</v>
      </c>
      <c r="N223" s="12">
        <v>9.2620000000000005</v>
      </c>
      <c r="O223" s="12">
        <v>42.6</v>
      </c>
      <c r="P223" s="12">
        <v>10.46</v>
      </c>
      <c r="Q223" s="26">
        <v>5000</v>
      </c>
      <c r="R223" s="33">
        <f t="shared" si="8"/>
        <v>0</v>
      </c>
      <c r="S223" s="12">
        <v>10000</v>
      </c>
      <c r="T223" s="12">
        <v>10000</v>
      </c>
      <c r="U223" s="12">
        <v>10000</v>
      </c>
      <c r="V223" s="26">
        <v>10000</v>
      </c>
    </row>
    <row r="224" spans="1:22" x14ac:dyDescent="0.2">
      <c r="A224" s="21" t="str">
        <f>_xlfn.CONCAT("M",B224,"-C",E224,"-",D224,"-",F224)</f>
        <v>M6-C31-Mem-a</v>
      </c>
      <c r="B224" s="41">
        <v>6</v>
      </c>
      <c r="C224" s="10" t="s">
        <v>26</v>
      </c>
      <c r="D224" s="10" t="s">
        <v>9</v>
      </c>
      <c r="E224" s="23">
        <v>31</v>
      </c>
      <c r="F224" s="42" t="s">
        <v>7</v>
      </c>
      <c r="G224" s="46" t="s">
        <v>21</v>
      </c>
      <c r="H224" s="42" t="str">
        <f>IF(I224&gt;1,"Y","N")</f>
        <v>N</v>
      </c>
      <c r="I224" s="41">
        <v>1</v>
      </c>
      <c r="J224" s="13" t="s">
        <v>397</v>
      </c>
      <c r="K224" s="13" t="s">
        <v>466</v>
      </c>
      <c r="L224" s="14" t="s">
        <v>8</v>
      </c>
      <c r="M224" s="35">
        <f t="shared" si="9"/>
        <v>3</v>
      </c>
      <c r="N224" s="12">
        <v>19.05</v>
      </c>
      <c r="O224" s="12">
        <v>78.680000000000007</v>
      </c>
      <c r="P224" s="12">
        <v>13.73</v>
      </c>
      <c r="Q224" s="26">
        <v>5000</v>
      </c>
      <c r="R224" s="33">
        <f t="shared" si="8"/>
        <v>3</v>
      </c>
      <c r="S224" s="12">
        <v>10000</v>
      </c>
      <c r="T224" s="12">
        <v>116.5</v>
      </c>
      <c r="U224" s="12">
        <v>244.6</v>
      </c>
      <c r="V224" s="26">
        <v>183.7</v>
      </c>
    </row>
    <row r="225" spans="1:22" x14ac:dyDescent="0.2">
      <c r="A225" s="21" t="str">
        <f>_xlfn.CONCAT("M",B225,"-C",E225,"-",D225,"-",F225)</f>
        <v>M6-C34-Mem-a</v>
      </c>
      <c r="B225" s="41">
        <v>6</v>
      </c>
      <c r="C225" s="10" t="s">
        <v>26</v>
      </c>
      <c r="D225" s="10" t="s">
        <v>9</v>
      </c>
      <c r="E225" s="23">
        <v>34</v>
      </c>
      <c r="F225" s="42" t="s">
        <v>7</v>
      </c>
      <c r="G225" s="46" t="s">
        <v>21</v>
      </c>
      <c r="H225" s="42" t="str">
        <f>IF(I225&gt;1,"Y","N")</f>
        <v>N</v>
      </c>
      <c r="I225" s="41">
        <v>1</v>
      </c>
      <c r="J225" s="13" t="s">
        <v>398</v>
      </c>
      <c r="K225" s="13" t="s">
        <v>467</v>
      </c>
      <c r="L225" s="14" t="s">
        <v>8</v>
      </c>
      <c r="M225" s="35">
        <f t="shared" si="9"/>
        <v>3</v>
      </c>
      <c r="N225" s="12">
        <v>17.37</v>
      </c>
      <c r="O225" s="12">
        <v>582.6</v>
      </c>
      <c r="P225" s="12">
        <v>32.1</v>
      </c>
      <c r="Q225" s="26">
        <v>5000</v>
      </c>
      <c r="R225" s="33">
        <f t="shared" si="8"/>
        <v>4</v>
      </c>
      <c r="S225" s="12">
        <v>408</v>
      </c>
      <c r="T225" s="12">
        <v>327.39999999999998</v>
      </c>
      <c r="U225" s="12">
        <v>125</v>
      </c>
      <c r="V225" s="26">
        <v>311.2</v>
      </c>
    </row>
    <row r="226" spans="1:22" x14ac:dyDescent="0.2">
      <c r="A226" s="21" t="str">
        <f>_xlfn.CONCAT("M",B226,"-C",E226,"-",D226,"-",F226)</f>
        <v>M6-C36-Mem-a</v>
      </c>
      <c r="B226" s="41">
        <v>6</v>
      </c>
      <c r="C226" s="10" t="s">
        <v>26</v>
      </c>
      <c r="D226" s="10" t="s">
        <v>9</v>
      </c>
      <c r="E226" s="23">
        <v>36</v>
      </c>
      <c r="F226" s="42" t="s">
        <v>7</v>
      </c>
      <c r="G226" s="46" t="s">
        <v>21</v>
      </c>
      <c r="H226" s="42" t="str">
        <f>IF(I226&gt;1,"Y","N")</f>
        <v>N</v>
      </c>
      <c r="I226" s="41">
        <v>1</v>
      </c>
      <c r="J226" s="13" t="s">
        <v>399</v>
      </c>
      <c r="K226" s="13" t="s">
        <v>468</v>
      </c>
      <c r="L226" s="14" t="s">
        <v>8</v>
      </c>
      <c r="M226" s="35">
        <f t="shared" si="9"/>
        <v>3</v>
      </c>
      <c r="N226" s="12">
        <v>19.46</v>
      </c>
      <c r="O226" s="12">
        <v>322.60000000000002</v>
      </c>
      <c r="P226" s="12">
        <v>27.95</v>
      </c>
      <c r="Q226" s="26">
        <v>5000</v>
      </c>
      <c r="R226" s="33" t="str">
        <f t="shared" si="8"/>
        <v>ND</v>
      </c>
      <c r="S226" s="23"/>
      <c r="T226" s="23"/>
      <c r="U226" s="23"/>
      <c r="V226" s="27"/>
    </row>
    <row r="227" spans="1:22" x14ac:dyDescent="0.2">
      <c r="A227" s="21" t="str">
        <f>_xlfn.CONCAT("M",B227,"-C",E227,"-",D227,"-",F227)</f>
        <v>M6-C37-Mem-a</v>
      </c>
      <c r="B227" s="41">
        <v>6</v>
      </c>
      <c r="C227" s="10" t="s">
        <v>26</v>
      </c>
      <c r="D227" s="10" t="s">
        <v>9</v>
      </c>
      <c r="E227" s="23">
        <v>37</v>
      </c>
      <c r="F227" s="42" t="s">
        <v>7</v>
      </c>
      <c r="G227" s="46" t="s">
        <v>21</v>
      </c>
      <c r="H227" s="42" t="str">
        <f>IF(I227&gt;1,"Y","N")</f>
        <v>N</v>
      </c>
      <c r="I227" s="41">
        <v>1</v>
      </c>
      <c r="J227" s="13" t="s">
        <v>400</v>
      </c>
      <c r="K227" s="13" t="s">
        <v>469</v>
      </c>
      <c r="L227" s="14" t="s">
        <v>8</v>
      </c>
      <c r="M227" s="35">
        <f t="shared" si="9"/>
        <v>2</v>
      </c>
      <c r="N227" s="12">
        <v>10.52</v>
      </c>
      <c r="O227" s="12">
        <v>5000</v>
      </c>
      <c r="P227" s="12">
        <v>64.95</v>
      </c>
      <c r="Q227" s="26">
        <v>5000</v>
      </c>
      <c r="R227" s="33">
        <f t="shared" si="8"/>
        <v>3</v>
      </c>
      <c r="S227" s="12">
        <v>550.29999999999995</v>
      </c>
      <c r="T227" s="12">
        <v>2070</v>
      </c>
      <c r="U227" s="12">
        <v>195.8</v>
      </c>
      <c r="V227" s="26">
        <v>10000</v>
      </c>
    </row>
    <row r="228" spans="1:22" x14ac:dyDescent="0.2">
      <c r="A228" s="21" t="str">
        <f>_xlfn.CONCAT("M",B228,"-C",E228,"-",D228,"-",F228)</f>
        <v>M6-C50-Mem-a</v>
      </c>
      <c r="B228" s="41">
        <v>6</v>
      </c>
      <c r="C228" s="10" t="s">
        <v>26</v>
      </c>
      <c r="D228" s="10" t="s">
        <v>9</v>
      </c>
      <c r="E228" s="23">
        <v>50</v>
      </c>
      <c r="F228" s="42" t="s">
        <v>7</v>
      </c>
      <c r="G228" s="46" t="s">
        <v>21</v>
      </c>
      <c r="H228" s="42" t="str">
        <f>IF(I228&gt;1,"Y","N")</f>
        <v>N</v>
      </c>
      <c r="I228" s="41">
        <v>1</v>
      </c>
      <c r="J228" s="13" t="s">
        <v>401</v>
      </c>
      <c r="K228" s="13" t="s">
        <v>470</v>
      </c>
      <c r="L228" s="14" t="s">
        <v>8</v>
      </c>
      <c r="M228" s="35">
        <f t="shared" si="9"/>
        <v>2</v>
      </c>
      <c r="N228" s="12">
        <v>13.79</v>
      </c>
      <c r="O228" s="12">
        <v>5000</v>
      </c>
      <c r="P228" s="12">
        <v>127.2</v>
      </c>
      <c r="Q228" s="26">
        <v>5000</v>
      </c>
      <c r="R228" s="33" t="str">
        <f t="shared" si="8"/>
        <v>ND</v>
      </c>
      <c r="S228" s="23"/>
      <c r="T228" s="23"/>
      <c r="U228" s="23"/>
      <c r="V228" s="27"/>
    </row>
    <row r="229" spans="1:22" x14ac:dyDescent="0.2">
      <c r="A229" s="21" t="str">
        <f>_xlfn.CONCAT("M",B229,"-C",E229,"-",D229,"-",F229)</f>
        <v>M6-C1-RHS-a</v>
      </c>
      <c r="B229" s="41">
        <v>6</v>
      </c>
      <c r="C229" s="10" t="s">
        <v>26</v>
      </c>
      <c r="D229" s="10" t="s">
        <v>25</v>
      </c>
      <c r="E229" s="23">
        <v>1</v>
      </c>
      <c r="F229" s="42" t="s">
        <v>7</v>
      </c>
      <c r="G229" s="46" t="s">
        <v>8</v>
      </c>
      <c r="H229" s="42" t="str">
        <f>IF(I229&gt;1,"Y","N")</f>
        <v>Y</v>
      </c>
      <c r="I229" s="41">
        <v>25</v>
      </c>
      <c r="J229" s="13" t="s">
        <v>402</v>
      </c>
      <c r="K229" s="13" t="s">
        <v>471</v>
      </c>
      <c r="L229" s="14" t="s">
        <v>8</v>
      </c>
      <c r="M229" s="35">
        <f t="shared" si="9"/>
        <v>3</v>
      </c>
      <c r="N229" s="12">
        <v>200.2</v>
      </c>
      <c r="O229" s="12">
        <v>241.2</v>
      </c>
      <c r="P229" s="12">
        <v>49.28</v>
      </c>
      <c r="Q229" s="26">
        <v>5000</v>
      </c>
      <c r="R229" s="33">
        <f t="shared" si="8"/>
        <v>3</v>
      </c>
      <c r="S229" s="12">
        <v>10000</v>
      </c>
      <c r="T229" s="12">
        <v>182.5</v>
      </c>
      <c r="U229" s="12">
        <v>371</v>
      </c>
      <c r="V229" s="26">
        <v>272.10000000000002</v>
      </c>
    </row>
    <row r="230" spans="1:22" x14ac:dyDescent="0.2">
      <c r="A230" s="21" t="str">
        <f>_xlfn.CONCAT("M",B230,"-C",E230,"-",D230,"-",F230)</f>
        <v>M6-C1-RHS-b</v>
      </c>
      <c r="B230" s="41">
        <v>6</v>
      </c>
      <c r="C230" s="10" t="s">
        <v>26</v>
      </c>
      <c r="D230" s="10" t="s">
        <v>25</v>
      </c>
      <c r="E230" s="23">
        <v>1</v>
      </c>
      <c r="F230" s="42" t="s">
        <v>23</v>
      </c>
      <c r="G230" s="46" t="s">
        <v>8</v>
      </c>
      <c r="H230" s="42" t="str">
        <f>IF(I230&gt;1,"Y","N")</f>
        <v>Y</v>
      </c>
      <c r="I230" s="41">
        <v>25</v>
      </c>
      <c r="J230" s="13" t="s">
        <v>403</v>
      </c>
      <c r="K230" s="13" t="s">
        <v>472</v>
      </c>
      <c r="L230" s="14" t="s">
        <v>8</v>
      </c>
      <c r="M230" s="35">
        <f t="shared" si="9"/>
        <v>2</v>
      </c>
      <c r="N230" s="12">
        <v>5000</v>
      </c>
      <c r="O230" s="12">
        <v>663.8</v>
      </c>
      <c r="P230" s="12">
        <v>118.1</v>
      </c>
      <c r="Q230" s="26">
        <v>5000</v>
      </c>
      <c r="R230" s="33">
        <f t="shared" si="8"/>
        <v>3</v>
      </c>
      <c r="S230" s="12">
        <v>10000</v>
      </c>
      <c r="T230" s="12">
        <v>159.69999999999999</v>
      </c>
      <c r="U230" s="12">
        <v>471.4</v>
      </c>
      <c r="V230" s="26">
        <v>215.9</v>
      </c>
    </row>
    <row r="231" spans="1:22" x14ac:dyDescent="0.2">
      <c r="A231" s="21" t="str">
        <f>_xlfn.CONCAT("M",B231,"-C",E231,"-",D231,"-",F231)</f>
        <v>M6-C2-RHS-a</v>
      </c>
      <c r="B231" s="41">
        <v>6</v>
      </c>
      <c r="C231" s="10" t="s">
        <v>26</v>
      </c>
      <c r="D231" s="10" t="s">
        <v>25</v>
      </c>
      <c r="E231" s="23">
        <v>2</v>
      </c>
      <c r="F231" s="42" t="s">
        <v>7</v>
      </c>
      <c r="G231" s="46" t="s">
        <v>8</v>
      </c>
      <c r="H231" s="42" t="str">
        <f>IF(I231&gt;1,"Y","N")</f>
        <v>Y</v>
      </c>
      <c r="I231" s="41">
        <v>25</v>
      </c>
      <c r="J231" s="13" t="s">
        <v>404</v>
      </c>
      <c r="K231" s="13" t="s">
        <v>473</v>
      </c>
      <c r="L231" s="14" t="s">
        <v>8</v>
      </c>
      <c r="M231" s="35">
        <f t="shared" si="9"/>
        <v>3</v>
      </c>
      <c r="N231" s="12">
        <v>10.86</v>
      </c>
      <c r="O231" s="12">
        <v>28.3</v>
      </c>
      <c r="P231" s="12">
        <v>11.71</v>
      </c>
      <c r="Q231" s="26">
        <v>5000</v>
      </c>
      <c r="R231" s="33">
        <f t="shared" si="8"/>
        <v>4</v>
      </c>
      <c r="S231" s="12">
        <v>159.1</v>
      </c>
      <c r="T231" s="12">
        <v>100.2</v>
      </c>
      <c r="U231" s="12">
        <v>239.5</v>
      </c>
      <c r="V231" s="26">
        <v>110.2</v>
      </c>
    </row>
    <row r="232" spans="1:22" x14ac:dyDescent="0.2">
      <c r="A232" s="21" t="str">
        <f>_xlfn.CONCAT("M",B232,"-C",E232,"-",D232,"-",F232)</f>
        <v>M6-C2-RHS-b</v>
      </c>
      <c r="B232" s="41">
        <v>6</v>
      </c>
      <c r="C232" s="10" t="s">
        <v>26</v>
      </c>
      <c r="D232" s="10" t="s">
        <v>25</v>
      </c>
      <c r="E232" s="23">
        <v>2</v>
      </c>
      <c r="F232" s="42" t="s">
        <v>23</v>
      </c>
      <c r="G232" s="46" t="s">
        <v>8</v>
      </c>
      <c r="H232" s="42" t="str">
        <f>IF(I232&gt;1,"Y","N")</f>
        <v>Y</v>
      </c>
      <c r="I232" s="41">
        <v>25</v>
      </c>
      <c r="J232" s="13" t="s">
        <v>405</v>
      </c>
      <c r="K232" s="13" t="s">
        <v>474</v>
      </c>
      <c r="L232" s="14" t="s">
        <v>8</v>
      </c>
      <c r="M232" s="35">
        <f t="shared" si="9"/>
        <v>3</v>
      </c>
      <c r="N232" s="12">
        <v>10.24</v>
      </c>
      <c r="O232" s="12">
        <v>218.6</v>
      </c>
      <c r="P232" s="12">
        <v>28.16</v>
      </c>
      <c r="Q232" s="26">
        <v>5000</v>
      </c>
      <c r="R232" s="33">
        <f t="shared" si="8"/>
        <v>4</v>
      </c>
      <c r="S232" s="12">
        <v>115.6</v>
      </c>
      <c r="T232" s="12">
        <v>166.7</v>
      </c>
      <c r="U232" s="12">
        <v>206.5</v>
      </c>
      <c r="V232" s="26">
        <v>136.19999999999999</v>
      </c>
    </row>
    <row r="233" spans="1:22" x14ac:dyDescent="0.2">
      <c r="A233" s="21" t="str">
        <f>_xlfn.CONCAT("M",B233,"-C",E233,"-",D233,"-",F233)</f>
        <v>M6-C3-RHS-a</v>
      </c>
      <c r="B233" s="41">
        <v>6</v>
      </c>
      <c r="C233" s="10" t="s">
        <v>26</v>
      </c>
      <c r="D233" s="10" t="s">
        <v>25</v>
      </c>
      <c r="E233" s="23">
        <v>3</v>
      </c>
      <c r="F233" s="42" t="s">
        <v>7</v>
      </c>
      <c r="G233" s="46" t="s">
        <v>8</v>
      </c>
      <c r="H233" s="42" t="str">
        <f>IF(I233&gt;1,"Y","N")</f>
        <v>Y</v>
      </c>
      <c r="I233" s="41">
        <v>12</v>
      </c>
      <c r="J233" s="13" t="s">
        <v>406</v>
      </c>
      <c r="K233" s="13" t="s">
        <v>475</v>
      </c>
      <c r="L233" s="14" t="s">
        <v>8</v>
      </c>
      <c r="M233" s="35">
        <f t="shared" si="9"/>
        <v>1</v>
      </c>
      <c r="N233" s="12">
        <v>1738</v>
      </c>
      <c r="O233" s="12">
        <v>5000</v>
      </c>
      <c r="P233" s="12">
        <v>5000</v>
      </c>
      <c r="Q233" s="26">
        <v>5000</v>
      </c>
      <c r="R233" s="33" t="str">
        <f t="shared" si="8"/>
        <v>ND</v>
      </c>
      <c r="S233" s="23"/>
      <c r="T233" s="23"/>
      <c r="U233" s="23"/>
      <c r="V233" s="27"/>
    </row>
    <row r="234" spans="1:22" x14ac:dyDescent="0.2">
      <c r="A234" s="21" t="str">
        <f>_xlfn.CONCAT("M",B234,"-C",E234,"-",D234,"-",F234)</f>
        <v>M6-C3-RHS-b</v>
      </c>
      <c r="B234" s="41">
        <v>6</v>
      </c>
      <c r="C234" s="10" t="s">
        <v>26</v>
      </c>
      <c r="D234" s="10" t="s">
        <v>25</v>
      </c>
      <c r="E234" s="23">
        <v>3</v>
      </c>
      <c r="F234" s="42" t="s">
        <v>23</v>
      </c>
      <c r="G234" s="46" t="s">
        <v>8</v>
      </c>
      <c r="H234" s="42" t="str">
        <f>IF(I234&gt;1,"Y","N")</f>
        <v>Y</v>
      </c>
      <c r="I234" s="41">
        <v>12</v>
      </c>
      <c r="J234" s="13" t="s">
        <v>407</v>
      </c>
      <c r="K234" s="13" t="s">
        <v>436</v>
      </c>
      <c r="L234" s="14" t="s">
        <v>8</v>
      </c>
      <c r="M234" s="35">
        <f t="shared" si="9"/>
        <v>3</v>
      </c>
      <c r="N234" s="12">
        <v>13.92</v>
      </c>
      <c r="O234" s="12">
        <v>530.6</v>
      </c>
      <c r="P234" s="12">
        <v>108.5</v>
      </c>
      <c r="Q234" s="26">
        <v>5000</v>
      </c>
      <c r="R234" s="33">
        <f t="shared" si="8"/>
        <v>4</v>
      </c>
      <c r="S234" s="12">
        <v>707.5</v>
      </c>
      <c r="T234" s="12">
        <v>839.7</v>
      </c>
      <c r="U234" s="12">
        <v>900.9</v>
      </c>
      <c r="V234" s="26">
        <v>532.5</v>
      </c>
    </row>
    <row r="235" spans="1:22" x14ac:dyDescent="0.2">
      <c r="A235" s="21" t="str">
        <f>_xlfn.CONCAT("M",B235,"-C",E235,"-",D235,"-",F235)</f>
        <v>M6-C4-RHS-a</v>
      </c>
      <c r="B235" s="41">
        <v>6</v>
      </c>
      <c r="C235" s="10" t="s">
        <v>26</v>
      </c>
      <c r="D235" s="10" t="s">
        <v>25</v>
      </c>
      <c r="E235" s="23">
        <v>4</v>
      </c>
      <c r="F235" s="42" t="s">
        <v>7</v>
      </c>
      <c r="G235" s="46" t="s">
        <v>8</v>
      </c>
      <c r="H235" s="42" t="str">
        <f>IF(I235&gt;1,"Y","N")</f>
        <v>Y</v>
      </c>
      <c r="I235" s="41">
        <v>9</v>
      </c>
      <c r="J235" s="13" t="s">
        <v>408</v>
      </c>
      <c r="K235" s="13" t="s">
        <v>476</v>
      </c>
      <c r="L235" s="14" t="s">
        <v>8</v>
      </c>
      <c r="M235" s="35">
        <f t="shared" si="9"/>
        <v>4</v>
      </c>
      <c r="N235" s="12">
        <v>13.09</v>
      </c>
      <c r="O235" s="12">
        <v>263.3</v>
      </c>
      <c r="P235" s="12">
        <v>48.4</v>
      </c>
      <c r="Q235" s="26">
        <v>278.89999999999998</v>
      </c>
      <c r="R235" s="33">
        <f t="shared" si="8"/>
        <v>3</v>
      </c>
      <c r="S235" s="12">
        <v>2479</v>
      </c>
      <c r="T235" s="12">
        <v>4749</v>
      </c>
      <c r="U235" s="12">
        <v>3775</v>
      </c>
      <c r="V235" s="26">
        <v>10000</v>
      </c>
    </row>
    <row r="236" spans="1:22" x14ac:dyDescent="0.2">
      <c r="A236" s="21" t="str">
        <f>_xlfn.CONCAT("M",B236,"-C",E236,"-",D236,"-",F236)</f>
        <v>M6-C4-RHS-b</v>
      </c>
      <c r="B236" s="41">
        <v>6</v>
      </c>
      <c r="C236" s="10" t="s">
        <v>26</v>
      </c>
      <c r="D236" s="10" t="s">
        <v>25</v>
      </c>
      <c r="E236" s="23">
        <v>4</v>
      </c>
      <c r="F236" s="42" t="s">
        <v>23</v>
      </c>
      <c r="G236" s="46" t="s">
        <v>8</v>
      </c>
      <c r="H236" s="42" t="str">
        <f>IF(I236&gt;1,"Y","N")</f>
        <v>Y</v>
      </c>
      <c r="I236" s="41">
        <v>9</v>
      </c>
      <c r="J236" s="13" t="s">
        <v>409</v>
      </c>
      <c r="K236" s="13" t="s">
        <v>477</v>
      </c>
      <c r="L236" s="14" t="s">
        <v>8</v>
      </c>
      <c r="M236" s="35">
        <f t="shared" si="9"/>
        <v>4</v>
      </c>
      <c r="N236" s="12">
        <v>14.9</v>
      </c>
      <c r="O236" s="12">
        <v>382.1</v>
      </c>
      <c r="P236" s="12">
        <v>59.59</v>
      </c>
      <c r="Q236" s="26">
        <v>85.11</v>
      </c>
      <c r="R236" s="33">
        <f t="shared" si="8"/>
        <v>3</v>
      </c>
      <c r="S236" s="12">
        <v>815.2</v>
      </c>
      <c r="T236" s="12">
        <v>2365</v>
      </c>
      <c r="U236" s="12">
        <v>2371</v>
      </c>
      <c r="V236" s="26">
        <v>10000</v>
      </c>
    </row>
    <row r="237" spans="1:22" x14ac:dyDescent="0.2">
      <c r="A237" s="21" t="str">
        <f>_xlfn.CONCAT("M",B237,"-C",E237,"-",D237,"-",F237)</f>
        <v>M6-C5-RHS-a</v>
      </c>
      <c r="B237" s="41">
        <v>6</v>
      </c>
      <c r="C237" s="10" t="s">
        <v>26</v>
      </c>
      <c r="D237" s="10" t="s">
        <v>25</v>
      </c>
      <c r="E237" s="23">
        <v>5</v>
      </c>
      <c r="F237" s="42" t="s">
        <v>7</v>
      </c>
      <c r="G237" s="46" t="s">
        <v>21</v>
      </c>
      <c r="H237" s="42" t="str">
        <f>IF(I237&gt;1,"Y","N")</f>
        <v>Y</v>
      </c>
      <c r="I237" s="41">
        <v>9</v>
      </c>
      <c r="J237" s="13" t="s">
        <v>410</v>
      </c>
      <c r="K237" s="13" t="s">
        <v>478</v>
      </c>
      <c r="L237" s="14" t="s">
        <v>8</v>
      </c>
      <c r="M237" s="35">
        <f t="shared" si="9"/>
        <v>2</v>
      </c>
      <c r="N237" s="12">
        <v>14.06</v>
      </c>
      <c r="O237" s="12">
        <v>5000</v>
      </c>
      <c r="P237" s="12">
        <v>242.4</v>
      </c>
      <c r="Q237" s="26">
        <v>5000</v>
      </c>
      <c r="R237" s="33">
        <f t="shared" si="8"/>
        <v>4</v>
      </c>
      <c r="S237" s="12">
        <v>404</v>
      </c>
      <c r="T237" s="12">
        <v>1006</v>
      </c>
      <c r="U237" s="12">
        <v>1221</v>
      </c>
      <c r="V237" s="26">
        <v>716.5</v>
      </c>
    </row>
    <row r="238" spans="1:22" x14ac:dyDescent="0.2">
      <c r="A238" s="21" t="str">
        <f>_xlfn.CONCAT("M",B238,"-C",E238,"-",D238,"-",F238)</f>
        <v>M6-C5-RHS-b</v>
      </c>
      <c r="B238" s="41">
        <v>6</v>
      </c>
      <c r="C238" s="10" t="s">
        <v>26</v>
      </c>
      <c r="D238" s="10" t="s">
        <v>25</v>
      </c>
      <c r="E238" s="23">
        <v>5</v>
      </c>
      <c r="F238" s="42" t="s">
        <v>23</v>
      </c>
      <c r="G238" s="46" t="s">
        <v>21</v>
      </c>
      <c r="H238" s="42" t="str">
        <f>IF(I238&gt;1,"Y","N")</f>
        <v>Y</v>
      </c>
      <c r="I238" s="41">
        <v>9</v>
      </c>
      <c r="J238" s="13" t="s">
        <v>411</v>
      </c>
      <c r="K238" s="13" t="s">
        <v>479</v>
      </c>
      <c r="L238" s="14" t="s">
        <v>8</v>
      </c>
      <c r="M238" s="35">
        <f t="shared" si="9"/>
        <v>1</v>
      </c>
      <c r="N238" s="12">
        <v>15.11</v>
      </c>
      <c r="O238" s="12">
        <v>5000</v>
      </c>
      <c r="P238" s="12">
        <v>5045</v>
      </c>
      <c r="Q238" s="26">
        <v>5000</v>
      </c>
      <c r="R238" s="33">
        <f t="shared" si="8"/>
        <v>4</v>
      </c>
      <c r="S238" s="12">
        <v>1131</v>
      </c>
      <c r="T238" s="12">
        <v>1471</v>
      </c>
      <c r="U238" s="12">
        <v>3849</v>
      </c>
      <c r="V238" s="26">
        <v>2839</v>
      </c>
    </row>
    <row r="239" spans="1:22" x14ac:dyDescent="0.2">
      <c r="A239" s="21" t="str">
        <f>_xlfn.CONCAT("M",B239,"-C",E239,"-",D239,"-",F239)</f>
        <v>M6-C7-RHS-a</v>
      </c>
      <c r="B239" s="41">
        <v>6</v>
      </c>
      <c r="C239" s="10" t="s">
        <v>26</v>
      </c>
      <c r="D239" s="10" t="s">
        <v>25</v>
      </c>
      <c r="E239" s="23">
        <v>7</v>
      </c>
      <c r="F239" s="42" t="s">
        <v>7</v>
      </c>
      <c r="G239" s="46" t="s">
        <v>8</v>
      </c>
      <c r="H239" s="42" t="str">
        <f>IF(I239&gt;1,"Y","N")</f>
        <v>Y</v>
      </c>
      <c r="I239" s="41">
        <v>8</v>
      </c>
      <c r="J239" s="13" t="s">
        <v>412</v>
      </c>
      <c r="K239" s="13" t="s">
        <v>480</v>
      </c>
      <c r="L239" s="14" t="s">
        <v>8</v>
      </c>
      <c r="M239" s="35">
        <f t="shared" si="9"/>
        <v>4</v>
      </c>
      <c r="N239" s="12">
        <v>17.71</v>
      </c>
      <c r="O239" s="12">
        <v>306.5</v>
      </c>
      <c r="P239" s="12">
        <v>76.59</v>
      </c>
      <c r="Q239" s="26">
        <v>913.7</v>
      </c>
      <c r="R239" s="33">
        <f t="shared" si="8"/>
        <v>4</v>
      </c>
      <c r="S239" s="12">
        <v>1104</v>
      </c>
      <c r="T239" s="12">
        <v>743.3</v>
      </c>
      <c r="U239" s="12">
        <v>1393</v>
      </c>
      <c r="V239" s="26">
        <v>512.4</v>
      </c>
    </row>
    <row r="240" spans="1:22" x14ac:dyDescent="0.2">
      <c r="A240" s="21" t="str">
        <f>_xlfn.CONCAT("M",B240,"-C",E240,"-",D240,"-",F240)</f>
        <v>M6-C7-RHS-b</v>
      </c>
      <c r="B240" s="41">
        <v>6</v>
      </c>
      <c r="C240" s="10" t="s">
        <v>26</v>
      </c>
      <c r="D240" s="10" t="s">
        <v>25</v>
      </c>
      <c r="E240" s="23">
        <v>7</v>
      </c>
      <c r="F240" s="42" t="s">
        <v>23</v>
      </c>
      <c r="G240" s="46" t="s">
        <v>8</v>
      </c>
      <c r="H240" s="42" t="str">
        <f>IF(I240&gt;1,"Y","N")</f>
        <v>Y</v>
      </c>
      <c r="I240" s="41">
        <v>8</v>
      </c>
      <c r="J240" s="13" t="s">
        <v>413</v>
      </c>
      <c r="K240" s="13" t="s">
        <v>481</v>
      </c>
      <c r="L240" s="14" t="s">
        <v>8</v>
      </c>
      <c r="M240" s="35">
        <f t="shared" si="9"/>
        <v>0</v>
      </c>
      <c r="N240" s="12">
        <v>5000</v>
      </c>
      <c r="O240" s="12">
        <v>5000</v>
      </c>
      <c r="P240" s="12">
        <v>5000</v>
      </c>
      <c r="Q240" s="26">
        <v>5000</v>
      </c>
      <c r="R240" s="33" t="str">
        <f t="shared" si="8"/>
        <v>ND</v>
      </c>
      <c r="S240" s="23"/>
      <c r="T240" s="23"/>
      <c r="U240" s="23"/>
      <c r="V240" s="27"/>
    </row>
    <row r="241" spans="1:23" x14ac:dyDescent="0.2">
      <c r="A241" s="21" t="str">
        <f>_xlfn.CONCAT("M",B241,"-C",E241,"-",D241,"-",F241)</f>
        <v>M6-C10-RHS-a</v>
      </c>
      <c r="B241" s="41">
        <v>6</v>
      </c>
      <c r="C241" s="10" t="s">
        <v>26</v>
      </c>
      <c r="D241" s="10" t="s">
        <v>25</v>
      </c>
      <c r="E241" s="23">
        <v>10</v>
      </c>
      <c r="F241" s="42" t="s">
        <v>7</v>
      </c>
      <c r="G241" s="46" t="s">
        <v>8</v>
      </c>
      <c r="H241" s="42" t="str">
        <f>IF(I241&gt;1,"Y","N")</f>
        <v>Y</v>
      </c>
      <c r="I241" s="41">
        <v>7</v>
      </c>
      <c r="J241" s="13" t="s">
        <v>414</v>
      </c>
      <c r="K241" s="13" t="s">
        <v>482</v>
      </c>
      <c r="L241" s="14" t="s">
        <v>8</v>
      </c>
      <c r="M241" s="35">
        <f t="shared" si="9"/>
        <v>3</v>
      </c>
      <c r="N241" s="12">
        <v>72.22</v>
      </c>
      <c r="O241" s="12">
        <v>293.39999999999998</v>
      </c>
      <c r="P241" s="12">
        <v>31.5</v>
      </c>
      <c r="Q241" s="26">
        <v>5000</v>
      </c>
      <c r="R241" s="33">
        <f t="shared" si="8"/>
        <v>3</v>
      </c>
      <c r="S241" s="12">
        <v>10000</v>
      </c>
      <c r="T241" s="12">
        <v>134.1</v>
      </c>
      <c r="U241" s="12">
        <v>470.8</v>
      </c>
      <c r="V241" s="26">
        <v>188.8</v>
      </c>
    </row>
    <row r="242" spans="1:23" x14ac:dyDescent="0.2">
      <c r="A242" s="21" t="str">
        <f>_xlfn.CONCAT("M",B242,"-C",E242,"-",D242,"-",F242)</f>
        <v>M6-C10-RHS-b</v>
      </c>
      <c r="B242" s="41">
        <v>6</v>
      </c>
      <c r="C242" s="10" t="s">
        <v>26</v>
      </c>
      <c r="D242" s="10" t="s">
        <v>25</v>
      </c>
      <c r="E242" s="23">
        <v>10</v>
      </c>
      <c r="F242" s="42" t="s">
        <v>23</v>
      </c>
      <c r="G242" s="46" t="s">
        <v>8</v>
      </c>
      <c r="H242" s="42" t="str">
        <f>IF(I242&gt;1,"Y","N")</f>
        <v>Y</v>
      </c>
      <c r="I242" s="41">
        <v>7</v>
      </c>
      <c r="J242" s="13" t="s">
        <v>415</v>
      </c>
      <c r="K242" s="13" t="s">
        <v>483</v>
      </c>
      <c r="L242" s="14" t="s">
        <v>8</v>
      </c>
      <c r="M242" s="35">
        <f t="shared" si="9"/>
        <v>0</v>
      </c>
      <c r="N242" s="12">
        <v>5000</v>
      </c>
      <c r="O242" s="12">
        <v>5000</v>
      </c>
      <c r="P242" s="12">
        <v>5000</v>
      </c>
      <c r="Q242" s="26">
        <v>5000</v>
      </c>
      <c r="R242" s="33" t="str">
        <f t="shared" si="8"/>
        <v>ND</v>
      </c>
      <c r="S242" s="23"/>
      <c r="T242" s="23"/>
      <c r="U242" s="23"/>
      <c r="V242" s="27"/>
    </row>
    <row r="243" spans="1:23" x14ac:dyDescent="0.2">
      <c r="A243" s="21" t="str">
        <f>_xlfn.CONCAT("M",B243,"-C",E243,"-",D243,"-",F243)</f>
        <v>M6-C13-RHS-a</v>
      </c>
      <c r="B243" s="41">
        <v>6</v>
      </c>
      <c r="C243" s="10" t="s">
        <v>26</v>
      </c>
      <c r="D243" s="10" t="s">
        <v>25</v>
      </c>
      <c r="E243" s="23">
        <v>13</v>
      </c>
      <c r="F243" s="42" t="s">
        <v>7</v>
      </c>
      <c r="G243" s="46" t="s">
        <v>8</v>
      </c>
      <c r="H243" s="42" t="str">
        <f>IF(I243&gt;1,"Y","N")</f>
        <v>Y</v>
      </c>
      <c r="I243" s="41">
        <v>4</v>
      </c>
      <c r="J243" s="13" t="s">
        <v>416</v>
      </c>
      <c r="K243" s="13" t="s">
        <v>484</v>
      </c>
      <c r="L243" s="14" t="s">
        <v>8</v>
      </c>
      <c r="M243" s="35">
        <f t="shared" si="9"/>
        <v>3</v>
      </c>
      <c r="N243" s="12">
        <v>11.48</v>
      </c>
      <c r="O243" s="12">
        <v>384</v>
      </c>
      <c r="P243" s="12">
        <v>176.6</v>
      </c>
      <c r="Q243" s="26">
        <v>5000</v>
      </c>
      <c r="R243" s="33" t="str">
        <f t="shared" si="8"/>
        <v>ND</v>
      </c>
      <c r="S243" s="23"/>
      <c r="T243" s="23"/>
      <c r="U243" s="23"/>
      <c r="V243" s="27"/>
    </row>
    <row r="244" spans="1:23" x14ac:dyDescent="0.2">
      <c r="A244" s="21" t="str">
        <f>_xlfn.CONCAT("M",B244,"-C",E244,"-",D244,"-",F244)</f>
        <v>M6-C13-RHS-b</v>
      </c>
      <c r="B244" s="41">
        <v>6</v>
      </c>
      <c r="C244" s="10" t="s">
        <v>26</v>
      </c>
      <c r="D244" s="10" t="s">
        <v>25</v>
      </c>
      <c r="E244" s="23">
        <v>13</v>
      </c>
      <c r="F244" s="42" t="s">
        <v>23</v>
      </c>
      <c r="G244" s="46" t="s">
        <v>8</v>
      </c>
      <c r="H244" s="42" t="str">
        <f>IF(I244&gt;1,"Y","N")</f>
        <v>Y</v>
      </c>
      <c r="I244" s="41">
        <v>4</v>
      </c>
      <c r="J244" s="13" t="s">
        <v>417</v>
      </c>
      <c r="K244" s="13" t="s">
        <v>485</v>
      </c>
      <c r="L244" s="14" t="s">
        <v>8</v>
      </c>
      <c r="M244" s="35">
        <f t="shared" si="9"/>
        <v>3</v>
      </c>
      <c r="N244" s="12">
        <v>6.84</v>
      </c>
      <c r="O244" s="12">
        <v>482.8</v>
      </c>
      <c r="P244" s="12">
        <v>143.5</v>
      </c>
      <c r="Q244" s="26">
        <v>5000</v>
      </c>
      <c r="R244" s="33">
        <f t="shared" si="8"/>
        <v>3</v>
      </c>
      <c r="S244" s="12">
        <v>480.8</v>
      </c>
      <c r="T244" s="12">
        <v>1794</v>
      </c>
      <c r="U244" s="12">
        <v>6063</v>
      </c>
      <c r="V244" s="26">
        <v>10000</v>
      </c>
    </row>
    <row r="245" spans="1:23" x14ac:dyDescent="0.2">
      <c r="A245" s="21" t="str">
        <f>_xlfn.CONCAT("M",B245,"-C",E245,"-",D245,"-",F245)</f>
        <v>M6-C15-RHS-a</v>
      </c>
      <c r="B245" s="41">
        <v>6</v>
      </c>
      <c r="C245" s="10" t="s">
        <v>26</v>
      </c>
      <c r="D245" s="10" t="s">
        <v>25</v>
      </c>
      <c r="E245" s="23">
        <v>15</v>
      </c>
      <c r="F245" s="42" t="s">
        <v>7</v>
      </c>
      <c r="G245" s="46" t="s">
        <v>8</v>
      </c>
      <c r="H245" s="42" t="str">
        <f>IF(I245&gt;1,"Y","N")</f>
        <v>Y</v>
      </c>
      <c r="I245" s="41">
        <v>4</v>
      </c>
      <c r="J245" s="13" t="s">
        <v>418</v>
      </c>
      <c r="K245" s="13" t="s">
        <v>486</v>
      </c>
      <c r="L245" s="14" t="s">
        <v>8</v>
      </c>
      <c r="M245" s="35">
        <f t="shared" si="9"/>
        <v>3</v>
      </c>
      <c r="N245" s="12">
        <v>6.0359999999999996</v>
      </c>
      <c r="O245" s="12">
        <v>34.409999999999997</v>
      </c>
      <c r="P245" s="12">
        <v>5.6719999999999997</v>
      </c>
      <c r="Q245" s="26">
        <v>5000</v>
      </c>
      <c r="R245" s="33" t="str">
        <f t="shared" si="8"/>
        <v>ND</v>
      </c>
      <c r="S245" s="23"/>
      <c r="T245" s="23"/>
      <c r="U245" s="23"/>
      <c r="V245" s="27"/>
    </row>
    <row r="246" spans="1:23" x14ac:dyDescent="0.2">
      <c r="A246" s="21" t="str">
        <f>_xlfn.CONCAT("M",B246,"-C",E246,"-",D246,"-",F246)</f>
        <v>M6-C15-RHS-b</v>
      </c>
      <c r="B246" s="41">
        <v>6</v>
      </c>
      <c r="C246" s="10" t="s">
        <v>26</v>
      </c>
      <c r="D246" s="10" t="s">
        <v>25</v>
      </c>
      <c r="E246" s="23">
        <v>15</v>
      </c>
      <c r="F246" s="42" t="s">
        <v>23</v>
      </c>
      <c r="G246" s="46" t="s">
        <v>8</v>
      </c>
      <c r="H246" s="42" t="str">
        <f>IF(I246&gt;1,"Y","N")</f>
        <v>Y</v>
      </c>
      <c r="I246" s="41">
        <v>4</v>
      </c>
      <c r="J246" s="13" t="s">
        <v>419</v>
      </c>
      <c r="K246" s="13" t="s">
        <v>487</v>
      </c>
      <c r="L246" s="14" t="s">
        <v>8</v>
      </c>
      <c r="M246" s="35">
        <f t="shared" si="9"/>
        <v>3</v>
      </c>
      <c r="N246" s="12">
        <v>7.577</v>
      </c>
      <c r="O246" s="12">
        <v>36.590000000000003</v>
      </c>
      <c r="P246" s="12">
        <v>6.3659999999999997</v>
      </c>
      <c r="Q246" s="26">
        <v>5000</v>
      </c>
      <c r="R246" s="33" t="str">
        <f t="shared" si="8"/>
        <v>ND</v>
      </c>
      <c r="S246" s="23"/>
      <c r="T246" s="23"/>
      <c r="U246" s="23"/>
      <c r="V246" s="27"/>
    </row>
    <row r="247" spans="1:23" ht="17" thickBot="1" x14ac:dyDescent="0.25">
      <c r="A247" s="22" t="str">
        <f>_xlfn.CONCAT("M",B247,"-C",E247,"-",D247,"-",F247)</f>
        <v>M6-C21-RHS-a</v>
      </c>
      <c r="B247" s="43">
        <v>6</v>
      </c>
      <c r="C247" s="15" t="s">
        <v>26</v>
      </c>
      <c r="D247" s="15" t="s">
        <v>25</v>
      </c>
      <c r="E247" s="24">
        <v>21</v>
      </c>
      <c r="F247" s="44" t="s">
        <v>7</v>
      </c>
      <c r="G247" s="47" t="s">
        <v>21</v>
      </c>
      <c r="H247" s="44" t="str">
        <f>IF(I247&gt;1,"Y","N")</f>
        <v>Y</v>
      </c>
      <c r="I247" s="43">
        <v>2</v>
      </c>
      <c r="J247" s="16" t="s">
        <v>420</v>
      </c>
      <c r="K247" s="16" t="s">
        <v>488</v>
      </c>
      <c r="L247" s="48" t="s">
        <v>8</v>
      </c>
      <c r="M247" s="36">
        <f t="shared" si="9"/>
        <v>4</v>
      </c>
      <c r="N247" s="17">
        <v>9.5280000000000005</v>
      </c>
      <c r="O247" s="17">
        <v>168.1</v>
      </c>
      <c r="P247" s="17">
        <v>30.39</v>
      </c>
      <c r="Q247" s="28">
        <v>229.6</v>
      </c>
      <c r="R247" s="34">
        <f t="shared" si="8"/>
        <v>0</v>
      </c>
      <c r="S247" s="17">
        <v>10000</v>
      </c>
      <c r="T247" s="17">
        <v>10000</v>
      </c>
      <c r="U247" s="17">
        <v>10000</v>
      </c>
      <c r="V247" s="28">
        <v>10000</v>
      </c>
    </row>
    <row r="248" spans="1:23" x14ac:dyDescent="0.2">
      <c r="A248" s="2"/>
      <c r="B248" s="5"/>
      <c r="C248" s="4"/>
      <c r="D248" s="4"/>
      <c r="E248" s="5"/>
      <c r="F248" s="4"/>
      <c r="G248" s="4"/>
      <c r="H248" s="4"/>
      <c r="I248" s="5"/>
      <c r="J248" s="2"/>
      <c r="K248" s="2"/>
      <c r="L248" s="2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2"/>
    </row>
  </sheetData>
  <sortState xmlns:xlrd2="http://schemas.microsoft.com/office/spreadsheetml/2017/richdata2" ref="A2:W248">
    <sortCondition ref="B3:B248"/>
    <sortCondition ref="D3:D248"/>
    <sortCondition ref="E3:E248"/>
    <sortCondition ref="F3:F248"/>
  </sortState>
  <mergeCells count="2">
    <mergeCell ref="S1:V1"/>
    <mergeCell ref="N1:Q1"/>
  </mergeCells>
  <conditionalFormatting sqref="S3:V247">
    <cfRule type="expression" dxfId="0" priority="1">
      <formula>$R3="ND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chlan Deimel</dc:creator>
  <cp:lastModifiedBy>Lachlan Deimel</cp:lastModifiedBy>
  <dcterms:created xsi:type="dcterms:W3CDTF">2025-03-09T23:50:25Z</dcterms:created>
  <dcterms:modified xsi:type="dcterms:W3CDTF">2025-03-12T12:08:17Z</dcterms:modified>
</cp:coreProperties>
</file>